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etkypreos/Desktop/"/>
    </mc:Choice>
  </mc:AlternateContent>
  <xr:revisionPtr revIDLastSave="0" documentId="8_{741EB904-7C63-704C-8639-673EAD9679E0}" xr6:coauthVersionLast="47" xr6:coauthVersionMax="47" xr10:uidLastSave="{00000000-0000-0000-0000-000000000000}"/>
  <bookViews>
    <workbookView xWindow="120" yWindow="860" windowWidth="27640" windowHeight="16120" xr2:uid="{E538FDAA-72D6-FF4F-A164-E7C46A0B9F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I265" i="1" l="1"/>
  <c r="BH265" i="1"/>
  <c r="BG265" i="1"/>
  <c r="BF265" i="1"/>
  <c r="BI264" i="1"/>
  <c r="BH264" i="1"/>
  <c r="BG264" i="1"/>
  <c r="BF264" i="1"/>
  <c r="BI263" i="1"/>
  <c r="BH263" i="1"/>
  <c r="BG263" i="1"/>
  <c r="BF263" i="1"/>
  <c r="BI262" i="1"/>
  <c r="BH262" i="1"/>
  <c r="BG262" i="1"/>
  <c r="BF262" i="1"/>
  <c r="BI261" i="1"/>
  <c r="BH261" i="1"/>
  <c r="BG261" i="1"/>
  <c r="BF261" i="1"/>
  <c r="BI260" i="1"/>
  <c r="BH260" i="1"/>
  <c r="BG260" i="1"/>
  <c r="BF260" i="1"/>
  <c r="BI259" i="1"/>
  <c r="BH259" i="1"/>
  <c r="BG259" i="1"/>
  <c r="BF259" i="1"/>
  <c r="BI258" i="1"/>
  <c r="BH258" i="1"/>
  <c r="BG258" i="1"/>
  <c r="BF258" i="1"/>
  <c r="BI257" i="1"/>
  <c r="BH257" i="1"/>
  <c r="BG257" i="1"/>
  <c r="BF257" i="1"/>
  <c r="BI256" i="1"/>
  <c r="BH256" i="1"/>
  <c r="BG256" i="1"/>
  <c r="BF256" i="1"/>
  <c r="BI255" i="1"/>
  <c r="BH255" i="1"/>
  <c r="BG255" i="1"/>
  <c r="BF255" i="1"/>
  <c r="BI254" i="1"/>
  <c r="BH254" i="1"/>
  <c r="BG254" i="1"/>
  <c r="BF254" i="1"/>
  <c r="BI253" i="1"/>
  <c r="BH253" i="1"/>
  <c r="BG253" i="1"/>
  <c r="BF253" i="1"/>
  <c r="BI252" i="1"/>
  <c r="BH252" i="1"/>
  <c r="BG252" i="1"/>
  <c r="BF252" i="1"/>
  <c r="BI251" i="1"/>
  <c r="BH251" i="1"/>
  <c r="BG251" i="1"/>
  <c r="BF251" i="1"/>
  <c r="BI250" i="1"/>
  <c r="BH250" i="1"/>
  <c r="BG250" i="1"/>
  <c r="BF250" i="1"/>
  <c r="BI249" i="1"/>
  <c r="BH249" i="1"/>
  <c r="BG249" i="1"/>
  <c r="BF249" i="1"/>
  <c r="BI248" i="1"/>
  <c r="BH248" i="1"/>
  <c r="BG248" i="1"/>
  <c r="BF248" i="1"/>
  <c r="BI247" i="1"/>
  <c r="BH247" i="1"/>
  <c r="BG247" i="1"/>
  <c r="BF247" i="1"/>
  <c r="BI246" i="1"/>
  <c r="BH246" i="1"/>
  <c r="BG246" i="1"/>
  <c r="BF246" i="1"/>
  <c r="BI245" i="1"/>
  <c r="BH245" i="1"/>
  <c r="BG245" i="1"/>
  <c r="BF245" i="1"/>
  <c r="BI244" i="1"/>
  <c r="BH244" i="1"/>
  <c r="BG244" i="1"/>
  <c r="BF244" i="1"/>
  <c r="BI243" i="1"/>
  <c r="BH243" i="1"/>
  <c r="BG243" i="1"/>
  <c r="BF243" i="1"/>
  <c r="BI242" i="1"/>
  <c r="BH242" i="1"/>
  <c r="BG242" i="1"/>
  <c r="BF242" i="1"/>
  <c r="BI241" i="1"/>
  <c r="BH241" i="1"/>
  <c r="BG241" i="1"/>
  <c r="BF241" i="1"/>
  <c r="BI240" i="1"/>
  <c r="BH240" i="1"/>
  <c r="BG240" i="1"/>
  <c r="BF240" i="1"/>
  <c r="BI239" i="1"/>
  <c r="BH239" i="1"/>
  <c r="BG239" i="1"/>
  <c r="BF239" i="1"/>
  <c r="BI238" i="1"/>
  <c r="BH238" i="1"/>
  <c r="BG238" i="1"/>
  <c r="BF238" i="1"/>
  <c r="BI237" i="1"/>
  <c r="BH237" i="1"/>
  <c r="BG237" i="1"/>
  <c r="BF237" i="1"/>
  <c r="BI236" i="1"/>
  <c r="BH236" i="1"/>
  <c r="BG236" i="1"/>
  <c r="BF236" i="1"/>
  <c r="BI235" i="1"/>
  <c r="BH235" i="1"/>
  <c r="BG235" i="1"/>
  <c r="BF235" i="1"/>
  <c r="BI234" i="1"/>
  <c r="BH234" i="1"/>
  <c r="BG234" i="1"/>
  <c r="BF234" i="1"/>
  <c r="BI233" i="1"/>
  <c r="BH233" i="1"/>
  <c r="BG233" i="1"/>
  <c r="BF233" i="1"/>
  <c r="BI232" i="1"/>
  <c r="BH232" i="1"/>
  <c r="BG232" i="1"/>
  <c r="BF232" i="1"/>
  <c r="BI231" i="1"/>
  <c r="BH231" i="1"/>
  <c r="BG231" i="1"/>
  <c r="BF231" i="1"/>
  <c r="BI230" i="1"/>
  <c r="BH230" i="1"/>
  <c r="BG230" i="1"/>
  <c r="BF230" i="1"/>
  <c r="BI229" i="1"/>
  <c r="BH229" i="1"/>
  <c r="BG229" i="1"/>
  <c r="BF229" i="1"/>
  <c r="BI228" i="1"/>
  <c r="BH228" i="1"/>
  <c r="BG228" i="1"/>
  <c r="BF228" i="1"/>
  <c r="BI227" i="1"/>
  <c r="BH227" i="1"/>
  <c r="BG227" i="1"/>
  <c r="BF227" i="1"/>
  <c r="BI226" i="1"/>
  <c r="BH226" i="1"/>
  <c r="BG226" i="1"/>
  <c r="BF226" i="1"/>
  <c r="BI225" i="1"/>
  <c r="BH225" i="1"/>
  <c r="BG225" i="1"/>
  <c r="BF225" i="1"/>
  <c r="BI224" i="1"/>
  <c r="BH224" i="1"/>
  <c r="BG224" i="1"/>
  <c r="BF224" i="1"/>
  <c r="BI223" i="1"/>
  <c r="BH223" i="1"/>
  <c r="BG223" i="1"/>
  <c r="BF223" i="1"/>
  <c r="BI222" i="1"/>
  <c r="BH222" i="1"/>
  <c r="BG222" i="1"/>
  <c r="BF222" i="1"/>
  <c r="BI221" i="1"/>
  <c r="BH221" i="1"/>
  <c r="BG221" i="1"/>
  <c r="BF221" i="1"/>
  <c r="BI220" i="1"/>
  <c r="BH220" i="1"/>
  <c r="BG220" i="1"/>
  <c r="BF220" i="1"/>
  <c r="BI219" i="1"/>
  <c r="BH219" i="1"/>
  <c r="BG219" i="1"/>
  <c r="BF219" i="1"/>
  <c r="BI218" i="1"/>
  <c r="BH218" i="1"/>
  <c r="BG218" i="1"/>
  <c r="BF218" i="1"/>
  <c r="BI217" i="1"/>
  <c r="BH217" i="1"/>
  <c r="BG217" i="1"/>
  <c r="BF217" i="1"/>
  <c r="BI216" i="1"/>
  <c r="BH216" i="1"/>
  <c r="BG216" i="1"/>
  <c r="BF216" i="1"/>
  <c r="BI215" i="1"/>
  <c r="BH215" i="1"/>
  <c r="BG215" i="1"/>
  <c r="BF215" i="1"/>
  <c r="BI214" i="1"/>
  <c r="BH214" i="1"/>
  <c r="BG214" i="1"/>
  <c r="BF214" i="1"/>
  <c r="BI213" i="1"/>
  <c r="BH213" i="1"/>
  <c r="BG213" i="1"/>
  <c r="BF213" i="1"/>
  <c r="BI212" i="1"/>
  <c r="BH212" i="1"/>
  <c r="BG212" i="1"/>
  <c r="BF212" i="1"/>
  <c r="BI211" i="1"/>
  <c r="BH211" i="1"/>
  <c r="BG211" i="1"/>
  <c r="BF211" i="1"/>
  <c r="BI210" i="1"/>
  <c r="BH210" i="1"/>
  <c r="BG210" i="1"/>
  <c r="BF210" i="1"/>
  <c r="BI209" i="1"/>
  <c r="BH209" i="1"/>
  <c r="BG209" i="1"/>
  <c r="BF209" i="1"/>
  <c r="BI208" i="1"/>
  <c r="BH208" i="1"/>
  <c r="BG208" i="1"/>
  <c r="BF208" i="1"/>
  <c r="BI207" i="1"/>
  <c r="BH207" i="1"/>
  <c r="BG207" i="1"/>
  <c r="BF207" i="1"/>
  <c r="BI206" i="1"/>
  <c r="BH206" i="1"/>
  <c r="BG206" i="1"/>
  <c r="BF206" i="1"/>
  <c r="BI205" i="1"/>
  <c r="BH205" i="1"/>
  <c r="BG205" i="1"/>
  <c r="BF205" i="1"/>
  <c r="BI204" i="1"/>
  <c r="BH204" i="1"/>
  <c r="BG204" i="1"/>
  <c r="BF204" i="1"/>
  <c r="BI203" i="1"/>
  <c r="BH203" i="1"/>
  <c r="BG203" i="1"/>
  <c r="BF203" i="1"/>
  <c r="BI202" i="1"/>
  <c r="BH202" i="1"/>
  <c r="BG202" i="1"/>
  <c r="BF202" i="1"/>
  <c r="BI201" i="1"/>
  <c r="BH201" i="1"/>
  <c r="BG201" i="1"/>
  <c r="BF201" i="1"/>
  <c r="BI200" i="1"/>
  <c r="BH200" i="1"/>
  <c r="BG200" i="1"/>
  <c r="BF200" i="1"/>
  <c r="BI199" i="1"/>
  <c r="BH199" i="1"/>
  <c r="BG199" i="1"/>
  <c r="BF199" i="1"/>
  <c r="BI198" i="1"/>
  <c r="BH198" i="1"/>
  <c r="BG198" i="1"/>
  <c r="BF198" i="1"/>
  <c r="BI197" i="1"/>
  <c r="BH197" i="1"/>
  <c r="BG197" i="1"/>
  <c r="BF197" i="1"/>
  <c r="BI196" i="1"/>
  <c r="BH196" i="1"/>
  <c r="BG196" i="1"/>
  <c r="BF196" i="1"/>
  <c r="BI195" i="1"/>
  <c r="BH195" i="1"/>
  <c r="BG195" i="1"/>
  <c r="BF195" i="1"/>
  <c r="BI194" i="1"/>
  <c r="BH194" i="1"/>
  <c r="BG194" i="1"/>
  <c r="BF194" i="1"/>
  <c r="BI193" i="1"/>
  <c r="BH193" i="1"/>
  <c r="BG193" i="1"/>
  <c r="BF193" i="1"/>
  <c r="BI192" i="1"/>
  <c r="BH192" i="1"/>
  <c r="BG192" i="1"/>
  <c r="BF192" i="1"/>
  <c r="BI191" i="1"/>
  <c r="BH191" i="1"/>
  <c r="BG191" i="1"/>
  <c r="BF191" i="1"/>
  <c r="BI190" i="1"/>
  <c r="BH190" i="1"/>
  <c r="BG190" i="1"/>
  <c r="BF190" i="1"/>
  <c r="BI189" i="1"/>
  <c r="BH189" i="1"/>
  <c r="BG189" i="1"/>
  <c r="BF189" i="1"/>
  <c r="BI188" i="1"/>
  <c r="BH188" i="1"/>
  <c r="BG188" i="1"/>
  <c r="BF188" i="1"/>
  <c r="BI187" i="1"/>
  <c r="BH187" i="1"/>
  <c r="BG187" i="1"/>
  <c r="BF187" i="1"/>
  <c r="BI186" i="1"/>
  <c r="BH186" i="1"/>
  <c r="BG186" i="1"/>
  <c r="BF186" i="1"/>
  <c r="BI185" i="1"/>
  <c r="BH185" i="1"/>
  <c r="BG185" i="1"/>
  <c r="BF185" i="1"/>
  <c r="BI184" i="1"/>
  <c r="BH184" i="1"/>
  <c r="BG184" i="1"/>
  <c r="BF184" i="1"/>
  <c r="BI183" i="1"/>
  <c r="BH183" i="1"/>
  <c r="BG183" i="1"/>
  <c r="BF183" i="1"/>
  <c r="BI182" i="1"/>
  <c r="BH182" i="1"/>
  <c r="BG182" i="1"/>
  <c r="BF182" i="1"/>
  <c r="BI181" i="1"/>
  <c r="BH181" i="1"/>
  <c r="BG181" i="1"/>
  <c r="BF181" i="1"/>
  <c r="BI180" i="1"/>
  <c r="BH180" i="1"/>
  <c r="BG180" i="1"/>
  <c r="BF180" i="1"/>
  <c r="BI179" i="1"/>
  <c r="BH179" i="1"/>
  <c r="BG179" i="1"/>
  <c r="BF179" i="1"/>
  <c r="BI178" i="1"/>
  <c r="BH178" i="1"/>
  <c r="BG178" i="1"/>
  <c r="BF178" i="1"/>
  <c r="BI177" i="1"/>
  <c r="BH177" i="1"/>
  <c r="BG177" i="1"/>
  <c r="BF177" i="1"/>
  <c r="BI176" i="1"/>
  <c r="BH176" i="1"/>
  <c r="BG176" i="1"/>
  <c r="BF176" i="1"/>
  <c r="BI175" i="1"/>
  <c r="BH175" i="1"/>
  <c r="BG175" i="1"/>
  <c r="BF175" i="1"/>
  <c r="BI174" i="1"/>
  <c r="BH174" i="1"/>
  <c r="BG174" i="1"/>
  <c r="BF174" i="1"/>
  <c r="BI173" i="1"/>
  <c r="BH173" i="1"/>
  <c r="BG173" i="1"/>
  <c r="BF173" i="1"/>
  <c r="BI172" i="1"/>
  <c r="BH172" i="1"/>
  <c r="BG172" i="1"/>
  <c r="BF172" i="1"/>
  <c r="BI171" i="1"/>
  <c r="BH171" i="1"/>
  <c r="BG171" i="1"/>
  <c r="BF171" i="1"/>
  <c r="BI170" i="1"/>
  <c r="BH170" i="1"/>
  <c r="BG170" i="1"/>
  <c r="BF170" i="1"/>
  <c r="BI169" i="1"/>
  <c r="BH169" i="1"/>
  <c r="BG169" i="1"/>
  <c r="BF169" i="1"/>
  <c r="BI168" i="1"/>
  <c r="BH168" i="1"/>
  <c r="BG168" i="1"/>
  <c r="BF168" i="1"/>
  <c r="BI167" i="1"/>
  <c r="BH167" i="1"/>
  <c r="BG167" i="1"/>
  <c r="BF167" i="1"/>
  <c r="BI166" i="1"/>
  <c r="BH166" i="1"/>
  <c r="BG166" i="1"/>
  <c r="BF166" i="1"/>
  <c r="BI165" i="1"/>
  <c r="BH165" i="1"/>
  <c r="BG165" i="1"/>
  <c r="BF165" i="1"/>
  <c r="BI164" i="1"/>
  <c r="BH164" i="1"/>
  <c r="BG164" i="1"/>
  <c r="BF164" i="1"/>
  <c r="BI163" i="1"/>
  <c r="BH163" i="1"/>
  <c r="BG163" i="1"/>
  <c r="BF163" i="1"/>
  <c r="BI162" i="1"/>
  <c r="BH162" i="1"/>
  <c r="BG162" i="1"/>
  <c r="BF162" i="1"/>
  <c r="BI161" i="1"/>
  <c r="BH161" i="1"/>
  <c r="BG161" i="1"/>
  <c r="BF161" i="1"/>
  <c r="BI160" i="1"/>
  <c r="BH160" i="1"/>
  <c r="BG160" i="1"/>
  <c r="BF160" i="1"/>
  <c r="BI159" i="1"/>
  <c r="BH159" i="1"/>
  <c r="BG159" i="1"/>
  <c r="BF159" i="1"/>
  <c r="BI158" i="1"/>
  <c r="BH158" i="1"/>
  <c r="BG158" i="1"/>
  <c r="BF158" i="1"/>
  <c r="BI157" i="1"/>
  <c r="BH157" i="1"/>
  <c r="BG157" i="1"/>
  <c r="BF157" i="1"/>
  <c r="BI156" i="1"/>
  <c r="BH156" i="1"/>
  <c r="BG156" i="1"/>
  <c r="BF156" i="1"/>
  <c r="BI155" i="1"/>
  <c r="BH155" i="1"/>
  <c r="BG155" i="1"/>
  <c r="BF155" i="1"/>
  <c r="BI154" i="1"/>
  <c r="BH154" i="1"/>
  <c r="BG154" i="1"/>
  <c r="BF154" i="1"/>
  <c r="BI153" i="1"/>
  <c r="BH153" i="1"/>
  <c r="BG153" i="1"/>
  <c r="BF153" i="1"/>
  <c r="BI152" i="1"/>
  <c r="BH152" i="1"/>
  <c r="BG152" i="1"/>
  <c r="BF152" i="1"/>
  <c r="BI151" i="1"/>
  <c r="BH151" i="1"/>
  <c r="BG151" i="1"/>
  <c r="BF151" i="1"/>
  <c r="BI150" i="1"/>
  <c r="BH150" i="1"/>
  <c r="BG150" i="1"/>
  <c r="BF150" i="1"/>
  <c r="BI149" i="1"/>
  <c r="BH149" i="1"/>
  <c r="BG149" i="1"/>
  <c r="BF149" i="1"/>
  <c r="BI148" i="1"/>
  <c r="BH148" i="1"/>
  <c r="BG148" i="1"/>
  <c r="BF148" i="1"/>
  <c r="BI147" i="1"/>
  <c r="BH147" i="1"/>
  <c r="BG147" i="1"/>
  <c r="BF147" i="1"/>
  <c r="BI146" i="1"/>
  <c r="BH146" i="1"/>
  <c r="BG146" i="1"/>
  <c r="BF146" i="1"/>
  <c r="BI145" i="1"/>
  <c r="BH145" i="1"/>
  <c r="BG145" i="1"/>
  <c r="BF145" i="1"/>
  <c r="BI144" i="1"/>
  <c r="BH144" i="1"/>
  <c r="BG144" i="1"/>
  <c r="BF144" i="1"/>
  <c r="BI143" i="1"/>
  <c r="BH143" i="1"/>
  <c r="BG143" i="1"/>
  <c r="BF143" i="1"/>
  <c r="BI142" i="1"/>
  <c r="BH142" i="1"/>
  <c r="BG142" i="1"/>
  <c r="BF142" i="1"/>
  <c r="BI141" i="1"/>
  <c r="BH141" i="1"/>
  <c r="BG141" i="1"/>
  <c r="BF141" i="1"/>
  <c r="BI140" i="1"/>
  <c r="BH140" i="1"/>
  <c r="BG140" i="1"/>
  <c r="BF140" i="1"/>
  <c r="BI139" i="1"/>
  <c r="BH139" i="1"/>
  <c r="BG139" i="1"/>
  <c r="BF139" i="1"/>
  <c r="BI138" i="1"/>
  <c r="BH138" i="1"/>
  <c r="BG138" i="1"/>
  <c r="BF138" i="1"/>
  <c r="BI137" i="1"/>
  <c r="BH137" i="1"/>
  <c r="BG137" i="1"/>
  <c r="BF137" i="1"/>
  <c r="BI136" i="1"/>
  <c r="BH136" i="1"/>
  <c r="BG136" i="1"/>
  <c r="BF136" i="1"/>
  <c r="BI135" i="1"/>
  <c r="BH135" i="1"/>
  <c r="BG135" i="1"/>
  <c r="BF135" i="1"/>
  <c r="BI134" i="1"/>
  <c r="BH134" i="1"/>
  <c r="BG134" i="1"/>
  <c r="BF134" i="1"/>
  <c r="BI133" i="1"/>
  <c r="BH133" i="1"/>
  <c r="BG133" i="1"/>
  <c r="BF133" i="1"/>
  <c r="BI132" i="1"/>
  <c r="BH132" i="1"/>
  <c r="BG132" i="1"/>
  <c r="BF132" i="1"/>
  <c r="BI131" i="1"/>
  <c r="BH131" i="1"/>
  <c r="BG131" i="1"/>
  <c r="BF131" i="1"/>
  <c r="BI130" i="1"/>
  <c r="BH130" i="1"/>
  <c r="BG130" i="1"/>
  <c r="BF130" i="1"/>
  <c r="BI129" i="1"/>
  <c r="BH129" i="1"/>
  <c r="BG129" i="1"/>
  <c r="BF129" i="1"/>
  <c r="BI128" i="1"/>
  <c r="BH128" i="1"/>
  <c r="BG128" i="1"/>
  <c r="BF128" i="1"/>
  <c r="BI127" i="1"/>
  <c r="BH127" i="1"/>
  <c r="BG127" i="1"/>
  <c r="BF127" i="1"/>
  <c r="BI126" i="1"/>
  <c r="BH126" i="1"/>
  <c r="BG126" i="1"/>
  <c r="BF126" i="1"/>
  <c r="BI125" i="1"/>
  <c r="BH125" i="1"/>
  <c r="BG125" i="1"/>
  <c r="BF125" i="1"/>
  <c r="BI124" i="1"/>
  <c r="BH124" i="1"/>
  <c r="BG124" i="1"/>
  <c r="BF124" i="1"/>
  <c r="BI123" i="1"/>
  <c r="BH123" i="1"/>
  <c r="BG123" i="1"/>
  <c r="BF123" i="1"/>
  <c r="BI122" i="1"/>
  <c r="BH122" i="1"/>
  <c r="BG122" i="1"/>
  <c r="BF122" i="1"/>
  <c r="BI121" i="1"/>
  <c r="BH121" i="1"/>
  <c r="BG121" i="1"/>
  <c r="BF121" i="1"/>
  <c r="BI120" i="1"/>
  <c r="BH120" i="1"/>
  <c r="BG120" i="1"/>
  <c r="BF120" i="1"/>
  <c r="BI119" i="1"/>
  <c r="BH119" i="1"/>
  <c r="BG119" i="1"/>
  <c r="BF119" i="1"/>
  <c r="BI118" i="1"/>
  <c r="BH118" i="1"/>
  <c r="BG118" i="1"/>
  <c r="BF118" i="1"/>
  <c r="BI117" i="1"/>
  <c r="BH117" i="1"/>
  <c r="BG117" i="1"/>
  <c r="BF117" i="1"/>
  <c r="BI116" i="1"/>
  <c r="BH116" i="1"/>
  <c r="BG116" i="1"/>
  <c r="BF116" i="1"/>
  <c r="BI115" i="1"/>
  <c r="BH115" i="1"/>
  <c r="BG115" i="1"/>
  <c r="BF115" i="1"/>
  <c r="BI114" i="1"/>
  <c r="BH114" i="1"/>
  <c r="BG114" i="1"/>
  <c r="BF114" i="1"/>
  <c r="BI113" i="1"/>
  <c r="BH113" i="1"/>
  <c r="BG113" i="1"/>
  <c r="BF113" i="1"/>
  <c r="BI112" i="1"/>
  <c r="BH112" i="1"/>
  <c r="BG112" i="1"/>
  <c r="BF112" i="1"/>
  <c r="BI111" i="1"/>
  <c r="BH111" i="1"/>
  <c r="BG111" i="1"/>
  <c r="BF111" i="1"/>
  <c r="BI110" i="1"/>
  <c r="BH110" i="1"/>
  <c r="BG110" i="1"/>
  <c r="BF110" i="1"/>
  <c r="BI109" i="1"/>
  <c r="BH109" i="1"/>
  <c r="BG109" i="1"/>
  <c r="BF109" i="1"/>
  <c r="BI108" i="1"/>
  <c r="BH108" i="1"/>
  <c r="BG108" i="1"/>
  <c r="BF108" i="1"/>
  <c r="BI107" i="1"/>
  <c r="BH107" i="1"/>
  <c r="BG107" i="1"/>
  <c r="BF107" i="1"/>
  <c r="BI106" i="1"/>
  <c r="BH106" i="1"/>
  <c r="BG106" i="1"/>
  <c r="BF106" i="1"/>
  <c r="BI105" i="1"/>
  <c r="BH105" i="1"/>
  <c r="BG105" i="1"/>
  <c r="BF105" i="1"/>
  <c r="BI104" i="1"/>
  <c r="BH104" i="1"/>
  <c r="BG104" i="1"/>
  <c r="BF104" i="1"/>
  <c r="BI103" i="1"/>
  <c r="BH103" i="1"/>
  <c r="BG103" i="1"/>
  <c r="BF103" i="1"/>
  <c r="BI102" i="1"/>
  <c r="BH102" i="1"/>
  <c r="BG102" i="1"/>
  <c r="BF102" i="1"/>
  <c r="BI101" i="1"/>
  <c r="BH101" i="1"/>
  <c r="BG101" i="1"/>
  <c r="BF101" i="1"/>
  <c r="BI100" i="1"/>
  <c r="BH100" i="1"/>
  <c r="BG100" i="1"/>
  <c r="BF100" i="1"/>
  <c r="BI99" i="1"/>
  <c r="BH99" i="1"/>
  <c r="BG99" i="1"/>
  <c r="BF99" i="1"/>
  <c r="BI98" i="1"/>
  <c r="BH98" i="1"/>
  <c r="BG98" i="1"/>
  <c r="BF98" i="1"/>
  <c r="BI97" i="1"/>
  <c r="BH97" i="1"/>
  <c r="BG97" i="1"/>
  <c r="BF97" i="1"/>
  <c r="BI96" i="1"/>
  <c r="BH96" i="1"/>
  <c r="BG96" i="1"/>
  <c r="BF96" i="1"/>
  <c r="BI95" i="1"/>
  <c r="BH95" i="1"/>
  <c r="BG95" i="1"/>
  <c r="BF95" i="1"/>
  <c r="BI94" i="1"/>
  <c r="BH94" i="1"/>
  <c r="BG94" i="1"/>
  <c r="BF94" i="1"/>
  <c r="BI93" i="1"/>
  <c r="BH93" i="1"/>
  <c r="BG93" i="1"/>
  <c r="BF93" i="1"/>
  <c r="BI92" i="1"/>
  <c r="BH92" i="1"/>
  <c r="BG92" i="1"/>
  <c r="BF92" i="1"/>
  <c r="BI91" i="1"/>
  <c r="BH91" i="1"/>
  <c r="BG91" i="1"/>
  <c r="BF91" i="1"/>
  <c r="BI90" i="1"/>
  <c r="BH90" i="1"/>
  <c r="BG90" i="1"/>
  <c r="BF90" i="1"/>
  <c r="BI89" i="1"/>
  <c r="BH89" i="1"/>
  <c r="BG89" i="1"/>
  <c r="BF89" i="1"/>
  <c r="BI88" i="1"/>
  <c r="BH88" i="1"/>
  <c r="BG88" i="1"/>
  <c r="BF88" i="1"/>
  <c r="BI87" i="1"/>
  <c r="BH87" i="1"/>
  <c r="BG87" i="1"/>
  <c r="BF87" i="1"/>
  <c r="BI86" i="1"/>
  <c r="BH86" i="1"/>
  <c r="BG86" i="1"/>
  <c r="BF86" i="1"/>
  <c r="BI85" i="1"/>
  <c r="BH85" i="1"/>
  <c r="BG85" i="1"/>
  <c r="BF85" i="1"/>
  <c r="BI84" i="1"/>
  <c r="BH84" i="1"/>
  <c r="BG84" i="1"/>
  <c r="BF84" i="1"/>
  <c r="BI83" i="1"/>
  <c r="BH83" i="1"/>
  <c r="BG83" i="1"/>
  <c r="BF83" i="1"/>
  <c r="BI82" i="1"/>
  <c r="BH82" i="1"/>
  <c r="BG82" i="1"/>
  <c r="BF82" i="1"/>
  <c r="BI81" i="1"/>
  <c r="BH81" i="1"/>
  <c r="BG81" i="1"/>
  <c r="BF81" i="1"/>
  <c r="BI80" i="1"/>
  <c r="BH80" i="1"/>
  <c r="BG80" i="1"/>
  <c r="BF80" i="1"/>
  <c r="BI79" i="1"/>
  <c r="BH79" i="1"/>
  <c r="BG79" i="1"/>
  <c r="BF79" i="1"/>
  <c r="BI78" i="1"/>
  <c r="BH78" i="1"/>
  <c r="BG78" i="1"/>
  <c r="BF78" i="1"/>
  <c r="BI77" i="1"/>
  <c r="BH77" i="1"/>
  <c r="BG77" i="1"/>
  <c r="BF77" i="1"/>
  <c r="BI76" i="1"/>
  <c r="BH76" i="1"/>
  <c r="BG76" i="1"/>
  <c r="BF76" i="1"/>
  <c r="BI75" i="1"/>
  <c r="BH75" i="1"/>
  <c r="BG75" i="1"/>
  <c r="BF75" i="1"/>
  <c r="BI74" i="1"/>
  <c r="BH74" i="1"/>
  <c r="BG74" i="1"/>
  <c r="BF74" i="1"/>
  <c r="BI73" i="1"/>
  <c r="BH73" i="1"/>
  <c r="BG73" i="1"/>
  <c r="BF73" i="1"/>
  <c r="BI72" i="1"/>
  <c r="BH72" i="1"/>
  <c r="BG72" i="1"/>
  <c r="BF72" i="1"/>
  <c r="BI71" i="1"/>
  <c r="BH71" i="1"/>
  <c r="BG71" i="1"/>
  <c r="BF71" i="1"/>
  <c r="BI70" i="1"/>
  <c r="BH70" i="1"/>
  <c r="BG70" i="1"/>
  <c r="BF70" i="1"/>
  <c r="BI69" i="1"/>
  <c r="BH69" i="1"/>
  <c r="BG69" i="1"/>
  <c r="BF69" i="1"/>
  <c r="BI68" i="1"/>
  <c r="BH68" i="1"/>
  <c r="BG68" i="1"/>
  <c r="BF68" i="1"/>
  <c r="BI67" i="1"/>
  <c r="BH67" i="1"/>
  <c r="BG67" i="1"/>
  <c r="BF67" i="1"/>
  <c r="BI66" i="1"/>
  <c r="BH66" i="1"/>
  <c r="BG66" i="1"/>
  <c r="BF66" i="1"/>
  <c r="BI65" i="1"/>
  <c r="BH65" i="1"/>
  <c r="BG65" i="1"/>
  <c r="BF65" i="1"/>
  <c r="BI64" i="1"/>
  <c r="BH64" i="1"/>
  <c r="BG64" i="1"/>
  <c r="BF64" i="1"/>
  <c r="BI63" i="1"/>
  <c r="BH63" i="1"/>
  <c r="BG63" i="1"/>
  <c r="BF63" i="1"/>
  <c r="BI62" i="1"/>
  <c r="BH62" i="1"/>
  <c r="BG62" i="1"/>
  <c r="BF62" i="1"/>
  <c r="BI61" i="1"/>
  <c r="BH61" i="1"/>
  <c r="BG61" i="1"/>
  <c r="BF61" i="1"/>
  <c r="BI60" i="1"/>
  <c r="BH60" i="1"/>
  <c r="BG60" i="1"/>
  <c r="BF60" i="1"/>
  <c r="BI59" i="1"/>
  <c r="BH59" i="1"/>
  <c r="BG59" i="1"/>
  <c r="BF59" i="1"/>
  <c r="BI58" i="1"/>
  <c r="BH58" i="1"/>
  <c r="BG58" i="1"/>
  <c r="BF58" i="1"/>
  <c r="BI57" i="1"/>
  <c r="BH57" i="1"/>
  <c r="BG57" i="1"/>
  <c r="BF57" i="1"/>
  <c r="BI56" i="1"/>
  <c r="BH56" i="1"/>
  <c r="BG56" i="1"/>
  <c r="BF56" i="1"/>
  <c r="BI55" i="1"/>
  <c r="BH55" i="1"/>
  <c r="BG55" i="1"/>
  <c r="BF55" i="1"/>
  <c r="BI54" i="1"/>
  <c r="BH54" i="1"/>
  <c r="BG54" i="1"/>
  <c r="BF54" i="1"/>
  <c r="BI53" i="1"/>
  <c r="BH53" i="1"/>
  <c r="BG53" i="1"/>
  <c r="BF53" i="1"/>
  <c r="BI52" i="1"/>
  <c r="BH52" i="1"/>
  <c r="BG52" i="1"/>
  <c r="BF52" i="1"/>
  <c r="BI51" i="1"/>
  <c r="BH51" i="1"/>
  <c r="BG51" i="1"/>
  <c r="BF51" i="1"/>
  <c r="BI50" i="1"/>
  <c r="BH50" i="1"/>
  <c r="BG50" i="1"/>
  <c r="BF50" i="1"/>
  <c r="BI49" i="1"/>
  <c r="BH49" i="1"/>
  <c r="BG49" i="1"/>
  <c r="BF49" i="1"/>
  <c r="BI48" i="1"/>
  <c r="BH48" i="1"/>
  <c r="BG48" i="1"/>
  <c r="BF48" i="1"/>
  <c r="BI47" i="1"/>
  <c r="BH47" i="1"/>
  <c r="BG47" i="1"/>
  <c r="BF47" i="1"/>
  <c r="BI46" i="1"/>
  <c r="BH46" i="1"/>
  <c r="BG46" i="1"/>
  <c r="BF46" i="1"/>
  <c r="BI45" i="1"/>
  <c r="BH45" i="1"/>
  <c r="BG45" i="1"/>
  <c r="BF45" i="1"/>
  <c r="BI44" i="1"/>
  <c r="BH44" i="1"/>
  <c r="BG44" i="1"/>
  <c r="BF44" i="1"/>
  <c r="BI43" i="1"/>
  <c r="BH43" i="1"/>
  <c r="BG43" i="1"/>
  <c r="BF43" i="1"/>
  <c r="BI42" i="1"/>
  <c r="BH42" i="1"/>
  <c r="BG42" i="1"/>
  <c r="BF42" i="1"/>
  <c r="BI41" i="1"/>
  <c r="BH41" i="1"/>
  <c r="BG41" i="1"/>
  <c r="BF41" i="1"/>
  <c r="BI40" i="1"/>
  <c r="BH40" i="1"/>
  <c r="BG40" i="1"/>
  <c r="BF40" i="1"/>
  <c r="BI39" i="1"/>
  <c r="BH39" i="1"/>
  <c r="BG39" i="1"/>
  <c r="BF39" i="1"/>
  <c r="BI38" i="1"/>
  <c r="BH38" i="1"/>
  <c r="BG38" i="1"/>
  <c r="BF38" i="1"/>
  <c r="BI37" i="1"/>
  <c r="BH37" i="1"/>
  <c r="BG37" i="1"/>
  <c r="BF37" i="1"/>
  <c r="BI36" i="1"/>
  <c r="BH36" i="1"/>
  <c r="BG36" i="1"/>
  <c r="BF36" i="1"/>
  <c r="BI35" i="1"/>
  <c r="BH35" i="1"/>
  <c r="BG35" i="1"/>
  <c r="BF35" i="1"/>
  <c r="BI34" i="1"/>
  <c r="BH34" i="1"/>
  <c r="BG34" i="1"/>
  <c r="BF34" i="1"/>
  <c r="BI33" i="1"/>
  <c r="BH33" i="1"/>
  <c r="BG33" i="1"/>
  <c r="BF33" i="1"/>
  <c r="BI32" i="1"/>
  <c r="BH32" i="1"/>
  <c r="BG32" i="1"/>
  <c r="BF32" i="1"/>
  <c r="BI31" i="1"/>
  <c r="BH31" i="1"/>
  <c r="BG31" i="1"/>
  <c r="BF31" i="1"/>
  <c r="BI30" i="1"/>
  <c r="BH30" i="1"/>
  <c r="BG30" i="1"/>
  <c r="BF30" i="1"/>
  <c r="BI29" i="1"/>
  <c r="BH29" i="1"/>
  <c r="BG29" i="1"/>
  <c r="BF29" i="1"/>
  <c r="BI28" i="1"/>
  <c r="BH28" i="1"/>
  <c r="BG28" i="1"/>
  <c r="BF28" i="1"/>
  <c r="BI27" i="1"/>
  <c r="BH27" i="1"/>
  <c r="BG27" i="1"/>
  <c r="BF27" i="1"/>
  <c r="BI26" i="1"/>
  <c r="BH26" i="1"/>
  <c r="BG26" i="1"/>
  <c r="BF26" i="1"/>
  <c r="BI25" i="1"/>
  <c r="BH25" i="1"/>
  <c r="BG25" i="1"/>
  <c r="BF25" i="1"/>
  <c r="BI24" i="1"/>
  <c r="BH24" i="1"/>
  <c r="BG24" i="1"/>
  <c r="BF24" i="1"/>
  <c r="BI23" i="1"/>
  <c r="BH23" i="1"/>
  <c r="BG23" i="1"/>
  <c r="BF23" i="1"/>
  <c r="BI22" i="1"/>
  <c r="BH22" i="1"/>
  <c r="BG22" i="1"/>
  <c r="BF22" i="1"/>
  <c r="BI21" i="1"/>
  <c r="BH21" i="1"/>
  <c r="BG21" i="1"/>
  <c r="BF21" i="1"/>
  <c r="BI20" i="1"/>
  <c r="BH20" i="1"/>
  <c r="BG20" i="1"/>
  <c r="BF20" i="1"/>
  <c r="BI19" i="1"/>
  <c r="BH19" i="1"/>
  <c r="BG19" i="1"/>
  <c r="BF19" i="1"/>
  <c r="BI18" i="1"/>
  <c r="BH18" i="1"/>
  <c r="BG18" i="1"/>
  <c r="BF18" i="1"/>
  <c r="BI17" i="1"/>
  <c r="BH17" i="1"/>
  <c r="BG17" i="1"/>
  <c r="BF17" i="1"/>
  <c r="BI16" i="1"/>
  <c r="BH16" i="1"/>
  <c r="BG16" i="1"/>
  <c r="BF16" i="1"/>
  <c r="BI15" i="1"/>
  <c r="BH15" i="1"/>
  <c r="BG15" i="1"/>
  <c r="BF15" i="1"/>
  <c r="BI14" i="1"/>
  <c r="BH14" i="1"/>
  <c r="BG14" i="1"/>
  <c r="BF14" i="1"/>
  <c r="BI13" i="1"/>
  <c r="BH13" i="1"/>
  <c r="BG13" i="1"/>
  <c r="BF13" i="1"/>
  <c r="BI12" i="1"/>
  <c r="BH12" i="1"/>
  <c r="BG12" i="1"/>
  <c r="BF12" i="1"/>
  <c r="BI11" i="1"/>
  <c r="BH11" i="1"/>
  <c r="BG11" i="1"/>
  <c r="BF11" i="1"/>
  <c r="BI10" i="1"/>
  <c r="BH10" i="1"/>
  <c r="BG10" i="1"/>
  <c r="BF10" i="1"/>
  <c r="BI9" i="1"/>
  <c r="BH9" i="1"/>
  <c r="BG9" i="1"/>
  <c r="BF9" i="1"/>
  <c r="BI8" i="1"/>
  <c r="BH8" i="1"/>
  <c r="BG8" i="1"/>
  <c r="BF8" i="1"/>
  <c r="BI7" i="1"/>
  <c r="BH7" i="1"/>
  <c r="BG7" i="1"/>
  <c r="BF7" i="1"/>
  <c r="BI6" i="1"/>
  <c r="BH6" i="1"/>
  <c r="BG6" i="1"/>
  <c r="BF6" i="1"/>
  <c r="BI5" i="1"/>
  <c r="BH5" i="1"/>
  <c r="BG5" i="1"/>
  <c r="BF5" i="1"/>
  <c r="BI4" i="1"/>
  <c r="BH4" i="1"/>
  <c r="BG4" i="1"/>
  <c r="BF4" i="1"/>
  <c r="BG3" i="1"/>
</calcChain>
</file>

<file path=xl/sharedStrings.xml><?xml version="1.0" encoding="utf-8"?>
<sst xmlns="http://schemas.openxmlformats.org/spreadsheetml/2006/main" count="1082" uniqueCount="314">
  <si>
    <t>Index</t>
  </si>
  <si>
    <t>Age At Diagnosis</t>
  </si>
  <si>
    <t>male</t>
  </si>
  <si>
    <t>Race</t>
  </si>
  <si>
    <t>Ethnicity</t>
  </si>
  <si>
    <t>Age at First Clinic Visit</t>
  </si>
  <si>
    <t>SmokingStatusatDx</t>
  </si>
  <si>
    <t>Pack Years Less than or Equal to  5</t>
  </si>
  <si>
    <t>Pack Years Greater than 5</t>
  </si>
  <si>
    <t>AntigenIdentified</t>
  </si>
  <si>
    <t>Exposure removal attempted in diagnostic workup</t>
  </si>
  <si>
    <t>AntigenAvian</t>
  </si>
  <si>
    <t>AntigenMold</t>
  </si>
  <si>
    <t>AntigenOther</t>
  </si>
  <si>
    <t>Bronchdone</t>
  </si>
  <si>
    <t>BALdone</t>
  </si>
  <si>
    <t>BAL &gt; 20</t>
  </si>
  <si>
    <t>BAL &gt; 30</t>
  </si>
  <si>
    <t>TBBxdone</t>
  </si>
  <si>
    <t>TBBxDiagnostic (granulomas or GC + 1 other feature)</t>
  </si>
  <si>
    <t>Granulomas</t>
  </si>
  <si>
    <t>TBBx granuloma or GC</t>
  </si>
  <si>
    <t>TBBx airway centric</t>
  </si>
  <si>
    <t>TBBx interstitial inflamm</t>
  </si>
  <si>
    <t>TBBx OP</t>
  </si>
  <si>
    <t>Tbbxother</t>
  </si>
  <si>
    <t>Fibrosis? (none, mild, moderate, severe)</t>
  </si>
  <si>
    <t>Irregular Reticulation</t>
  </si>
  <si>
    <t>Traction Bronchiectasis</t>
  </si>
  <si>
    <t xml:space="preserve">Honeycombing </t>
  </si>
  <si>
    <t>Upper/Mid Lung Zone Predominance</t>
  </si>
  <si>
    <t>Peribronchovascular Predominance</t>
  </si>
  <si>
    <t>Extensive Ground Glass (&gt;reticular abnormality)</t>
  </si>
  <si>
    <t>Profuse Micronodules (bilateral, predominant upper lobes)</t>
  </si>
  <si>
    <t>Discrete Cysts (multiple, bilateral, away from areas of honeycombing)</t>
  </si>
  <si>
    <t>Diffuse mosaic perfusion/air trappin (bilateral in 3 or more lobes)</t>
  </si>
  <si>
    <t>Consolidation in bronchopulmonary segments/lobes</t>
  </si>
  <si>
    <t>SurgicalBiopsyDone</t>
  </si>
  <si>
    <t>SurgicalBxPathologistDx (HP=0, UIP=1, NSIP=2, SRIF=3, OB=4; OP=5)</t>
  </si>
  <si>
    <t>UIP</t>
  </si>
  <si>
    <t>fibroticNSIP</t>
  </si>
  <si>
    <t>cellularNSIP</t>
  </si>
  <si>
    <t>OP</t>
  </si>
  <si>
    <t>Interstitial cellular infiltrate</t>
  </si>
  <si>
    <t>GranulomasGC</t>
  </si>
  <si>
    <t>airwaycentric</t>
  </si>
  <si>
    <t>Familial</t>
  </si>
  <si>
    <t>ana_320</t>
  </si>
  <si>
    <t>ipaf_serology</t>
  </si>
  <si>
    <t>GAPscore</t>
  </si>
  <si>
    <t>GAPstage</t>
  </si>
  <si>
    <t>mmf</t>
  </si>
  <si>
    <t>aza</t>
  </si>
  <si>
    <t>pred</t>
  </si>
  <si>
    <t>IS Start Pre Clinic</t>
  </si>
  <si>
    <t>Not on IS in One Year</t>
  </si>
  <si>
    <t>Pre FVC</t>
  </si>
  <si>
    <t>Pre FVC%</t>
  </si>
  <si>
    <t>Pre DLCO</t>
  </si>
  <si>
    <t>Pre DLCO%</t>
  </si>
  <si>
    <t>Post FVC</t>
  </si>
  <si>
    <t>Post FVC%</t>
  </si>
  <si>
    <t>Post DLCO</t>
  </si>
  <si>
    <t>Post DLCO%</t>
  </si>
  <si>
    <t>%FVC1</t>
  </si>
  <si>
    <t>%FVC2</t>
  </si>
  <si>
    <t>%FVC3</t>
  </si>
  <si>
    <t>%FVC4</t>
  </si>
  <si>
    <t>%FVC5</t>
  </si>
  <si>
    <t>%FVC6</t>
  </si>
  <si>
    <t>%FVC7</t>
  </si>
  <si>
    <t>%FVC8</t>
  </si>
  <si>
    <t>%FVC9</t>
  </si>
  <si>
    <t>%FVC10</t>
  </si>
  <si>
    <t>%FVC11</t>
  </si>
  <si>
    <t>%FVC12</t>
  </si>
  <si>
    <t>%FVC13</t>
  </si>
  <si>
    <t>%FVC14</t>
  </si>
  <si>
    <t>%FVC15</t>
  </si>
  <si>
    <t>%FVC16</t>
  </si>
  <si>
    <t>%FVC17</t>
  </si>
  <si>
    <t>%FVC18</t>
  </si>
  <si>
    <t>%FVC19</t>
  </si>
  <si>
    <t>%FVC20</t>
  </si>
  <si>
    <t>%FVC21</t>
  </si>
  <si>
    <t>%FVC22</t>
  </si>
  <si>
    <t>%FVC23</t>
  </si>
  <si>
    <t>%FVC24</t>
  </si>
  <si>
    <t>%FVC25</t>
  </si>
  <si>
    <t>%FVC26</t>
  </si>
  <si>
    <t>%FVC27</t>
  </si>
  <si>
    <t>%FVC28</t>
  </si>
  <si>
    <t>%FVC29</t>
  </si>
  <si>
    <t>%FVC30</t>
  </si>
  <si>
    <t>%FVC31</t>
  </si>
  <si>
    <t>%FVC32</t>
  </si>
  <si>
    <t>%DLCO1</t>
  </si>
  <si>
    <t>%DLCO2</t>
  </si>
  <si>
    <t>%DLCO3</t>
  </si>
  <si>
    <t>%DLCO4</t>
  </si>
  <si>
    <t>%DLCO5</t>
  </si>
  <si>
    <t>%DLCO6</t>
  </si>
  <si>
    <t>%DLCO7</t>
  </si>
  <si>
    <t>%DLCO8</t>
  </si>
  <si>
    <t>%DLCO9</t>
  </si>
  <si>
    <t>%DLCO10</t>
  </si>
  <si>
    <t>%DLCO11</t>
  </si>
  <si>
    <t>%DLCO12</t>
  </si>
  <si>
    <t>%DLCO13</t>
  </si>
  <si>
    <t>%DLCO14</t>
  </si>
  <si>
    <t>%DLCO15</t>
  </si>
  <si>
    <t>%DLCO16</t>
  </si>
  <si>
    <t>%DLCO17</t>
  </si>
  <si>
    <t>%DLCO18</t>
  </si>
  <si>
    <t>%DLCO19</t>
  </si>
  <si>
    <t>%DLCO20</t>
  </si>
  <si>
    <t>%DLCO21</t>
  </si>
  <si>
    <t>%DLCO22</t>
  </si>
  <si>
    <t>%DLCO23</t>
  </si>
  <si>
    <t>%DLCO24</t>
  </si>
  <si>
    <t>%DLCO25</t>
  </si>
  <si>
    <t>%DLCO26</t>
  </si>
  <si>
    <t>%DLCO27</t>
  </si>
  <si>
    <t>%DLCO28</t>
  </si>
  <si>
    <t>%DLCO29</t>
  </si>
  <si>
    <t>%DLCO30</t>
  </si>
  <si>
    <t>%DLCO31</t>
  </si>
  <si>
    <t>%DLCO32</t>
  </si>
  <si>
    <t>FVC T1</t>
  </si>
  <si>
    <t>FVC T2</t>
  </si>
  <si>
    <t>FVC T3</t>
  </si>
  <si>
    <t>FVC T4</t>
  </si>
  <si>
    <t>FVC T5</t>
  </si>
  <si>
    <t>FVC T6</t>
  </si>
  <si>
    <t>FVC T7</t>
  </si>
  <si>
    <t>FVC T8</t>
  </si>
  <si>
    <t>FVC T9</t>
  </si>
  <si>
    <t>FVC T10</t>
  </si>
  <si>
    <t>FVC T11</t>
  </si>
  <si>
    <t>FVC T12</t>
  </si>
  <si>
    <t>FVC T13</t>
  </si>
  <si>
    <t>FVC T14</t>
  </si>
  <si>
    <t>FVC T15</t>
  </si>
  <si>
    <t>FVC T16</t>
  </si>
  <si>
    <t>FVC T17</t>
  </si>
  <si>
    <t>FVC T18</t>
  </si>
  <si>
    <t>FVC T19</t>
  </si>
  <si>
    <t>FVC T20</t>
  </si>
  <si>
    <t>FVC T21</t>
  </si>
  <si>
    <t>FVC T22</t>
  </si>
  <si>
    <t>FVC T23</t>
  </si>
  <si>
    <t>FVC T24</t>
  </si>
  <si>
    <t>FVC T25</t>
  </si>
  <si>
    <t>FVC T26</t>
  </si>
  <si>
    <t>FVC T27</t>
  </si>
  <si>
    <t>FVC T28</t>
  </si>
  <si>
    <t>FVC T29</t>
  </si>
  <si>
    <t>FVC T30</t>
  </si>
  <si>
    <t>FVC T31</t>
  </si>
  <si>
    <t>FVC T32</t>
  </si>
  <si>
    <t>FEV1 T1</t>
  </si>
  <si>
    <t>FEV1 T2</t>
  </si>
  <si>
    <t>FEV1 T3</t>
  </si>
  <si>
    <t>FEV1 T4</t>
  </si>
  <si>
    <t>FEV1 T5</t>
  </si>
  <si>
    <t>FEV1 T6</t>
  </si>
  <si>
    <t>FEV1 T7</t>
  </si>
  <si>
    <t>FEV1 T8</t>
  </si>
  <si>
    <t>FEV1 T9</t>
  </si>
  <si>
    <t>FEV1 T10</t>
  </si>
  <si>
    <t>FEV1 T11</t>
  </si>
  <si>
    <t>FEV1 T12</t>
  </si>
  <si>
    <t>FEV1 T13</t>
  </si>
  <si>
    <t>FEV1 T14</t>
  </si>
  <si>
    <t>FEV1 T15</t>
  </si>
  <si>
    <t>FEV1 T16</t>
  </si>
  <si>
    <t>FEV1 T17</t>
  </si>
  <si>
    <t>FEV1 T18</t>
  </si>
  <si>
    <t>FEV1 T19</t>
  </si>
  <si>
    <t>FEV1 T20</t>
  </si>
  <si>
    <t>FEV1 T21</t>
  </si>
  <si>
    <t>FEV1 T22</t>
  </si>
  <si>
    <t>FEV1 T23</t>
  </si>
  <si>
    <t>FEV1 T24</t>
  </si>
  <si>
    <t>FEV1 T25</t>
  </si>
  <si>
    <t>FEV1 T26</t>
  </si>
  <si>
    <t>FEV1 T27</t>
  </si>
  <si>
    <t>FEV1 T28</t>
  </si>
  <si>
    <t>FEV1 T29</t>
  </si>
  <si>
    <t>FEV1 T30</t>
  </si>
  <si>
    <t>FEV1 T31</t>
  </si>
  <si>
    <t>FEV1 T32</t>
  </si>
  <si>
    <t>Ratio T1</t>
  </si>
  <si>
    <t>Ratio T2</t>
  </si>
  <si>
    <t>Ratio T3</t>
  </si>
  <si>
    <t>Ratio T4</t>
  </si>
  <si>
    <t>Ratio T5</t>
  </si>
  <si>
    <t>Ratio T6</t>
  </si>
  <si>
    <t>Ratio T7</t>
  </si>
  <si>
    <t>Ratio T8</t>
  </si>
  <si>
    <t>Ratio T9</t>
  </si>
  <si>
    <t>Ratio T10</t>
  </si>
  <si>
    <t>Ratio T11</t>
  </si>
  <si>
    <t>Ratio T12</t>
  </si>
  <si>
    <t>Ratio T13</t>
  </si>
  <si>
    <t>Ratio T14</t>
  </si>
  <si>
    <t>Ratio T15</t>
  </si>
  <si>
    <t>Ratio T16</t>
  </si>
  <si>
    <t>Ratio T17</t>
  </si>
  <si>
    <t>Ratio T18</t>
  </si>
  <si>
    <t>Ratio T19</t>
  </si>
  <si>
    <t>Ratio T20</t>
  </si>
  <si>
    <t>Ratio T21</t>
  </si>
  <si>
    <t>Ratio T22</t>
  </si>
  <si>
    <t>Ratio T23</t>
  </si>
  <si>
    <t>Ratio T24</t>
  </si>
  <si>
    <t>Ratio T25</t>
  </si>
  <si>
    <t>Ratio T26</t>
  </si>
  <si>
    <t>Ratio T27</t>
  </si>
  <si>
    <t>Ratio T28</t>
  </si>
  <si>
    <t>Ratio T29</t>
  </si>
  <si>
    <t>Ratio T30</t>
  </si>
  <si>
    <t>Ratio T31</t>
  </si>
  <si>
    <t>Ratio T32</t>
  </si>
  <si>
    <t>DLCO T1</t>
  </si>
  <si>
    <t>DLCO T2</t>
  </si>
  <si>
    <t>DLCO T3</t>
  </si>
  <si>
    <t>DLCO T4</t>
  </si>
  <si>
    <t>DCLO T5</t>
  </si>
  <si>
    <t>DCLO T6</t>
  </si>
  <si>
    <t>DCLO T7</t>
  </si>
  <si>
    <t>DLCO T8</t>
  </si>
  <si>
    <t>DLCO T9</t>
  </si>
  <si>
    <t>DLCO T10</t>
  </si>
  <si>
    <t>DLCO T11</t>
  </si>
  <si>
    <t>DLCO T12</t>
  </si>
  <si>
    <t>DLCO T13</t>
  </si>
  <si>
    <t>DLCO T14</t>
  </si>
  <si>
    <t>DLCO T15</t>
  </si>
  <si>
    <t>DLCO T16</t>
  </si>
  <si>
    <t>DLCO T17</t>
  </si>
  <si>
    <t>DLCO T18</t>
  </si>
  <si>
    <t>DLCO T19</t>
  </si>
  <si>
    <t>DLCO T20</t>
  </si>
  <si>
    <t>DLCO T21</t>
  </si>
  <si>
    <t>DLCO T22</t>
  </si>
  <si>
    <t>DLCO T23</t>
  </si>
  <si>
    <t>DLCO T24</t>
  </si>
  <si>
    <t>DLCO T25</t>
  </si>
  <si>
    <t>DLCO T26</t>
  </si>
  <si>
    <t>DLCO T27</t>
  </si>
  <si>
    <t>DLCO T28</t>
  </si>
  <si>
    <t>DLCO T29</t>
  </si>
  <si>
    <t>DLCO T30</t>
  </si>
  <si>
    <t>DLCO T31</t>
  </si>
  <si>
    <t>DLCO T32</t>
  </si>
  <si>
    <t>Death</t>
  </si>
  <si>
    <t>Transplant</t>
  </si>
  <si>
    <t>White</t>
  </si>
  <si>
    <t>NonHispanic</t>
  </si>
  <si>
    <t>Unknown</t>
  </si>
  <si>
    <t>AA</t>
  </si>
  <si>
    <t>Hispanic</t>
  </si>
  <si>
    <t>Black</t>
  </si>
  <si>
    <t>Asian</t>
  </si>
  <si>
    <t>None</t>
  </si>
  <si>
    <t>Other</t>
  </si>
  <si>
    <t>1/0-past</t>
  </si>
  <si>
    <t>?</t>
  </si>
  <si>
    <t>1?-none on chart</t>
  </si>
  <si>
    <t>?-none charted</t>
  </si>
  <si>
    <t>white</t>
  </si>
  <si>
    <t>unknown</t>
  </si>
  <si>
    <t>1 (secondary)</t>
  </si>
  <si>
    <t xml:space="preserve">white </t>
  </si>
  <si>
    <t>S16</t>
  </si>
  <si>
    <t>hispanic</t>
  </si>
  <si>
    <t>Hispanic or Latino</t>
  </si>
  <si>
    <t xml:space="preserve">hispanic </t>
  </si>
  <si>
    <t>2 (0)</t>
  </si>
  <si>
    <t>black</t>
  </si>
  <si>
    <t>asian</t>
  </si>
  <si>
    <t>0,1</t>
  </si>
  <si>
    <t>1(secondary)</t>
  </si>
  <si>
    <t>American Indian</t>
  </si>
  <si>
    <t>0,3</t>
  </si>
  <si>
    <t>PFT over 365 days (or last date listed)</t>
  </si>
  <si>
    <t>PFT1</t>
  </si>
  <si>
    <t>PFT14</t>
  </si>
  <si>
    <t>PFT9</t>
  </si>
  <si>
    <t>PFT5</t>
  </si>
  <si>
    <t>PFT4</t>
  </si>
  <si>
    <t>PFT15</t>
  </si>
  <si>
    <t>PFT12</t>
  </si>
  <si>
    <t>PFT3</t>
  </si>
  <si>
    <t>PFT8</t>
  </si>
  <si>
    <t>PFT24</t>
  </si>
  <si>
    <t>PFT13</t>
  </si>
  <si>
    <t>PFT7</t>
  </si>
  <si>
    <t>PFT11</t>
  </si>
  <si>
    <t>PFT2</t>
  </si>
  <si>
    <t>PFT26</t>
  </si>
  <si>
    <t>PFT22</t>
  </si>
  <si>
    <t>PFT6</t>
  </si>
  <si>
    <t>PFT19</t>
  </si>
  <si>
    <t>PFT10</t>
  </si>
  <si>
    <t>PFT18</t>
  </si>
  <si>
    <t>PFT29</t>
  </si>
  <si>
    <t>PFT21</t>
  </si>
  <si>
    <t>PFT20</t>
  </si>
  <si>
    <t>PF13</t>
  </si>
  <si>
    <t>PFT32</t>
  </si>
  <si>
    <t>PFT27</t>
  </si>
  <si>
    <t>PFT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3" tint="0.79998168889431442"/>
        <bgColor rgb="FFC0C0C0"/>
      </patternFill>
    </fill>
    <fill>
      <patternFill patternType="solid">
        <fgColor theme="9" tint="0.79998168889431442"/>
        <bgColor rgb="FFC0C0C0"/>
      </patternFill>
    </fill>
    <fill>
      <patternFill patternType="solid">
        <fgColor theme="5" tint="0.79998168889431442"/>
        <bgColor rgb="FFC0C0C0"/>
      </patternFill>
    </fill>
    <fill>
      <patternFill patternType="solid">
        <fgColor theme="7" tint="0.79998168889431442"/>
        <bgColor rgb="FFC0C0C0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rgb="FFC0C0C0"/>
      </patternFill>
    </fill>
    <fill>
      <patternFill patternType="solid">
        <fgColor rgb="FFFFFF00"/>
        <bgColor rgb="FFC0C0C0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6">
    <xf numFmtId="0" fontId="0" fillId="0" borderId="0"/>
    <xf numFmtId="0" fontId="7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8" borderId="2" xfId="0" applyFont="1" applyFill="1" applyBorder="1" applyAlignment="1">
      <alignment horizontal="center" vertical="center" wrapText="1"/>
    </xf>
    <xf numFmtId="0" fontId="5" fillId="0" borderId="0" xfId="0" applyFont="1"/>
    <xf numFmtId="0" fontId="0" fillId="0" borderId="0" xfId="0" applyAlignment="1">
      <alignment wrapText="1"/>
    </xf>
    <xf numFmtId="0" fontId="0" fillId="6" borderId="0" xfId="0" applyFill="1"/>
    <xf numFmtId="0" fontId="0" fillId="10" borderId="0" xfId="0" applyFill="1"/>
    <xf numFmtId="1" fontId="0" fillId="0" borderId="0" xfId="0" applyNumberFormat="1"/>
    <xf numFmtId="14" fontId="0" fillId="6" borderId="0" xfId="0" applyNumberFormat="1" applyFill="1"/>
    <xf numFmtId="0" fontId="3" fillId="0" borderId="0" xfId="0" applyFont="1"/>
    <xf numFmtId="1" fontId="5" fillId="0" borderId="0" xfId="0" applyNumberFormat="1" applyFont="1"/>
    <xf numFmtId="0" fontId="8" fillId="0" borderId="3" xfId="1" applyFont="1" applyBorder="1"/>
    <xf numFmtId="0" fontId="8" fillId="0" borderId="0" xfId="1" applyFont="1"/>
    <xf numFmtId="0" fontId="5" fillId="0" borderId="0" xfId="2"/>
    <xf numFmtId="0" fontId="0" fillId="9" borderId="0" xfId="0" applyFill="1"/>
    <xf numFmtId="0" fontId="5" fillId="0" borderId="0" xfId="3"/>
    <xf numFmtId="0" fontId="5" fillId="0" borderId="0" xfId="4"/>
    <xf numFmtId="0" fontId="0" fillId="11" borderId="0" xfId="0" applyFill="1"/>
    <xf numFmtId="0" fontId="3" fillId="0" borderId="0" xfId="5" applyFont="1"/>
    <xf numFmtId="0" fontId="8" fillId="0" borderId="4" xfId="1" applyFont="1" applyBorder="1"/>
    <xf numFmtId="0" fontId="9" fillId="0" borderId="0" xfId="0" applyFont="1"/>
    <xf numFmtId="0" fontId="6" fillId="11" borderId="0" xfId="0" applyFont="1" applyFill="1"/>
    <xf numFmtId="1" fontId="0" fillId="6" borderId="0" xfId="0" applyNumberFormat="1" applyFill="1"/>
  </cellXfs>
  <cellStyles count="6">
    <cellStyle name="Normal" xfId="0" builtinId="0"/>
    <cellStyle name="Normal 120" xfId="5" xr:uid="{6C5BDAC6-5BA4-2049-9330-92227EFF3FEC}"/>
    <cellStyle name="Normal 2" xfId="3" xr:uid="{62DDB66A-9195-C64B-8BCC-D88DE2CFADB3}"/>
    <cellStyle name="Normal 2 2" xfId="4" xr:uid="{6B3CE7FD-7950-D144-B1FE-F35EE3248166}"/>
    <cellStyle name="Normal 5" xfId="2" xr:uid="{1A87C48E-B00F-ED43-8499-017D4F6E170D}"/>
    <cellStyle name="Normal_Sheet1" xfId="1" xr:uid="{583D2EDD-2F93-7E4C-8E38-ADE5499BDA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4BD89-F3F5-4F47-83EB-92060EBBE1E5}">
  <dimension ref="A1:IZ265"/>
  <sheetViews>
    <sheetView tabSelected="1" topLeftCell="BE1" workbookViewId="0">
      <selection activeCell="BN1" sqref="BN1:BN1048576"/>
    </sheetView>
  </sheetViews>
  <sheetFormatPr baseColWidth="10" defaultColWidth="8.83203125" defaultRowHeight="16" x14ac:dyDescent="0.2"/>
  <cols>
    <col min="1" max="1" width="5.5" bestFit="1" customWidth="1"/>
    <col min="2" max="2" width="8" bestFit="1" customWidth="1"/>
    <col min="3" max="3" width="4.6640625" bestFit="1" customWidth="1"/>
    <col min="4" max="4" width="14.6640625" bestFit="1" customWidth="1"/>
    <col min="5" max="5" width="16" bestFit="1" customWidth="1"/>
    <col min="6" max="7" width="8.33203125" bestFit="1" customWidth="1"/>
    <col min="9" max="9" width="6.5" bestFit="1" customWidth="1"/>
    <col min="10" max="10" width="8.33203125" bestFit="1" customWidth="1"/>
    <col min="11" max="11" width="8.6640625" bestFit="1" customWidth="1"/>
    <col min="13" max="13" width="8.33203125" bestFit="1" customWidth="1"/>
    <col min="14" max="14" width="8.6640625" bestFit="1" customWidth="1"/>
    <col min="15" max="15" width="8.33203125" bestFit="1" customWidth="1"/>
    <col min="16" max="16" width="7.6640625" bestFit="1" customWidth="1"/>
    <col min="17" max="18" width="7.33203125" bestFit="1" customWidth="1"/>
    <col min="19" max="19" width="8.5" bestFit="1" customWidth="1"/>
    <col min="21" max="21" width="8.33203125" bestFit="1" customWidth="1"/>
    <col min="22" max="22" width="8.1640625" bestFit="1" customWidth="1"/>
    <col min="23" max="23" width="6" bestFit="1" customWidth="1"/>
    <col min="24" max="24" width="8.33203125" bestFit="1" customWidth="1"/>
    <col min="25" max="25" width="7.1640625" bestFit="1" customWidth="1"/>
    <col min="26" max="26" width="8.6640625" bestFit="1" customWidth="1"/>
    <col min="28" max="28" width="7.83203125" bestFit="1" customWidth="1"/>
    <col min="29" max="29" width="8.33203125" bestFit="1" customWidth="1"/>
    <col min="30" max="30" width="7.6640625" bestFit="1" customWidth="1"/>
    <col min="31" max="31" width="8.33203125" bestFit="1" customWidth="1"/>
    <col min="32" max="32" width="8.5" bestFit="1" customWidth="1"/>
    <col min="33" max="33" width="8.6640625" bestFit="1" customWidth="1"/>
    <col min="34" max="34" width="8.33203125" bestFit="1" customWidth="1"/>
    <col min="35" max="36" width="8.1640625" bestFit="1" customWidth="1"/>
    <col min="37" max="37" width="8.33203125" bestFit="1" customWidth="1"/>
    <col min="38" max="38" width="8.1640625" bestFit="1" customWidth="1"/>
    <col min="39" max="40" width="12.1640625" bestFit="1" customWidth="1"/>
    <col min="41" max="42" width="8.6640625" bestFit="1" customWidth="1"/>
    <col min="43" max="43" width="3" bestFit="1" customWidth="1"/>
    <col min="44" max="44" width="8.33203125" bestFit="1" customWidth="1"/>
    <col min="45" max="46" width="8.1640625" bestFit="1" customWidth="1"/>
    <col min="47" max="47" width="8.33203125" bestFit="1" customWidth="1"/>
    <col min="48" max="48" width="6.6640625" bestFit="1" customWidth="1"/>
    <col min="49" max="49" width="7.33203125" bestFit="1" customWidth="1"/>
    <col min="50" max="50" width="8.33203125" bestFit="1" customWidth="1"/>
    <col min="51" max="52" width="8.1640625" bestFit="1" customWidth="1"/>
    <col min="53" max="53" width="4.5" bestFit="1" customWidth="1"/>
    <col min="54" max="54" width="7.83203125" bestFit="1" customWidth="1"/>
    <col min="55" max="55" width="4.33203125" bestFit="1" customWidth="1"/>
    <col min="56" max="57" width="7.83203125" bestFit="1" customWidth="1"/>
    <col min="58" max="58" width="6.6640625" bestFit="1" customWidth="1"/>
    <col min="59" max="59" width="8" bestFit="1" customWidth="1"/>
    <col min="60" max="60" width="7.83203125" bestFit="1" customWidth="1"/>
    <col min="61" max="61" width="6.33203125" bestFit="1" customWidth="1"/>
    <col min="62" max="62" width="8.5" bestFit="1" customWidth="1"/>
    <col min="64" max="64" width="8.6640625" bestFit="1" customWidth="1"/>
    <col min="65" max="65" width="6.33203125" bestFit="1" customWidth="1"/>
    <col min="66" max="66" width="6.33203125" customWidth="1"/>
    <col min="67" max="75" width="6" bestFit="1" customWidth="1"/>
    <col min="76" max="98" width="6.83203125" bestFit="1" customWidth="1"/>
    <col min="99" max="107" width="7.1640625" bestFit="1" customWidth="1"/>
    <col min="108" max="130" width="8.1640625" bestFit="1" customWidth="1"/>
    <col min="131" max="139" width="6" bestFit="1" customWidth="1"/>
    <col min="140" max="171" width="6.83203125" bestFit="1" customWidth="1"/>
    <col min="172" max="194" width="7.6640625" bestFit="1" customWidth="1"/>
    <col min="195" max="203" width="7" bestFit="1" customWidth="1"/>
    <col min="204" max="226" width="7.83203125" bestFit="1" customWidth="1"/>
    <col min="227" max="235" width="7.1640625" bestFit="1" customWidth="1"/>
    <col min="236" max="258" width="8.1640625" bestFit="1" customWidth="1"/>
    <col min="259" max="259" width="15.33203125" bestFit="1" customWidth="1"/>
    <col min="260" max="260" width="8.33203125" bestFit="1" customWidth="1"/>
  </cols>
  <sheetData>
    <row r="1" spans="1:260" ht="160" x14ac:dyDescent="0.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20</v>
      </c>
      <c r="AT1" s="6" t="s">
        <v>44</v>
      </c>
      <c r="AU1" s="6" t="s">
        <v>45</v>
      </c>
      <c r="AV1" s="7" t="s">
        <v>46</v>
      </c>
      <c r="AW1" s="8" t="s">
        <v>47</v>
      </c>
      <c r="AX1" s="8" t="s">
        <v>48</v>
      </c>
      <c r="AY1" s="8" t="s">
        <v>49</v>
      </c>
      <c r="AZ1" s="8" t="s">
        <v>50</v>
      </c>
      <c r="BA1" s="2" t="s">
        <v>51</v>
      </c>
      <c r="BB1" s="2" t="s">
        <v>52</v>
      </c>
      <c r="BC1" s="2" t="s">
        <v>53</v>
      </c>
      <c r="BD1" s="9" t="s">
        <v>54</v>
      </c>
      <c r="BE1" s="9" t="s">
        <v>55</v>
      </c>
      <c r="BF1" s="9" t="s">
        <v>56</v>
      </c>
      <c r="BG1" s="9" t="s">
        <v>57</v>
      </c>
      <c r="BH1" s="9" t="s">
        <v>58</v>
      </c>
      <c r="BI1" s="9" t="s">
        <v>59</v>
      </c>
      <c r="BJ1" s="9" t="s">
        <v>60</v>
      </c>
      <c r="BK1" s="9" t="s">
        <v>61</v>
      </c>
      <c r="BL1" s="9" t="s">
        <v>62</v>
      </c>
      <c r="BM1" s="9" t="s">
        <v>63</v>
      </c>
      <c r="BN1" s="10" t="s">
        <v>286</v>
      </c>
      <c r="BO1" s="2" t="s">
        <v>64</v>
      </c>
      <c r="BP1" s="2" t="s">
        <v>65</v>
      </c>
      <c r="BQ1" s="2" t="s">
        <v>66</v>
      </c>
      <c r="BR1" s="2" t="s">
        <v>67</v>
      </c>
      <c r="BS1" s="2" t="s">
        <v>68</v>
      </c>
      <c r="BT1" s="2" t="s">
        <v>69</v>
      </c>
      <c r="BU1" s="2" t="s">
        <v>70</v>
      </c>
      <c r="BV1" s="2" t="s">
        <v>71</v>
      </c>
      <c r="BW1" s="2" t="s">
        <v>72</v>
      </c>
      <c r="BX1" s="2" t="s">
        <v>73</v>
      </c>
      <c r="BY1" s="2" t="s">
        <v>74</v>
      </c>
      <c r="BZ1" s="2" t="s">
        <v>75</v>
      </c>
      <c r="CA1" s="2" t="s">
        <v>76</v>
      </c>
      <c r="CB1" s="2" t="s">
        <v>77</v>
      </c>
      <c r="CC1" s="2" t="s">
        <v>78</v>
      </c>
      <c r="CD1" s="2" t="s">
        <v>79</v>
      </c>
      <c r="CE1" s="2" t="s">
        <v>80</v>
      </c>
      <c r="CF1" s="2" t="s">
        <v>81</v>
      </c>
      <c r="CG1" s="2" t="s">
        <v>82</v>
      </c>
      <c r="CH1" s="2" t="s">
        <v>83</v>
      </c>
      <c r="CI1" s="2" t="s">
        <v>84</v>
      </c>
      <c r="CJ1" s="2" t="s">
        <v>85</v>
      </c>
      <c r="CK1" s="2" t="s">
        <v>86</v>
      </c>
      <c r="CL1" s="2" t="s">
        <v>87</v>
      </c>
      <c r="CM1" s="2" t="s">
        <v>88</v>
      </c>
      <c r="CN1" s="2" t="s">
        <v>89</v>
      </c>
      <c r="CO1" s="2" t="s">
        <v>90</v>
      </c>
      <c r="CP1" s="2" t="s">
        <v>91</v>
      </c>
      <c r="CQ1" s="2" t="s">
        <v>92</v>
      </c>
      <c r="CR1" s="2" t="s">
        <v>93</v>
      </c>
      <c r="CS1" s="2" t="s">
        <v>94</v>
      </c>
      <c r="CT1" s="2" t="s">
        <v>95</v>
      </c>
      <c r="CU1" s="2" t="s">
        <v>96</v>
      </c>
      <c r="CV1" s="2" t="s">
        <v>97</v>
      </c>
      <c r="CW1" s="2" t="s">
        <v>98</v>
      </c>
      <c r="CX1" s="2" t="s">
        <v>99</v>
      </c>
      <c r="CY1" s="2" t="s">
        <v>100</v>
      </c>
      <c r="CZ1" s="2" t="s">
        <v>101</v>
      </c>
      <c r="DA1" s="2" t="s">
        <v>102</v>
      </c>
      <c r="DB1" s="2" t="s">
        <v>103</v>
      </c>
      <c r="DC1" s="2" t="s">
        <v>104</v>
      </c>
      <c r="DD1" s="2" t="s">
        <v>105</v>
      </c>
      <c r="DE1" s="2" t="s">
        <v>106</v>
      </c>
      <c r="DF1" s="2" t="s">
        <v>107</v>
      </c>
      <c r="DG1" s="2" t="s">
        <v>108</v>
      </c>
      <c r="DH1" s="2" t="s">
        <v>109</v>
      </c>
      <c r="DI1" s="2" t="s">
        <v>110</v>
      </c>
      <c r="DJ1" s="2" t="s">
        <v>111</v>
      </c>
      <c r="DK1" s="2" t="s">
        <v>112</v>
      </c>
      <c r="DL1" s="2" t="s">
        <v>113</v>
      </c>
      <c r="DM1" s="2" t="s">
        <v>114</v>
      </c>
      <c r="DN1" s="2" t="s">
        <v>115</v>
      </c>
      <c r="DO1" s="2" t="s">
        <v>116</v>
      </c>
      <c r="DP1" s="2" t="s">
        <v>117</v>
      </c>
      <c r="DQ1" s="2" t="s">
        <v>118</v>
      </c>
      <c r="DR1" s="2" t="s">
        <v>119</v>
      </c>
      <c r="DS1" s="2" t="s">
        <v>120</v>
      </c>
      <c r="DT1" s="2" t="s">
        <v>121</v>
      </c>
      <c r="DU1" s="2" t="s">
        <v>122</v>
      </c>
      <c r="DV1" s="2" t="s">
        <v>123</v>
      </c>
      <c r="DW1" s="2" t="s">
        <v>124</v>
      </c>
      <c r="DX1" s="2" t="s">
        <v>125</v>
      </c>
      <c r="DY1" s="2" t="s">
        <v>126</v>
      </c>
      <c r="DZ1" s="2" t="s">
        <v>127</v>
      </c>
      <c r="EA1" s="2" t="s">
        <v>128</v>
      </c>
      <c r="EB1" s="2" t="s">
        <v>129</v>
      </c>
      <c r="EC1" s="2" t="s">
        <v>130</v>
      </c>
      <c r="ED1" s="2" t="s">
        <v>131</v>
      </c>
      <c r="EE1" s="2" t="s">
        <v>132</v>
      </c>
      <c r="EF1" s="2" t="s">
        <v>133</v>
      </c>
      <c r="EG1" s="2" t="s">
        <v>134</v>
      </c>
      <c r="EH1" s="2" t="s">
        <v>135</v>
      </c>
      <c r="EI1" s="2" t="s">
        <v>136</v>
      </c>
      <c r="EJ1" s="2" t="s">
        <v>137</v>
      </c>
      <c r="EK1" s="2" t="s">
        <v>138</v>
      </c>
      <c r="EL1" s="2" t="s">
        <v>139</v>
      </c>
      <c r="EM1" s="2" t="s">
        <v>140</v>
      </c>
      <c r="EN1" s="2" t="s">
        <v>141</v>
      </c>
      <c r="EO1" s="2" t="s">
        <v>142</v>
      </c>
      <c r="EP1" s="2" t="s">
        <v>143</v>
      </c>
      <c r="EQ1" s="2" t="s">
        <v>144</v>
      </c>
      <c r="ER1" s="2" t="s">
        <v>145</v>
      </c>
      <c r="ES1" s="2" t="s">
        <v>146</v>
      </c>
      <c r="ET1" s="2" t="s">
        <v>147</v>
      </c>
      <c r="EU1" s="2" t="s">
        <v>148</v>
      </c>
      <c r="EV1" s="2" t="s">
        <v>149</v>
      </c>
      <c r="EW1" s="2" t="s">
        <v>150</v>
      </c>
      <c r="EX1" s="2" t="s">
        <v>151</v>
      </c>
      <c r="EY1" s="2" t="s">
        <v>152</v>
      </c>
      <c r="EZ1" s="2" t="s">
        <v>153</v>
      </c>
      <c r="FA1" s="2" t="s">
        <v>154</v>
      </c>
      <c r="FB1" s="2" t="s">
        <v>155</v>
      </c>
      <c r="FC1" s="2" t="s">
        <v>156</v>
      </c>
      <c r="FD1" s="2" t="s">
        <v>157</v>
      </c>
      <c r="FE1" s="2" t="s">
        <v>158</v>
      </c>
      <c r="FF1" s="2" t="s">
        <v>159</v>
      </c>
      <c r="FG1" s="2" t="s">
        <v>160</v>
      </c>
      <c r="FH1" s="2" t="s">
        <v>161</v>
      </c>
      <c r="FI1" s="2" t="s">
        <v>162</v>
      </c>
      <c r="FJ1" s="2" t="s">
        <v>163</v>
      </c>
      <c r="FK1" s="2" t="s">
        <v>164</v>
      </c>
      <c r="FL1" s="2" t="s">
        <v>165</v>
      </c>
      <c r="FM1" s="2" t="s">
        <v>166</v>
      </c>
      <c r="FN1" s="2" t="s">
        <v>167</v>
      </c>
      <c r="FO1" s="2" t="s">
        <v>168</v>
      </c>
      <c r="FP1" s="2" t="s">
        <v>169</v>
      </c>
      <c r="FQ1" s="2" t="s">
        <v>170</v>
      </c>
      <c r="FR1" s="2" t="s">
        <v>171</v>
      </c>
      <c r="FS1" s="2" t="s">
        <v>172</v>
      </c>
      <c r="FT1" s="2" t="s">
        <v>173</v>
      </c>
      <c r="FU1" s="2" t="s">
        <v>174</v>
      </c>
      <c r="FV1" s="2" t="s">
        <v>175</v>
      </c>
      <c r="FW1" s="2" t="s">
        <v>176</v>
      </c>
      <c r="FX1" s="2" t="s">
        <v>177</v>
      </c>
      <c r="FY1" s="2" t="s">
        <v>178</v>
      </c>
      <c r="FZ1" s="2" t="s">
        <v>179</v>
      </c>
      <c r="GA1" s="2" t="s">
        <v>180</v>
      </c>
      <c r="GB1" s="2" t="s">
        <v>181</v>
      </c>
      <c r="GC1" s="2" t="s">
        <v>182</v>
      </c>
      <c r="GD1" s="2" t="s">
        <v>183</v>
      </c>
      <c r="GE1" s="2" t="s">
        <v>184</v>
      </c>
      <c r="GF1" s="2" t="s">
        <v>185</v>
      </c>
      <c r="GG1" s="2" t="s">
        <v>186</v>
      </c>
      <c r="GH1" s="2" t="s">
        <v>187</v>
      </c>
      <c r="GI1" s="2" t="s">
        <v>188</v>
      </c>
      <c r="GJ1" s="2" t="s">
        <v>189</v>
      </c>
      <c r="GK1" s="2" t="s">
        <v>190</v>
      </c>
      <c r="GL1" s="2" t="s">
        <v>191</v>
      </c>
      <c r="GM1" s="2" t="s">
        <v>192</v>
      </c>
      <c r="GN1" s="2" t="s">
        <v>193</v>
      </c>
      <c r="GO1" s="2" t="s">
        <v>194</v>
      </c>
      <c r="GP1" s="2" t="s">
        <v>195</v>
      </c>
      <c r="GQ1" s="2" t="s">
        <v>196</v>
      </c>
      <c r="GR1" s="2" t="s">
        <v>197</v>
      </c>
      <c r="GS1" s="2" t="s">
        <v>198</v>
      </c>
      <c r="GT1" s="2" t="s">
        <v>199</v>
      </c>
      <c r="GU1" s="2" t="s">
        <v>200</v>
      </c>
      <c r="GV1" s="2" t="s">
        <v>201</v>
      </c>
      <c r="GW1" s="2" t="s">
        <v>202</v>
      </c>
      <c r="GX1" s="2" t="s">
        <v>203</v>
      </c>
      <c r="GY1" s="2" t="s">
        <v>204</v>
      </c>
      <c r="GZ1" s="2" t="s">
        <v>205</v>
      </c>
      <c r="HA1" s="2" t="s">
        <v>206</v>
      </c>
      <c r="HB1" s="2" t="s">
        <v>207</v>
      </c>
      <c r="HC1" s="2" t="s">
        <v>208</v>
      </c>
      <c r="HD1" s="2" t="s">
        <v>209</v>
      </c>
      <c r="HE1" s="2" t="s">
        <v>210</v>
      </c>
      <c r="HF1" s="2" t="s">
        <v>211</v>
      </c>
      <c r="HG1" s="2" t="s">
        <v>212</v>
      </c>
      <c r="HH1" s="2" t="s">
        <v>213</v>
      </c>
      <c r="HI1" s="2" t="s">
        <v>214</v>
      </c>
      <c r="HJ1" s="2" t="s">
        <v>215</v>
      </c>
      <c r="HK1" s="2" t="s">
        <v>216</v>
      </c>
      <c r="HL1" s="2" t="s">
        <v>217</v>
      </c>
      <c r="HM1" s="2" t="s">
        <v>218</v>
      </c>
      <c r="HN1" s="2" t="s">
        <v>219</v>
      </c>
      <c r="HO1" s="2" t="s">
        <v>220</v>
      </c>
      <c r="HP1" s="2" t="s">
        <v>221</v>
      </c>
      <c r="HQ1" s="2" t="s">
        <v>222</v>
      </c>
      <c r="HR1" s="2" t="s">
        <v>223</v>
      </c>
      <c r="HS1" s="2" t="s">
        <v>224</v>
      </c>
      <c r="HT1" s="2" t="s">
        <v>225</v>
      </c>
      <c r="HU1" s="2" t="s">
        <v>226</v>
      </c>
      <c r="HV1" s="2" t="s">
        <v>227</v>
      </c>
      <c r="HW1" s="2" t="s">
        <v>228</v>
      </c>
      <c r="HX1" s="2" t="s">
        <v>229</v>
      </c>
      <c r="HY1" s="2" t="s">
        <v>230</v>
      </c>
      <c r="HZ1" s="2" t="s">
        <v>231</v>
      </c>
      <c r="IA1" s="2" t="s">
        <v>232</v>
      </c>
      <c r="IB1" s="2" t="s">
        <v>233</v>
      </c>
      <c r="IC1" s="2" t="s">
        <v>234</v>
      </c>
      <c r="ID1" s="2" t="s">
        <v>235</v>
      </c>
      <c r="IE1" s="2" t="s">
        <v>236</v>
      </c>
      <c r="IF1" s="2" t="s">
        <v>237</v>
      </c>
      <c r="IG1" s="2" t="s">
        <v>238</v>
      </c>
      <c r="IH1" s="2" t="s">
        <v>239</v>
      </c>
      <c r="II1" s="2" t="s">
        <v>240</v>
      </c>
      <c r="IJ1" s="2" t="s">
        <v>241</v>
      </c>
      <c r="IK1" s="2" t="s">
        <v>242</v>
      </c>
      <c r="IL1" s="2" t="s">
        <v>243</v>
      </c>
      <c r="IM1" s="2" t="s">
        <v>244</v>
      </c>
      <c r="IN1" s="2" t="s">
        <v>245</v>
      </c>
      <c r="IO1" s="2" t="s">
        <v>246</v>
      </c>
      <c r="IP1" s="2" t="s">
        <v>247</v>
      </c>
      <c r="IQ1" s="2" t="s">
        <v>248</v>
      </c>
      <c r="IR1" s="2" t="s">
        <v>249</v>
      </c>
      <c r="IS1" s="2" t="s">
        <v>250</v>
      </c>
      <c r="IT1" s="2" t="s">
        <v>251</v>
      </c>
      <c r="IU1" s="2" t="s">
        <v>252</v>
      </c>
      <c r="IV1" s="2" t="s">
        <v>253</v>
      </c>
      <c r="IW1" s="2" t="s">
        <v>254</v>
      </c>
      <c r="IX1" s="2" t="s">
        <v>255</v>
      </c>
      <c r="IY1" s="2" t="s">
        <v>256</v>
      </c>
      <c r="IZ1" s="2" t="s">
        <v>257</v>
      </c>
    </row>
    <row r="2" spans="1:260" x14ac:dyDescent="0.2">
      <c r="A2">
        <v>1</v>
      </c>
      <c r="B2" s="11">
        <v>64</v>
      </c>
      <c r="C2" s="11">
        <v>1</v>
      </c>
      <c r="D2" s="11" t="s">
        <v>258</v>
      </c>
      <c r="E2" s="11" t="s">
        <v>259</v>
      </c>
      <c r="F2" s="11">
        <v>63</v>
      </c>
      <c r="G2">
        <v>1</v>
      </c>
      <c r="H2" s="11">
        <v>1</v>
      </c>
      <c r="I2" s="11">
        <v>0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11">
        <v>1</v>
      </c>
      <c r="P2">
        <v>1</v>
      </c>
      <c r="Q2" s="11">
        <v>1</v>
      </c>
      <c r="R2" s="11">
        <v>1</v>
      </c>
      <c r="S2" s="11">
        <v>1</v>
      </c>
      <c r="T2" s="11">
        <v>0</v>
      </c>
      <c r="U2" s="11">
        <v>0</v>
      </c>
      <c r="V2" s="11">
        <v>0</v>
      </c>
      <c r="W2" s="11">
        <v>0</v>
      </c>
      <c r="X2" s="11">
        <v>0</v>
      </c>
      <c r="Y2" s="11">
        <v>0</v>
      </c>
      <c r="Z2" s="11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 s="11">
        <v>0</v>
      </c>
      <c r="AM2" s="11"/>
      <c r="AN2" s="11"/>
      <c r="AV2">
        <v>0</v>
      </c>
      <c r="AW2">
        <v>0</v>
      </c>
      <c r="AX2">
        <v>0</v>
      </c>
      <c r="AY2">
        <v>2</v>
      </c>
      <c r="AZ2">
        <v>1</v>
      </c>
      <c r="BA2">
        <v>0</v>
      </c>
      <c r="BB2">
        <v>0</v>
      </c>
      <c r="BC2">
        <v>1</v>
      </c>
      <c r="BD2">
        <v>0</v>
      </c>
      <c r="BE2">
        <v>1</v>
      </c>
      <c r="BF2">
        <v>5.33</v>
      </c>
      <c r="BG2">
        <v>102.8</v>
      </c>
      <c r="BH2">
        <v>24.94</v>
      </c>
      <c r="BI2">
        <v>97.7</v>
      </c>
      <c r="BJ2">
        <v>5.33</v>
      </c>
      <c r="BK2">
        <v>102.8</v>
      </c>
      <c r="BL2">
        <v>24.94</v>
      </c>
      <c r="BM2">
        <v>97.7</v>
      </c>
      <c r="BN2" t="s">
        <v>287</v>
      </c>
      <c r="BO2">
        <v>102.8</v>
      </c>
      <c r="CU2">
        <v>97.7</v>
      </c>
      <c r="EA2">
        <v>5.33</v>
      </c>
      <c r="FG2">
        <v>4.07</v>
      </c>
      <c r="GM2">
        <v>76</v>
      </c>
      <c r="HS2">
        <v>24.94</v>
      </c>
      <c r="IY2">
        <v>0</v>
      </c>
      <c r="IZ2">
        <v>0</v>
      </c>
    </row>
    <row r="3" spans="1:260" x14ac:dyDescent="0.2">
      <c r="A3">
        <v>2</v>
      </c>
      <c r="B3" s="11">
        <v>69</v>
      </c>
      <c r="C3" s="11">
        <v>0</v>
      </c>
      <c r="D3" s="11" t="s">
        <v>258</v>
      </c>
      <c r="E3" s="11" t="s">
        <v>259</v>
      </c>
      <c r="F3" s="11">
        <v>69</v>
      </c>
      <c r="G3">
        <v>0</v>
      </c>
      <c r="H3" s="11">
        <v>0</v>
      </c>
      <c r="I3" s="11">
        <v>0</v>
      </c>
      <c r="J3" s="11">
        <v>1</v>
      </c>
      <c r="K3" s="11">
        <v>0</v>
      </c>
      <c r="L3" s="11">
        <v>1</v>
      </c>
      <c r="M3" s="11">
        <v>1</v>
      </c>
      <c r="N3" s="11">
        <v>0</v>
      </c>
      <c r="O3" s="11">
        <v>1</v>
      </c>
      <c r="P3" s="11">
        <v>1</v>
      </c>
      <c r="Q3" s="11">
        <v>1</v>
      </c>
      <c r="R3" s="11">
        <v>1</v>
      </c>
      <c r="S3" s="11">
        <v>1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  <c r="Y3" s="11">
        <v>1</v>
      </c>
      <c r="Z3" s="11">
        <v>0</v>
      </c>
      <c r="AA3">
        <v>2</v>
      </c>
      <c r="AB3">
        <v>1</v>
      </c>
      <c r="AC3">
        <v>1</v>
      </c>
      <c r="AD3">
        <v>0</v>
      </c>
      <c r="AE3">
        <v>0</v>
      </c>
      <c r="AF3">
        <v>0</v>
      </c>
      <c r="AG3">
        <v>1</v>
      </c>
      <c r="AH3">
        <v>1</v>
      </c>
      <c r="AI3">
        <v>0</v>
      </c>
      <c r="AJ3">
        <v>1</v>
      </c>
      <c r="AK3">
        <v>0</v>
      </c>
      <c r="AL3" s="11">
        <v>0</v>
      </c>
      <c r="AM3" s="11"/>
      <c r="AN3" s="11"/>
      <c r="AV3">
        <v>0</v>
      </c>
      <c r="AW3">
        <v>0</v>
      </c>
      <c r="AX3">
        <v>0</v>
      </c>
      <c r="BA3">
        <v>0</v>
      </c>
      <c r="BB3">
        <v>0</v>
      </c>
      <c r="BC3">
        <v>0</v>
      </c>
      <c r="BD3">
        <v>0</v>
      </c>
      <c r="BE3">
        <v>1</v>
      </c>
      <c r="BF3">
        <v>2.5</v>
      </c>
      <c r="BG3">
        <f>BO3</f>
        <v>82.4</v>
      </c>
      <c r="BH3">
        <v>10.99</v>
      </c>
      <c r="BI3">
        <v>68.900000000000006</v>
      </c>
      <c r="BJ3">
        <v>2.76</v>
      </c>
      <c r="BK3">
        <v>92.1</v>
      </c>
      <c r="BL3">
        <v>11.15</v>
      </c>
      <c r="BM3">
        <v>68.099999999999994</v>
      </c>
      <c r="BN3" t="s">
        <v>288</v>
      </c>
      <c r="BO3">
        <v>82.4</v>
      </c>
      <c r="BP3">
        <v>86.5</v>
      </c>
      <c r="BQ3">
        <v>91.5</v>
      </c>
      <c r="BR3">
        <v>92.8</v>
      </c>
      <c r="BS3">
        <v>92.1</v>
      </c>
      <c r="BT3">
        <v>92.8</v>
      </c>
      <c r="BU3">
        <v>86</v>
      </c>
      <c r="BV3">
        <v>93</v>
      </c>
      <c r="BW3">
        <v>90</v>
      </c>
      <c r="BX3">
        <v>87</v>
      </c>
      <c r="BY3">
        <v>86.3</v>
      </c>
      <c r="BZ3">
        <v>82</v>
      </c>
      <c r="CA3">
        <v>83</v>
      </c>
      <c r="CB3">
        <v>81</v>
      </c>
      <c r="CU3">
        <v>68.900000000000006</v>
      </c>
      <c r="CV3">
        <v>74.900000000000006</v>
      </c>
      <c r="CW3">
        <v>69.3</v>
      </c>
      <c r="CX3">
        <v>69.8</v>
      </c>
      <c r="CY3">
        <v>68.099999999999994</v>
      </c>
      <c r="CZ3">
        <v>69.099999999999994</v>
      </c>
      <c r="DA3">
        <v>59</v>
      </c>
      <c r="DB3">
        <v>60</v>
      </c>
      <c r="DC3">
        <v>62</v>
      </c>
      <c r="DD3">
        <v>57</v>
      </c>
      <c r="DE3">
        <v>71.3</v>
      </c>
      <c r="DF3">
        <v>59</v>
      </c>
      <c r="DG3">
        <v>67</v>
      </c>
      <c r="DH3">
        <v>58</v>
      </c>
      <c r="EA3">
        <v>2.5</v>
      </c>
      <c r="EB3">
        <v>2.62</v>
      </c>
      <c r="EC3">
        <v>2.74</v>
      </c>
      <c r="ED3">
        <v>2.78</v>
      </c>
      <c r="EE3">
        <v>2.76</v>
      </c>
      <c r="EF3">
        <v>2.77</v>
      </c>
      <c r="EG3">
        <v>2.54</v>
      </c>
      <c r="EH3">
        <v>2.73</v>
      </c>
      <c r="EI3">
        <v>2.63</v>
      </c>
      <c r="EJ3">
        <v>2.54</v>
      </c>
      <c r="EK3">
        <v>2.5299999999999998</v>
      </c>
      <c r="EL3">
        <v>2.36</v>
      </c>
      <c r="EM3">
        <v>2.4</v>
      </c>
      <c r="EN3">
        <v>2.3199999999999998</v>
      </c>
      <c r="FG3">
        <v>2.0299999999999998</v>
      </c>
      <c r="FH3">
        <v>2.2799999999999998</v>
      </c>
      <c r="FI3">
        <v>2.37</v>
      </c>
      <c r="FJ3">
        <v>2.35</v>
      </c>
      <c r="FK3">
        <v>2.31</v>
      </c>
      <c r="FL3">
        <v>2.2999999999999998</v>
      </c>
      <c r="FM3">
        <v>2.11</v>
      </c>
      <c r="FN3">
        <v>2.21</v>
      </c>
      <c r="FO3">
        <v>2.21</v>
      </c>
      <c r="FP3">
        <v>2.15</v>
      </c>
      <c r="FQ3">
        <v>2.1800000000000002</v>
      </c>
      <c r="FR3">
        <v>2.0099999999999998</v>
      </c>
      <c r="FS3">
        <v>2.08</v>
      </c>
      <c r="FT3">
        <v>1.97</v>
      </c>
      <c r="GM3">
        <v>81</v>
      </c>
      <c r="GN3">
        <v>86</v>
      </c>
      <c r="GO3">
        <v>86</v>
      </c>
      <c r="GP3">
        <v>84</v>
      </c>
      <c r="GQ3">
        <v>81</v>
      </c>
      <c r="GR3">
        <v>83</v>
      </c>
      <c r="GS3">
        <v>83</v>
      </c>
      <c r="GT3">
        <v>81</v>
      </c>
      <c r="GU3">
        <v>84</v>
      </c>
      <c r="GV3">
        <v>85</v>
      </c>
      <c r="GW3">
        <v>86</v>
      </c>
      <c r="GX3">
        <v>85</v>
      </c>
      <c r="GY3">
        <v>86</v>
      </c>
      <c r="GZ3">
        <v>85</v>
      </c>
      <c r="HS3">
        <v>10.99</v>
      </c>
      <c r="HT3">
        <v>12.09</v>
      </c>
      <c r="HU3">
        <v>11.22</v>
      </c>
      <c r="HV3">
        <v>11.42</v>
      </c>
      <c r="HW3">
        <v>11.15</v>
      </c>
      <c r="HX3">
        <v>11.39</v>
      </c>
      <c r="HY3">
        <v>9.61</v>
      </c>
      <c r="HZ3">
        <v>9.74</v>
      </c>
      <c r="IA3">
        <v>9.99</v>
      </c>
      <c r="IB3">
        <v>9.4</v>
      </c>
      <c r="IC3">
        <v>11.12</v>
      </c>
      <c r="ID3">
        <v>8.92</v>
      </c>
      <c r="IE3">
        <v>10.3</v>
      </c>
      <c r="IF3">
        <v>9.1</v>
      </c>
      <c r="IY3">
        <v>0</v>
      </c>
      <c r="IZ3">
        <v>0</v>
      </c>
    </row>
    <row r="4" spans="1:260" x14ac:dyDescent="0.2">
      <c r="A4">
        <v>3</v>
      </c>
      <c r="B4" s="11">
        <v>68</v>
      </c>
      <c r="C4" s="11">
        <v>0</v>
      </c>
      <c r="D4" s="11" t="s">
        <v>258</v>
      </c>
      <c r="E4" s="11" t="s">
        <v>259</v>
      </c>
      <c r="F4" s="11">
        <v>68</v>
      </c>
      <c r="G4" s="11">
        <v>0</v>
      </c>
      <c r="H4" s="11">
        <v>0</v>
      </c>
      <c r="I4" s="11">
        <v>0</v>
      </c>
      <c r="J4" s="11">
        <v>1</v>
      </c>
      <c r="K4" s="11">
        <v>0</v>
      </c>
      <c r="L4" s="11">
        <v>1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/>
      <c r="U4" s="11"/>
      <c r="AA4">
        <v>1</v>
      </c>
      <c r="AB4">
        <v>1</v>
      </c>
      <c r="AC4">
        <v>1</v>
      </c>
      <c r="AD4">
        <v>0</v>
      </c>
      <c r="AE4">
        <v>1</v>
      </c>
      <c r="AF4">
        <v>1</v>
      </c>
      <c r="AG4">
        <v>1</v>
      </c>
      <c r="AH4">
        <v>0</v>
      </c>
      <c r="AI4">
        <v>0</v>
      </c>
      <c r="AJ4">
        <v>1</v>
      </c>
      <c r="AK4">
        <v>1</v>
      </c>
      <c r="AL4" s="11">
        <v>0</v>
      </c>
      <c r="AM4" s="11"/>
      <c r="AN4" s="11"/>
      <c r="AV4">
        <v>0</v>
      </c>
      <c r="AW4">
        <v>0</v>
      </c>
      <c r="AX4">
        <v>0</v>
      </c>
      <c r="BA4">
        <v>0</v>
      </c>
      <c r="BB4">
        <v>0</v>
      </c>
      <c r="BC4">
        <v>0</v>
      </c>
      <c r="BD4">
        <v>0</v>
      </c>
      <c r="BE4">
        <v>1</v>
      </c>
      <c r="BF4">
        <f t="shared" ref="BF4:BF67" si="0">EA4</f>
        <v>2.12</v>
      </c>
      <c r="BG4">
        <f>BO4</f>
        <v>78.5</v>
      </c>
      <c r="BH4">
        <f>HS4</f>
        <v>10.51</v>
      </c>
      <c r="BI4">
        <f>CU4</f>
        <v>45.6</v>
      </c>
      <c r="BJ4">
        <v>2.08</v>
      </c>
      <c r="BK4">
        <v>77.900000000000006</v>
      </c>
      <c r="BL4">
        <v>9.99</v>
      </c>
      <c r="BM4">
        <v>46.6</v>
      </c>
      <c r="BN4" t="s">
        <v>289</v>
      </c>
      <c r="BO4">
        <v>78.5</v>
      </c>
      <c r="BP4">
        <v>70.900000000000006</v>
      </c>
      <c r="BQ4">
        <v>77.900000000000006</v>
      </c>
      <c r="BR4">
        <v>73.099999999999994</v>
      </c>
      <c r="BS4">
        <v>78</v>
      </c>
      <c r="BT4">
        <v>83</v>
      </c>
      <c r="BU4">
        <v>69</v>
      </c>
      <c r="BV4">
        <v>71</v>
      </c>
      <c r="BW4">
        <v>67</v>
      </c>
      <c r="CU4">
        <v>45.6</v>
      </c>
      <c r="CV4">
        <v>49.7</v>
      </c>
      <c r="CW4">
        <v>46.6</v>
      </c>
      <c r="CX4">
        <v>43.2</v>
      </c>
      <c r="CY4">
        <v>56</v>
      </c>
      <c r="CZ4">
        <v>52</v>
      </c>
      <c r="DA4">
        <v>47</v>
      </c>
      <c r="DB4">
        <v>52</v>
      </c>
      <c r="DC4">
        <v>44</v>
      </c>
      <c r="EA4">
        <v>2.12</v>
      </c>
      <c r="EB4">
        <v>1.92</v>
      </c>
      <c r="EC4">
        <v>2.08</v>
      </c>
      <c r="ED4">
        <v>1.96</v>
      </c>
      <c r="EE4">
        <v>2.0699999999999998</v>
      </c>
      <c r="EF4">
        <v>2.17</v>
      </c>
      <c r="EG4">
        <v>1.8</v>
      </c>
      <c r="EH4">
        <v>1.85</v>
      </c>
      <c r="EI4">
        <v>1.71</v>
      </c>
      <c r="FG4">
        <v>1.58</v>
      </c>
      <c r="FH4">
        <v>1.52</v>
      </c>
      <c r="FI4">
        <v>1.53</v>
      </c>
      <c r="FJ4">
        <v>1.43</v>
      </c>
      <c r="FK4">
        <v>1.56</v>
      </c>
      <c r="FL4">
        <v>1.59</v>
      </c>
      <c r="FM4">
        <v>1.3</v>
      </c>
      <c r="FN4">
        <v>1.4</v>
      </c>
      <c r="FO4">
        <v>1.29</v>
      </c>
      <c r="GM4">
        <v>74</v>
      </c>
      <c r="GN4">
        <v>79</v>
      </c>
      <c r="GO4">
        <v>74</v>
      </c>
      <c r="GP4">
        <v>73</v>
      </c>
      <c r="GQ4">
        <v>76</v>
      </c>
      <c r="GR4">
        <v>73</v>
      </c>
      <c r="GS4">
        <v>72</v>
      </c>
      <c r="GT4">
        <v>76</v>
      </c>
      <c r="GU4">
        <v>76</v>
      </c>
      <c r="HS4">
        <v>10.51</v>
      </c>
      <c r="HT4">
        <v>10.97</v>
      </c>
      <c r="HU4">
        <v>9.99</v>
      </c>
      <c r="HV4">
        <v>9.36</v>
      </c>
      <c r="HW4">
        <v>10.79</v>
      </c>
      <c r="HX4">
        <v>9.94</v>
      </c>
      <c r="HY4">
        <v>8.9600000000000009</v>
      </c>
      <c r="HZ4">
        <v>9.99</v>
      </c>
      <c r="IA4">
        <v>8.48</v>
      </c>
      <c r="IY4">
        <v>0</v>
      </c>
      <c r="IZ4">
        <v>0</v>
      </c>
    </row>
    <row r="5" spans="1:260" x14ac:dyDescent="0.2">
      <c r="A5">
        <v>4</v>
      </c>
      <c r="B5" s="11">
        <v>63</v>
      </c>
      <c r="C5" s="11">
        <v>1</v>
      </c>
      <c r="D5" s="11" t="s">
        <v>258</v>
      </c>
      <c r="E5" s="11" t="s">
        <v>259</v>
      </c>
      <c r="F5" s="11">
        <v>62</v>
      </c>
      <c r="G5">
        <v>1</v>
      </c>
      <c r="H5" s="11">
        <v>0</v>
      </c>
      <c r="I5">
        <v>1</v>
      </c>
      <c r="J5" s="11">
        <v>1</v>
      </c>
      <c r="K5" s="11">
        <v>0</v>
      </c>
      <c r="L5" s="11">
        <v>0</v>
      </c>
      <c r="M5" s="11">
        <v>0</v>
      </c>
      <c r="N5" s="11">
        <v>1</v>
      </c>
      <c r="O5" s="11">
        <v>1</v>
      </c>
      <c r="P5" s="11">
        <v>1</v>
      </c>
      <c r="Q5" s="11">
        <v>0</v>
      </c>
      <c r="R5" s="11">
        <v>0</v>
      </c>
      <c r="S5" s="11">
        <v>1</v>
      </c>
      <c r="T5" s="11">
        <v>0</v>
      </c>
      <c r="U5" s="11">
        <v>1</v>
      </c>
      <c r="V5" s="11">
        <v>1</v>
      </c>
      <c r="W5" s="11">
        <v>0</v>
      </c>
      <c r="X5" s="11">
        <v>0</v>
      </c>
      <c r="Y5" s="11">
        <v>1</v>
      </c>
      <c r="Z5" s="12">
        <v>0</v>
      </c>
      <c r="AA5">
        <v>2</v>
      </c>
      <c r="AB5">
        <v>1</v>
      </c>
      <c r="AC5">
        <v>1</v>
      </c>
      <c r="AD5">
        <v>0</v>
      </c>
      <c r="AE5">
        <v>1</v>
      </c>
      <c r="AF5">
        <v>1</v>
      </c>
      <c r="AG5">
        <v>1</v>
      </c>
      <c r="AH5">
        <v>0</v>
      </c>
      <c r="AI5">
        <v>0</v>
      </c>
      <c r="AJ5">
        <v>1</v>
      </c>
      <c r="AK5">
        <v>0</v>
      </c>
      <c r="AL5" s="11">
        <v>0</v>
      </c>
      <c r="AM5" s="11"/>
      <c r="AN5" s="11"/>
      <c r="AV5">
        <v>0</v>
      </c>
      <c r="AW5">
        <v>0</v>
      </c>
      <c r="AX5">
        <v>0</v>
      </c>
      <c r="AY5">
        <v>4</v>
      </c>
      <c r="AZ5">
        <v>2</v>
      </c>
      <c r="BA5">
        <v>0</v>
      </c>
      <c r="BB5" s="13">
        <v>1</v>
      </c>
      <c r="BC5">
        <v>1</v>
      </c>
      <c r="BD5">
        <v>0</v>
      </c>
      <c r="BE5">
        <v>0</v>
      </c>
      <c r="BF5">
        <f t="shared" si="0"/>
        <v>2.64</v>
      </c>
      <c r="BG5">
        <f t="shared" ref="BG5:BG68" si="1">BO5</f>
        <v>56.1</v>
      </c>
      <c r="BH5">
        <f t="shared" ref="BH5:BH68" si="2">HS5</f>
        <v>16.09</v>
      </c>
      <c r="BI5">
        <f t="shared" ref="BI5:BI68" si="3">CU5</f>
        <v>58.9</v>
      </c>
      <c r="BJ5">
        <v>2.54</v>
      </c>
      <c r="BK5">
        <v>54.4</v>
      </c>
      <c r="BL5">
        <v>15.21</v>
      </c>
      <c r="BM5">
        <v>56.8</v>
      </c>
      <c r="BN5" t="s">
        <v>290</v>
      </c>
      <c r="BO5">
        <v>56.1</v>
      </c>
      <c r="BP5">
        <v>52.2</v>
      </c>
      <c r="BQ5">
        <v>55.1</v>
      </c>
      <c r="BR5">
        <v>54.7</v>
      </c>
      <c r="BS5">
        <v>54.4</v>
      </c>
      <c r="CU5">
        <v>58.9</v>
      </c>
      <c r="CV5">
        <v>45.9</v>
      </c>
      <c r="CW5">
        <v>38.200000000000003</v>
      </c>
      <c r="CX5">
        <v>47.9</v>
      </c>
      <c r="CY5">
        <v>56.8</v>
      </c>
      <c r="EA5">
        <v>2.64</v>
      </c>
      <c r="EB5">
        <v>2.46</v>
      </c>
      <c r="EC5">
        <v>2.59</v>
      </c>
      <c r="ED5">
        <v>2.56</v>
      </c>
      <c r="EE5">
        <v>2.54</v>
      </c>
      <c r="FG5">
        <v>2.27</v>
      </c>
      <c r="FH5">
        <v>2.09</v>
      </c>
      <c r="FI5">
        <v>2.16</v>
      </c>
      <c r="FJ5">
        <v>2.2400000000000002</v>
      </c>
      <c r="FK5">
        <v>2.2200000000000002</v>
      </c>
      <c r="GM5">
        <v>85</v>
      </c>
      <c r="GN5">
        <v>85</v>
      </c>
      <c r="GO5">
        <v>83</v>
      </c>
      <c r="GP5">
        <v>87</v>
      </c>
      <c r="GQ5">
        <v>87</v>
      </c>
      <c r="HS5">
        <v>16.09</v>
      </c>
      <c r="HT5">
        <v>12.53</v>
      </c>
      <c r="HU5">
        <v>10.45</v>
      </c>
      <c r="HV5">
        <v>12.53</v>
      </c>
      <c r="HW5">
        <v>15.21</v>
      </c>
      <c r="IY5">
        <v>0</v>
      </c>
      <c r="IZ5">
        <v>0</v>
      </c>
    </row>
    <row r="6" spans="1:260" x14ac:dyDescent="0.2">
      <c r="A6">
        <v>5</v>
      </c>
      <c r="B6" s="11">
        <v>51</v>
      </c>
      <c r="C6" s="11">
        <v>1</v>
      </c>
      <c r="D6" s="11" t="s">
        <v>258</v>
      </c>
      <c r="E6" s="11" t="s">
        <v>259</v>
      </c>
      <c r="F6" s="11">
        <v>51</v>
      </c>
      <c r="G6">
        <v>0</v>
      </c>
      <c r="H6" s="11">
        <v>0</v>
      </c>
      <c r="I6" s="11">
        <v>0</v>
      </c>
      <c r="J6" s="11">
        <v>1</v>
      </c>
      <c r="K6" s="11">
        <v>1</v>
      </c>
      <c r="L6" s="11">
        <v>1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/>
      <c r="U6" s="11"/>
      <c r="AA6">
        <v>0</v>
      </c>
      <c r="AB6">
        <v>0</v>
      </c>
      <c r="AC6">
        <v>0</v>
      </c>
      <c r="AD6">
        <v>0</v>
      </c>
      <c r="AE6">
        <v>0</v>
      </c>
      <c r="AF6">
        <v>1</v>
      </c>
      <c r="AG6">
        <v>1</v>
      </c>
      <c r="AH6">
        <v>1</v>
      </c>
      <c r="AI6">
        <v>0</v>
      </c>
      <c r="AJ6">
        <v>0</v>
      </c>
      <c r="AK6">
        <v>0</v>
      </c>
      <c r="AL6" s="11">
        <v>0</v>
      </c>
      <c r="AM6" s="11"/>
      <c r="AN6" s="11"/>
      <c r="AV6">
        <v>0</v>
      </c>
      <c r="AW6">
        <v>0</v>
      </c>
      <c r="AX6">
        <v>0</v>
      </c>
      <c r="AY6">
        <v>1</v>
      </c>
      <c r="AZ6">
        <v>1</v>
      </c>
      <c r="BA6">
        <v>0</v>
      </c>
      <c r="BB6">
        <v>0</v>
      </c>
      <c r="BC6" s="13">
        <v>1</v>
      </c>
      <c r="BD6">
        <v>0</v>
      </c>
      <c r="BE6">
        <v>0</v>
      </c>
      <c r="BF6">
        <f t="shared" si="0"/>
        <v>5.35</v>
      </c>
      <c r="BG6">
        <f t="shared" si="1"/>
        <v>90.6</v>
      </c>
      <c r="BH6">
        <f t="shared" si="2"/>
        <v>21.26</v>
      </c>
      <c r="BI6">
        <f t="shared" si="3"/>
        <v>83</v>
      </c>
      <c r="BJ6">
        <v>5.79</v>
      </c>
      <c r="BK6">
        <v>101.5</v>
      </c>
      <c r="BL6">
        <v>26.93</v>
      </c>
      <c r="BM6">
        <v>106.7</v>
      </c>
      <c r="BN6" t="s">
        <v>291</v>
      </c>
      <c r="BO6">
        <v>90.6</v>
      </c>
      <c r="BP6">
        <v>95.8</v>
      </c>
      <c r="BQ6">
        <v>97.5</v>
      </c>
      <c r="BR6">
        <v>101.5</v>
      </c>
      <c r="CU6">
        <v>83</v>
      </c>
      <c r="CV6">
        <v>76.2</v>
      </c>
      <c r="CW6">
        <v>91.1</v>
      </c>
      <c r="CX6">
        <v>106.7</v>
      </c>
      <c r="EA6">
        <v>5.35</v>
      </c>
      <c r="EB6">
        <v>5.62</v>
      </c>
      <c r="EC6">
        <v>5.72</v>
      </c>
      <c r="ED6">
        <v>5.79</v>
      </c>
      <c r="FG6">
        <v>4.26</v>
      </c>
      <c r="FH6">
        <v>4.3499999999999996</v>
      </c>
      <c r="FI6">
        <v>4.5</v>
      </c>
      <c r="FJ6">
        <v>4.63</v>
      </c>
      <c r="GM6">
        <v>79</v>
      </c>
      <c r="GN6">
        <v>77</v>
      </c>
      <c r="GO6">
        <v>78</v>
      </c>
      <c r="GP6">
        <v>80</v>
      </c>
      <c r="HS6">
        <v>21.26</v>
      </c>
      <c r="HT6">
        <v>20.03</v>
      </c>
      <c r="HU6">
        <v>24.58</v>
      </c>
      <c r="HV6">
        <v>26.93</v>
      </c>
      <c r="IY6">
        <v>0</v>
      </c>
      <c r="IZ6">
        <v>0</v>
      </c>
    </row>
    <row r="7" spans="1:260" x14ac:dyDescent="0.2">
      <c r="A7">
        <v>6</v>
      </c>
      <c r="B7" s="11">
        <v>57</v>
      </c>
      <c r="C7" s="11">
        <v>1</v>
      </c>
      <c r="D7" s="11" t="s">
        <v>258</v>
      </c>
      <c r="E7" s="11" t="s">
        <v>259</v>
      </c>
      <c r="F7" s="11">
        <v>56</v>
      </c>
      <c r="G7">
        <v>1</v>
      </c>
      <c r="H7" s="11">
        <v>0</v>
      </c>
      <c r="I7" s="11">
        <v>1</v>
      </c>
      <c r="J7" s="11">
        <v>1</v>
      </c>
      <c r="K7" s="11">
        <v>1</v>
      </c>
      <c r="L7" s="11">
        <v>1</v>
      </c>
      <c r="M7" s="11">
        <v>0</v>
      </c>
      <c r="N7" s="11">
        <v>0</v>
      </c>
      <c r="O7" s="11">
        <v>1</v>
      </c>
      <c r="P7" s="11">
        <v>1</v>
      </c>
      <c r="Q7" s="11">
        <v>0</v>
      </c>
      <c r="R7" s="11">
        <v>0</v>
      </c>
      <c r="S7" s="11">
        <v>1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>
        <v>2</v>
      </c>
      <c r="AB7">
        <v>1</v>
      </c>
      <c r="AC7">
        <v>1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 s="11">
        <v>0</v>
      </c>
      <c r="AM7" s="11"/>
      <c r="AN7" s="11"/>
      <c r="AV7">
        <v>0</v>
      </c>
      <c r="AW7">
        <v>0</v>
      </c>
      <c r="AX7">
        <v>0</v>
      </c>
      <c r="AY7">
        <v>1</v>
      </c>
      <c r="AZ7">
        <v>1</v>
      </c>
      <c r="BA7">
        <v>0</v>
      </c>
      <c r="BB7">
        <v>0</v>
      </c>
      <c r="BC7">
        <v>1</v>
      </c>
      <c r="BD7">
        <v>0</v>
      </c>
      <c r="BE7">
        <v>0</v>
      </c>
      <c r="BF7">
        <f t="shared" si="0"/>
        <v>4.74</v>
      </c>
      <c r="BG7">
        <f t="shared" si="1"/>
        <v>109.1</v>
      </c>
      <c r="BH7">
        <f t="shared" si="2"/>
        <v>18.89</v>
      </c>
      <c r="BI7">
        <f t="shared" si="3"/>
        <v>67.3</v>
      </c>
      <c r="BJ7">
        <v>4.74</v>
      </c>
      <c r="BK7">
        <v>110.6</v>
      </c>
      <c r="BL7">
        <v>17.440000000000001</v>
      </c>
      <c r="BM7">
        <v>63</v>
      </c>
      <c r="BN7" t="s">
        <v>292</v>
      </c>
      <c r="BO7">
        <v>109.1</v>
      </c>
      <c r="BP7">
        <v>115.1</v>
      </c>
      <c r="BQ7">
        <v>110.5</v>
      </c>
      <c r="BR7">
        <v>115.9</v>
      </c>
      <c r="BS7">
        <v>110.6</v>
      </c>
      <c r="BT7">
        <v>96.8</v>
      </c>
      <c r="BU7">
        <v>101.9</v>
      </c>
      <c r="BV7">
        <v>96.9</v>
      </c>
      <c r="BW7">
        <v>93.4</v>
      </c>
      <c r="BX7">
        <v>89.7</v>
      </c>
      <c r="BY7">
        <v>87.6</v>
      </c>
      <c r="BZ7">
        <v>91.9</v>
      </c>
      <c r="CA7">
        <v>88.1</v>
      </c>
      <c r="CB7">
        <v>87.4</v>
      </c>
      <c r="CC7">
        <v>68.099999999999994</v>
      </c>
      <c r="CU7">
        <v>67.3</v>
      </c>
      <c r="CV7" s="13"/>
      <c r="CW7">
        <v>62.3</v>
      </c>
      <c r="CX7" s="13"/>
      <c r="CY7">
        <v>63</v>
      </c>
      <c r="CZ7" s="14">
        <v>68.8</v>
      </c>
      <c r="DA7">
        <v>79.2</v>
      </c>
      <c r="DB7">
        <v>62.3</v>
      </c>
      <c r="DC7">
        <v>70.7</v>
      </c>
      <c r="DD7">
        <v>74.3</v>
      </c>
      <c r="DE7">
        <v>53.8</v>
      </c>
      <c r="DF7">
        <v>67.099999999999994</v>
      </c>
      <c r="DG7">
        <v>56.6</v>
      </c>
      <c r="DH7">
        <v>52.7</v>
      </c>
      <c r="DI7">
        <v>36.9</v>
      </c>
      <c r="EA7">
        <v>4.74</v>
      </c>
      <c r="EB7">
        <v>4.96</v>
      </c>
      <c r="EC7">
        <v>4.76</v>
      </c>
      <c r="ED7">
        <v>5</v>
      </c>
      <c r="EE7">
        <v>4.74</v>
      </c>
      <c r="EF7">
        <v>4.5199999999999996</v>
      </c>
      <c r="EG7">
        <v>4.72</v>
      </c>
      <c r="EH7">
        <v>4.46</v>
      </c>
      <c r="EI7">
        <v>4.2699999999999996</v>
      </c>
      <c r="EJ7">
        <v>4.0999999999999996</v>
      </c>
      <c r="EK7">
        <v>4.01</v>
      </c>
      <c r="EL7">
        <v>4.2</v>
      </c>
      <c r="EM7">
        <v>3.98</v>
      </c>
      <c r="EN7">
        <v>3.97</v>
      </c>
      <c r="EO7">
        <v>3.07</v>
      </c>
      <c r="FG7">
        <v>3.61</v>
      </c>
      <c r="FH7">
        <v>4.21</v>
      </c>
      <c r="FI7">
        <v>3.95</v>
      </c>
      <c r="FJ7">
        <v>4.32</v>
      </c>
      <c r="FK7">
        <v>4.01</v>
      </c>
      <c r="FL7">
        <v>3.73</v>
      </c>
      <c r="FM7">
        <v>3.96</v>
      </c>
      <c r="FN7">
        <v>3.84</v>
      </c>
      <c r="FO7">
        <v>3.75</v>
      </c>
      <c r="FP7">
        <v>3.42</v>
      </c>
      <c r="FQ7">
        <v>3.47</v>
      </c>
      <c r="FR7">
        <v>3.63</v>
      </c>
      <c r="FS7">
        <v>3.42</v>
      </c>
      <c r="FT7">
        <v>3.45</v>
      </c>
      <c r="FU7">
        <v>2.5299999999999998</v>
      </c>
      <c r="GM7">
        <v>76</v>
      </c>
      <c r="GN7">
        <v>84</v>
      </c>
      <c r="GO7">
        <v>83</v>
      </c>
      <c r="GP7">
        <v>87</v>
      </c>
      <c r="GQ7">
        <v>85</v>
      </c>
      <c r="GR7">
        <v>83</v>
      </c>
      <c r="GS7">
        <v>84</v>
      </c>
      <c r="GT7">
        <v>86</v>
      </c>
      <c r="GU7">
        <v>87</v>
      </c>
      <c r="GV7">
        <v>83</v>
      </c>
      <c r="GW7">
        <v>87</v>
      </c>
      <c r="GX7">
        <v>86</v>
      </c>
      <c r="GY7">
        <v>86</v>
      </c>
      <c r="GZ7">
        <v>87</v>
      </c>
      <c r="HA7">
        <v>83</v>
      </c>
      <c r="HS7">
        <v>18.89</v>
      </c>
      <c r="HT7" s="13"/>
      <c r="HU7">
        <v>17.39</v>
      </c>
      <c r="HV7" s="13"/>
      <c r="HW7">
        <v>17.440000000000001</v>
      </c>
      <c r="HX7" s="14">
        <v>16.75</v>
      </c>
      <c r="HY7">
        <v>18.579999999999998</v>
      </c>
      <c r="HZ7">
        <v>14.74</v>
      </c>
      <c r="IA7">
        <v>15.89</v>
      </c>
      <c r="IB7">
        <v>17.25</v>
      </c>
      <c r="IC7">
        <v>12.4</v>
      </c>
      <c r="ID7">
        <v>15.52</v>
      </c>
      <c r="IE7">
        <v>12.85</v>
      </c>
      <c r="IF7">
        <v>11.94</v>
      </c>
      <c r="IG7">
        <v>8.0399999999999991</v>
      </c>
      <c r="IY7">
        <v>0</v>
      </c>
      <c r="IZ7">
        <v>0</v>
      </c>
    </row>
    <row r="8" spans="1:260" x14ac:dyDescent="0.2">
      <c r="A8">
        <v>7</v>
      </c>
      <c r="B8" s="11">
        <v>71</v>
      </c>
      <c r="C8" s="11">
        <v>1</v>
      </c>
      <c r="D8" s="11" t="s">
        <v>258</v>
      </c>
      <c r="E8" s="11" t="s">
        <v>259</v>
      </c>
      <c r="F8" s="11">
        <v>71</v>
      </c>
      <c r="G8">
        <v>0</v>
      </c>
      <c r="H8" s="11">
        <v>0</v>
      </c>
      <c r="I8" s="11">
        <v>0</v>
      </c>
      <c r="J8" s="11">
        <v>1</v>
      </c>
      <c r="K8" s="11">
        <v>0</v>
      </c>
      <c r="L8" s="11">
        <v>0</v>
      </c>
      <c r="M8" s="11">
        <v>1</v>
      </c>
      <c r="N8" s="11">
        <v>0</v>
      </c>
      <c r="O8" s="11">
        <v>1</v>
      </c>
      <c r="P8" s="11">
        <v>1</v>
      </c>
      <c r="Q8" s="11">
        <v>0</v>
      </c>
      <c r="R8" s="11">
        <v>0</v>
      </c>
      <c r="S8" s="11">
        <v>1</v>
      </c>
      <c r="T8" s="11">
        <v>1</v>
      </c>
      <c r="U8" s="11">
        <v>0</v>
      </c>
      <c r="V8" s="11">
        <v>1</v>
      </c>
      <c r="W8" s="11">
        <v>0</v>
      </c>
      <c r="X8" s="11">
        <v>1</v>
      </c>
      <c r="Y8" s="11">
        <v>1</v>
      </c>
      <c r="Z8" s="11">
        <v>0</v>
      </c>
      <c r="AA8">
        <v>1</v>
      </c>
      <c r="AB8">
        <v>1</v>
      </c>
      <c r="AC8">
        <v>1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1</v>
      </c>
      <c r="AK8">
        <v>0</v>
      </c>
      <c r="AL8" s="11">
        <v>0</v>
      </c>
      <c r="AM8" s="11"/>
      <c r="AN8" s="11"/>
      <c r="AV8">
        <v>0</v>
      </c>
      <c r="AW8">
        <v>0</v>
      </c>
      <c r="AX8">
        <v>0</v>
      </c>
      <c r="AY8">
        <v>1</v>
      </c>
      <c r="AZ8">
        <v>1</v>
      </c>
      <c r="BA8">
        <v>0</v>
      </c>
      <c r="BB8">
        <v>0</v>
      </c>
      <c r="BC8">
        <v>1</v>
      </c>
      <c r="BD8">
        <v>0</v>
      </c>
      <c r="BE8">
        <v>0</v>
      </c>
      <c r="BF8">
        <f t="shared" si="0"/>
        <v>2.83</v>
      </c>
      <c r="BG8">
        <f t="shared" si="1"/>
        <v>87.8</v>
      </c>
      <c r="BH8">
        <f t="shared" si="2"/>
        <v>12.5</v>
      </c>
      <c r="BI8">
        <f t="shared" si="3"/>
        <v>55.8</v>
      </c>
      <c r="BJ8">
        <v>2.81</v>
      </c>
      <c r="BK8">
        <v>78.3</v>
      </c>
      <c r="BL8">
        <v>14.7</v>
      </c>
      <c r="BM8">
        <v>81.7</v>
      </c>
      <c r="BN8" t="s">
        <v>293</v>
      </c>
      <c r="BO8">
        <v>87.8</v>
      </c>
      <c r="BP8">
        <v>84.2</v>
      </c>
      <c r="BQ8">
        <v>78.3</v>
      </c>
      <c r="BR8">
        <v>91.3</v>
      </c>
      <c r="BS8">
        <v>89.2</v>
      </c>
      <c r="BT8">
        <v>109.4</v>
      </c>
      <c r="BU8">
        <v>85.1</v>
      </c>
      <c r="BV8">
        <v>62</v>
      </c>
      <c r="BW8">
        <v>63.8</v>
      </c>
      <c r="BX8">
        <v>47</v>
      </c>
      <c r="BY8">
        <v>46</v>
      </c>
      <c r="BZ8">
        <v>41</v>
      </c>
      <c r="CU8">
        <v>55.8</v>
      </c>
      <c r="CV8">
        <v>73.8</v>
      </c>
      <c r="CW8">
        <v>81.7</v>
      </c>
      <c r="CX8">
        <v>79.900000000000006</v>
      </c>
      <c r="CY8">
        <v>75.900000000000006</v>
      </c>
      <c r="CZ8">
        <v>81.8</v>
      </c>
      <c r="DA8">
        <v>51.8</v>
      </c>
      <c r="DB8">
        <v>43</v>
      </c>
      <c r="DC8">
        <v>42.1</v>
      </c>
      <c r="DD8">
        <v>37</v>
      </c>
      <c r="DE8">
        <v>32</v>
      </c>
      <c r="DF8">
        <v>33</v>
      </c>
      <c r="EA8">
        <v>2.83</v>
      </c>
      <c r="EB8">
        <v>3.11</v>
      </c>
      <c r="EC8">
        <v>2.81</v>
      </c>
      <c r="ED8">
        <v>3.34</v>
      </c>
      <c r="EE8">
        <v>3.09</v>
      </c>
      <c r="EF8">
        <v>3.17</v>
      </c>
      <c r="EG8">
        <v>2.98</v>
      </c>
      <c r="EH8">
        <v>2.14</v>
      </c>
      <c r="EI8">
        <v>2.21</v>
      </c>
      <c r="EJ8">
        <v>1.63</v>
      </c>
      <c r="EK8">
        <v>1.61</v>
      </c>
      <c r="EL8">
        <v>1.4</v>
      </c>
      <c r="FG8">
        <v>2.09</v>
      </c>
      <c r="FH8">
        <v>2.54</v>
      </c>
      <c r="FI8">
        <v>2.19</v>
      </c>
      <c r="FJ8">
        <v>2.57</v>
      </c>
      <c r="FK8">
        <v>2.37</v>
      </c>
      <c r="FL8">
        <v>2.64</v>
      </c>
      <c r="FM8">
        <v>2.5</v>
      </c>
      <c r="FN8">
        <v>1.65</v>
      </c>
      <c r="FO8">
        <v>1.53</v>
      </c>
      <c r="FP8">
        <v>1.23</v>
      </c>
      <c r="FQ8">
        <v>1.1100000000000001</v>
      </c>
      <c r="FR8">
        <v>1.18</v>
      </c>
      <c r="GM8">
        <v>74</v>
      </c>
      <c r="GN8">
        <v>82</v>
      </c>
      <c r="GO8">
        <v>78</v>
      </c>
      <c r="GP8">
        <v>77</v>
      </c>
      <c r="GQ8">
        <v>77</v>
      </c>
      <c r="GR8">
        <v>83</v>
      </c>
      <c r="GS8">
        <v>84</v>
      </c>
      <c r="GT8">
        <v>77</v>
      </c>
      <c r="GU8">
        <v>69</v>
      </c>
      <c r="GV8">
        <v>76</v>
      </c>
      <c r="GW8">
        <v>69</v>
      </c>
      <c r="GX8">
        <v>84</v>
      </c>
      <c r="HS8">
        <v>12.5</v>
      </c>
      <c r="HT8">
        <v>15.16</v>
      </c>
      <c r="HU8">
        <v>14.7</v>
      </c>
      <c r="HV8">
        <v>14.37</v>
      </c>
      <c r="HW8">
        <v>12.97</v>
      </c>
      <c r="HX8">
        <v>13.08</v>
      </c>
      <c r="HY8">
        <v>8.7100000000000009</v>
      </c>
      <c r="HZ8">
        <v>9.76</v>
      </c>
      <c r="IA8">
        <v>9.5299999999999994</v>
      </c>
      <c r="IB8">
        <v>8.48</v>
      </c>
      <c r="IC8">
        <v>7.19</v>
      </c>
      <c r="ID8">
        <v>7.41</v>
      </c>
      <c r="IY8">
        <v>1</v>
      </c>
      <c r="IZ8">
        <v>0</v>
      </c>
    </row>
    <row r="9" spans="1:260" x14ac:dyDescent="0.2">
      <c r="A9">
        <v>8</v>
      </c>
      <c r="B9" s="11">
        <v>66</v>
      </c>
      <c r="C9" s="11">
        <v>1</v>
      </c>
      <c r="D9" s="11" t="s">
        <v>258</v>
      </c>
      <c r="E9" s="11" t="s">
        <v>259</v>
      </c>
      <c r="F9" s="11">
        <v>65</v>
      </c>
      <c r="G9">
        <v>1</v>
      </c>
      <c r="H9" s="11">
        <v>1</v>
      </c>
      <c r="I9" s="11">
        <v>0</v>
      </c>
      <c r="J9" s="11">
        <v>1</v>
      </c>
      <c r="K9" s="11">
        <v>1</v>
      </c>
      <c r="L9" s="11">
        <v>1</v>
      </c>
      <c r="M9" s="11">
        <v>0</v>
      </c>
      <c r="N9" s="11">
        <v>1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/>
      <c r="U9" s="11"/>
      <c r="AA9" s="14">
        <v>2</v>
      </c>
      <c r="AB9" s="14">
        <v>1</v>
      </c>
      <c r="AC9" s="14">
        <v>1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1</v>
      </c>
      <c r="AK9" s="14">
        <v>0</v>
      </c>
      <c r="AL9" s="11">
        <v>1</v>
      </c>
      <c r="AM9" s="11">
        <v>1</v>
      </c>
      <c r="AN9" s="11">
        <v>1</v>
      </c>
      <c r="AO9" s="11">
        <v>0</v>
      </c>
      <c r="AP9" s="11">
        <v>0</v>
      </c>
      <c r="AQ9" s="11">
        <v>0</v>
      </c>
      <c r="AR9" s="11">
        <v>0</v>
      </c>
      <c r="AS9" s="11">
        <v>1</v>
      </c>
      <c r="AT9">
        <v>1</v>
      </c>
      <c r="AU9" s="11">
        <v>0</v>
      </c>
      <c r="AV9">
        <v>0</v>
      </c>
      <c r="AW9">
        <v>0</v>
      </c>
      <c r="AX9">
        <v>0</v>
      </c>
      <c r="BA9">
        <v>0</v>
      </c>
      <c r="BB9">
        <v>0</v>
      </c>
      <c r="BC9" s="11">
        <v>0</v>
      </c>
      <c r="BD9">
        <v>0</v>
      </c>
      <c r="BE9">
        <v>1</v>
      </c>
      <c r="BF9">
        <f t="shared" si="0"/>
        <v>1.1200000000000001</v>
      </c>
      <c r="BG9">
        <f t="shared" si="1"/>
        <v>38.299999999999997</v>
      </c>
      <c r="BH9">
        <f t="shared" si="2"/>
        <v>4.03</v>
      </c>
      <c r="BI9">
        <f t="shared" si="3"/>
        <v>21.1</v>
      </c>
      <c r="BJ9">
        <v>1.02</v>
      </c>
      <c r="BK9">
        <v>35.299999999999997</v>
      </c>
      <c r="BL9">
        <v>2.57</v>
      </c>
      <c r="BM9">
        <v>13.7</v>
      </c>
      <c r="BN9" t="s">
        <v>294</v>
      </c>
      <c r="BO9">
        <v>38.299999999999997</v>
      </c>
      <c r="BP9">
        <v>34.799999999999997</v>
      </c>
      <c r="BQ9">
        <v>35.299999999999997</v>
      </c>
      <c r="CU9">
        <v>21.1</v>
      </c>
      <c r="CV9">
        <v>32.4</v>
      </c>
      <c r="CW9">
        <v>13.7</v>
      </c>
      <c r="EA9">
        <v>1.1200000000000001</v>
      </c>
      <c r="EB9">
        <v>1.03</v>
      </c>
      <c r="EC9">
        <v>1.02</v>
      </c>
      <c r="FG9">
        <v>0.92</v>
      </c>
      <c r="FH9">
        <v>0.77</v>
      </c>
      <c r="FI9">
        <v>0.76</v>
      </c>
      <c r="GM9">
        <v>85</v>
      </c>
      <c r="GN9">
        <v>75</v>
      </c>
      <c r="GO9">
        <v>75</v>
      </c>
      <c r="HS9">
        <v>4.03</v>
      </c>
      <c r="HT9">
        <v>6.14</v>
      </c>
      <c r="HU9">
        <v>2.57</v>
      </c>
      <c r="IY9">
        <v>0</v>
      </c>
      <c r="IZ9">
        <v>1</v>
      </c>
    </row>
    <row r="10" spans="1:260" x14ac:dyDescent="0.2">
      <c r="A10">
        <v>9</v>
      </c>
      <c r="B10" s="11">
        <v>72</v>
      </c>
      <c r="C10" s="11">
        <v>1</v>
      </c>
      <c r="D10" s="11" t="s">
        <v>258</v>
      </c>
      <c r="E10" s="11" t="s">
        <v>259</v>
      </c>
      <c r="F10" s="11">
        <v>72</v>
      </c>
      <c r="G10">
        <v>1</v>
      </c>
      <c r="H10" s="11">
        <v>0</v>
      </c>
      <c r="I10" s="11">
        <v>1</v>
      </c>
      <c r="J10" s="11">
        <v>1</v>
      </c>
      <c r="K10" s="11">
        <v>0</v>
      </c>
      <c r="L10" s="11">
        <v>1</v>
      </c>
      <c r="M10" s="11">
        <v>1</v>
      </c>
      <c r="N10" s="11">
        <v>0</v>
      </c>
      <c r="O10" s="11">
        <v>1</v>
      </c>
      <c r="P10" s="11">
        <v>1</v>
      </c>
      <c r="Q10" s="11">
        <v>1</v>
      </c>
      <c r="R10" s="11">
        <v>1</v>
      </c>
      <c r="S10" s="11">
        <v>0</v>
      </c>
      <c r="T10" s="11"/>
      <c r="U10" s="11"/>
      <c r="AA10">
        <v>3</v>
      </c>
      <c r="AB10">
        <v>1</v>
      </c>
      <c r="AC10">
        <v>1</v>
      </c>
      <c r="AD10">
        <v>1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0</v>
      </c>
      <c r="AL10" s="11">
        <v>1</v>
      </c>
      <c r="AM10" s="11">
        <v>3</v>
      </c>
      <c r="AN10" s="11">
        <v>1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>
        <v>0</v>
      </c>
      <c r="AW10">
        <v>1</v>
      </c>
      <c r="AX10">
        <v>1</v>
      </c>
      <c r="AY10">
        <v>5</v>
      </c>
      <c r="AZ10">
        <v>2</v>
      </c>
      <c r="BA10">
        <v>1</v>
      </c>
      <c r="BB10">
        <v>0</v>
      </c>
      <c r="BC10" s="11">
        <v>1</v>
      </c>
      <c r="BD10">
        <v>0</v>
      </c>
      <c r="BE10">
        <v>0</v>
      </c>
      <c r="BF10">
        <f t="shared" si="0"/>
        <v>3.39</v>
      </c>
      <c r="BG10">
        <f t="shared" si="1"/>
        <v>84.3</v>
      </c>
      <c r="BH10">
        <f t="shared" si="2"/>
        <v>6.62</v>
      </c>
      <c r="BI10">
        <f t="shared" si="3"/>
        <v>35.1</v>
      </c>
      <c r="BJ10">
        <v>3.2</v>
      </c>
      <c r="BK10">
        <v>83.9</v>
      </c>
      <c r="BL10">
        <v>5.0199999999999996</v>
      </c>
      <c r="BM10">
        <v>26.4</v>
      </c>
      <c r="BN10" t="s">
        <v>295</v>
      </c>
      <c r="BO10">
        <v>84.3</v>
      </c>
      <c r="BP10">
        <v>89.2</v>
      </c>
      <c r="BQ10">
        <v>83.7</v>
      </c>
      <c r="BR10">
        <v>88.3</v>
      </c>
      <c r="BS10">
        <v>89.3</v>
      </c>
      <c r="BT10">
        <v>83.9</v>
      </c>
      <c r="BU10">
        <v>82.9</v>
      </c>
      <c r="BV10">
        <v>82.2</v>
      </c>
      <c r="CU10">
        <v>35.1</v>
      </c>
      <c r="CV10">
        <v>31.2</v>
      </c>
      <c r="CW10">
        <v>32.799999999999997</v>
      </c>
      <c r="CX10">
        <v>30.2</v>
      </c>
      <c r="CY10">
        <v>33.799999999999997</v>
      </c>
      <c r="CZ10">
        <v>26.4</v>
      </c>
      <c r="DA10">
        <v>22.1</v>
      </c>
      <c r="DB10">
        <v>18.7</v>
      </c>
      <c r="EA10">
        <v>3.39</v>
      </c>
      <c r="EB10">
        <v>3.6</v>
      </c>
      <c r="EC10">
        <v>3.23</v>
      </c>
      <c r="ED10">
        <v>3.38</v>
      </c>
      <c r="EE10">
        <v>3.41</v>
      </c>
      <c r="EF10">
        <v>3.2</v>
      </c>
      <c r="EG10">
        <v>3.3</v>
      </c>
      <c r="EH10">
        <v>3.24</v>
      </c>
      <c r="FG10">
        <v>2.3199999999999998</v>
      </c>
      <c r="FH10">
        <v>2.37</v>
      </c>
      <c r="FI10">
        <v>2.16</v>
      </c>
      <c r="FJ10">
        <v>2.27</v>
      </c>
      <c r="FK10">
        <v>2.23</v>
      </c>
      <c r="FL10">
        <v>2.15</v>
      </c>
      <c r="FM10">
        <v>2.11</v>
      </c>
      <c r="FN10">
        <v>2.17</v>
      </c>
      <c r="GM10">
        <v>69</v>
      </c>
      <c r="GN10">
        <v>66</v>
      </c>
      <c r="GO10">
        <v>67</v>
      </c>
      <c r="GP10">
        <v>67</v>
      </c>
      <c r="GQ10">
        <v>65</v>
      </c>
      <c r="GR10">
        <v>67</v>
      </c>
      <c r="GS10">
        <v>64</v>
      </c>
      <c r="GT10">
        <v>67</v>
      </c>
      <c r="HS10">
        <v>6.62</v>
      </c>
      <c r="HT10">
        <v>5.95</v>
      </c>
      <c r="HU10">
        <v>6.2</v>
      </c>
      <c r="HV10">
        <v>5.74</v>
      </c>
      <c r="HW10">
        <v>6.47</v>
      </c>
      <c r="HX10">
        <v>5.0199999999999996</v>
      </c>
      <c r="HY10">
        <v>4.1399999999999997</v>
      </c>
      <c r="HZ10">
        <v>3.46</v>
      </c>
      <c r="IY10">
        <v>0</v>
      </c>
      <c r="IZ10">
        <v>1</v>
      </c>
    </row>
    <row r="11" spans="1:260" x14ac:dyDescent="0.2">
      <c r="A11">
        <v>10</v>
      </c>
      <c r="B11" s="11">
        <v>70</v>
      </c>
      <c r="C11" s="11">
        <v>0</v>
      </c>
      <c r="D11" s="11" t="s">
        <v>258</v>
      </c>
      <c r="E11" s="11" t="s">
        <v>259</v>
      </c>
      <c r="F11" s="11">
        <v>70</v>
      </c>
      <c r="G11">
        <v>0</v>
      </c>
      <c r="H11" s="11">
        <v>0</v>
      </c>
      <c r="I11" s="11">
        <v>0</v>
      </c>
      <c r="J11" s="11">
        <v>1</v>
      </c>
      <c r="K11" s="11">
        <v>0</v>
      </c>
      <c r="L11" s="11">
        <v>1</v>
      </c>
      <c r="M11" s="11">
        <v>0</v>
      </c>
      <c r="N11" s="11">
        <v>0</v>
      </c>
      <c r="O11" s="11">
        <v>1</v>
      </c>
      <c r="P11" s="11">
        <v>1</v>
      </c>
      <c r="Q11" s="11">
        <v>0</v>
      </c>
      <c r="R11" s="11">
        <v>0</v>
      </c>
      <c r="S11" s="11">
        <v>1</v>
      </c>
      <c r="T11" s="11">
        <v>1</v>
      </c>
      <c r="U11" s="11">
        <v>0</v>
      </c>
      <c r="V11" s="11">
        <v>1</v>
      </c>
      <c r="W11" s="11">
        <v>0</v>
      </c>
      <c r="X11" s="11">
        <v>1</v>
      </c>
      <c r="Y11" s="11">
        <v>0</v>
      </c>
      <c r="Z11" s="11">
        <v>0</v>
      </c>
      <c r="AA11">
        <v>1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1</v>
      </c>
      <c r="AI11">
        <v>0</v>
      </c>
      <c r="AJ11">
        <v>1</v>
      </c>
      <c r="AK11">
        <v>1</v>
      </c>
      <c r="AL11" s="11">
        <v>0</v>
      </c>
      <c r="AM11" s="11"/>
      <c r="AN11" s="11"/>
      <c r="AV11">
        <v>0</v>
      </c>
      <c r="AW11">
        <v>0</v>
      </c>
      <c r="AX11">
        <v>0</v>
      </c>
      <c r="AY11">
        <v>2</v>
      </c>
      <c r="AZ11">
        <v>1</v>
      </c>
      <c r="BA11">
        <v>0</v>
      </c>
      <c r="BB11">
        <v>1</v>
      </c>
      <c r="BC11">
        <v>1</v>
      </c>
      <c r="BD11">
        <v>0</v>
      </c>
      <c r="BE11" s="15">
        <v>0</v>
      </c>
      <c r="BF11">
        <f t="shared" si="0"/>
        <v>1.77</v>
      </c>
      <c r="BG11">
        <f t="shared" si="1"/>
        <v>56.9</v>
      </c>
      <c r="BH11">
        <f t="shared" si="2"/>
        <v>7.19</v>
      </c>
      <c r="BI11">
        <f t="shared" si="3"/>
        <v>35.6</v>
      </c>
      <c r="BJ11">
        <v>2.15</v>
      </c>
      <c r="BK11">
        <v>69.8</v>
      </c>
      <c r="BL11">
        <v>13.57</v>
      </c>
      <c r="BM11">
        <v>62.3</v>
      </c>
      <c r="BN11" t="s">
        <v>296</v>
      </c>
      <c r="BO11">
        <v>56.9</v>
      </c>
      <c r="BP11">
        <v>75.2</v>
      </c>
      <c r="BQ11">
        <v>83.6</v>
      </c>
      <c r="BR11">
        <v>67.599999999999994</v>
      </c>
      <c r="BS11">
        <v>68.7</v>
      </c>
      <c r="BT11">
        <v>69.8</v>
      </c>
      <c r="BU11">
        <v>85.6</v>
      </c>
      <c r="BV11">
        <v>84.8</v>
      </c>
      <c r="BW11">
        <v>67.900000000000006</v>
      </c>
      <c r="BX11">
        <v>70.599999999999994</v>
      </c>
      <c r="BY11">
        <v>57.1</v>
      </c>
      <c r="BZ11">
        <v>59.7</v>
      </c>
      <c r="CA11">
        <v>60.1</v>
      </c>
      <c r="CB11">
        <v>63</v>
      </c>
      <c r="CC11">
        <v>57.4</v>
      </c>
      <c r="CD11">
        <v>67.5</v>
      </c>
      <c r="CE11">
        <v>38.4</v>
      </c>
      <c r="CF11">
        <v>55.2</v>
      </c>
      <c r="CG11">
        <v>60.2</v>
      </c>
      <c r="CH11">
        <v>66</v>
      </c>
      <c r="CI11">
        <v>47</v>
      </c>
      <c r="CJ11">
        <v>56</v>
      </c>
      <c r="CK11">
        <v>61</v>
      </c>
      <c r="CL11">
        <v>50</v>
      </c>
      <c r="CU11">
        <v>35.6</v>
      </c>
      <c r="CV11" s="13"/>
      <c r="CW11">
        <v>58.2</v>
      </c>
      <c r="CX11">
        <v>45</v>
      </c>
      <c r="CY11">
        <v>50.3</v>
      </c>
      <c r="CZ11">
        <v>62.3</v>
      </c>
      <c r="DA11">
        <v>76.400000000000006</v>
      </c>
      <c r="DB11">
        <v>57.6</v>
      </c>
      <c r="DC11">
        <v>58.1</v>
      </c>
      <c r="DD11">
        <v>57.1</v>
      </c>
      <c r="DE11">
        <v>47.2</v>
      </c>
      <c r="DF11">
        <v>52.7</v>
      </c>
      <c r="DG11">
        <v>43.1</v>
      </c>
      <c r="DH11">
        <v>47.7</v>
      </c>
      <c r="DI11">
        <v>45.9</v>
      </c>
      <c r="DJ11">
        <v>48.5</v>
      </c>
      <c r="DK11">
        <v>26.8</v>
      </c>
      <c r="DL11">
        <v>39.299999999999997</v>
      </c>
      <c r="DM11">
        <v>42.3</v>
      </c>
      <c r="DN11">
        <v>30</v>
      </c>
      <c r="DO11">
        <v>38</v>
      </c>
      <c r="DP11">
        <v>39</v>
      </c>
      <c r="DQ11">
        <v>21</v>
      </c>
      <c r="DR11">
        <v>32</v>
      </c>
      <c r="EA11">
        <v>1.77</v>
      </c>
      <c r="EB11">
        <v>2.35</v>
      </c>
      <c r="EC11">
        <v>2.61</v>
      </c>
      <c r="ED11">
        <v>2.09</v>
      </c>
      <c r="EE11">
        <v>2.12</v>
      </c>
      <c r="EF11">
        <v>2.15</v>
      </c>
      <c r="EG11">
        <v>2.61</v>
      </c>
      <c r="EH11">
        <v>2.59</v>
      </c>
      <c r="EI11">
        <v>2.0699999999999998</v>
      </c>
      <c r="EJ11">
        <v>2.13</v>
      </c>
      <c r="EK11">
        <v>1.7</v>
      </c>
      <c r="EL11">
        <v>1.78</v>
      </c>
      <c r="EM11">
        <v>1.79</v>
      </c>
      <c r="EN11">
        <v>1.87</v>
      </c>
      <c r="EO11">
        <v>1.71</v>
      </c>
      <c r="EP11">
        <v>1.98</v>
      </c>
      <c r="EQ11">
        <v>1.1299999999999999</v>
      </c>
      <c r="ER11">
        <v>1.62</v>
      </c>
      <c r="ES11">
        <v>1.76</v>
      </c>
      <c r="ET11">
        <v>1.91</v>
      </c>
      <c r="EU11">
        <v>1.37</v>
      </c>
      <c r="EV11">
        <v>1.63</v>
      </c>
      <c r="EW11">
        <v>1.73</v>
      </c>
      <c r="EX11">
        <v>1.44</v>
      </c>
      <c r="FG11">
        <v>1.5</v>
      </c>
      <c r="FH11">
        <v>1.65</v>
      </c>
      <c r="FI11">
        <v>1.95</v>
      </c>
      <c r="FJ11">
        <v>1.6</v>
      </c>
      <c r="FK11">
        <v>1.7</v>
      </c>
      <c r="FL11">
        <v>1.7</v>
      </c>
      <c r="FM11">
        <v>1.8</v>
      </c>
      <c r="FN11">
        <v>2.0099999999999998</v>
      </c>
      <c r="FO11">
        <v>1.53</v>
      </c>
      <c r="FP11">
        <v>1.69</v>
      </c>
      <c r="FQ11">
        <v>1.33</v>
      </c>
      <c r="FR11">
        <v>1.33</v>
      </c>
      <c r="FS11">
        <v>1.41</v>
      </c>
      <c r="FT11">
        <v>1.41</v>
      </c>
      <c r="FU11">
        <v>1.27</v>
      </c>
      <c r="FV11">
        <v>1.48</v>
      </c>
      <c r="FW11">
        <v>0.85</v>
      </c>
      <c r="FX11">
        <v>1.2</v>
      </c>
      <c r="FY11">
        <v>1.1599999999999999</v>
      </c>
      <c r="FZ11">
        <v>1.32</v>
      </c>
      <c r="GA11">
        <v>1.06</v>
      </c>
      <c r="GB11">
        <v>1.22</v>
      </c>
      <c r="GC11">
        <v>1.25</v>
      </c>
      <c r="GD11">
        <v>1.02</v>
      </c>
      <c r="GM11">
        <v>84</v>
      </c>
      <c r="GN11">
        <v>80</v>
      </c>
      <c r="GO11">
        <v>75</v>
      </c>
      <c r="GP11">
        <v>77</v>
      </c>
      <c r="GQ11">
        <v>80</v>
      </c>
      <c r="GR11">
        <v>79</v>
      </c>
      <c r="GS11">
        <v>69</v>
      </c>
      <c r="GT11">
        <v>78</v>
      </c>
      <c r="GU11">
        <v>74</v>
      </c>
      <c r="GV11">
        <v>79</v>
      </c>
      <c r="GW11">
        <v>78</v>
      </c>
      <c r="GX11">
        <v>75</v>
      </c>
      <c r="GY11">
        <v>79</v>
      </c>
      <c r="GZ11">
        <v>75</v>
      </c>
      <c r="HA11">
        <v>75</v>
      </c>
      <c r="HB11">
        <v>75</v>
      </c>
      <c r="HC11">
        <v>75</v>
      </c>
      <c r="HD11">
        <v>74</v>
      </c>
      <c r="HE11">
        <v>66</v>
      </c>
      <c r="HF11">
        <v>69</v>
      </c>
      <c r="HG11">
        <v>78</v>
      </c>
      <c r="HH11">
        <v>75</v>
      </c>
      <c r="HI11">
        <v>72</v>
      </c>
      <c r="HJ11">
        <v>71</v>
      </c>
      <c r="HS11">
        <v>7.19</v>
      </c>
      <c r="HT11" s="13"/>
      <c r="HU11">
        <v>12.19</v>
      </c>
      <c r="HV11">
        <v>9.91</v>
      </c>
      <c r="HW11">
        <v>10.97</v>
      </c>
      <c r="HX11">
        <v>13.57</v>
      </c>
      <c r="HY11">
        <v>15.8</v>
      </c>
      <c r="HZ11">
        <v>11.92</v>
      </c>
      <c r="IA11">
        <v>12.02</v>
      </c>
      <c r="IB11">
        <v>11.34</v>
      </c>
      <c r="IC11">
        <v>9.66</v>
      </c>
      <c r="ID11">
        <v>9.8000000000000007</v>
      </c>
      <c r="IE11">
        <v>9.2799999999999994</v>
      </c>
      <c r="IF11">
        <v>9.56</v>
      </c>
      <c r="IG11">
        <v>9.1300000000000008</v>
      </c>
      <c r="IH11">
        <v>9.6199999999999992</v>
      </c>
      <c r="II11">
        <v>5.34</v>
      </c>
      <c r="IJ11">
        <v>7.26</v>
      </c>
      <c r="IK11">
        <v>7.97</v>
      </c>
      <c r="IL11">
        <v>5.99</v>
      </c>
      <c r="IM11">
        <v>7.35</v>
      </c>
      <c r="IN11">
        <v>7.46</v>
      </c>
      <c r="IO11">
        <v>4.29</v>
      </c>
      <c r="IP11">
        <v>6.54</v>
      </c>
      <c r="IY11">
        <v>0</v>
      </c>
      <c r="IZ11">
        <v>0</v>
      </c>
    </row>
    <row r="12" spans="1:260" x14ac:dyDescent="0.2">
      <c r="A12">
        <v>11</v>
      </c>
      <c r="B12" s="11">
        <v>41</v>
      </c>
      <c r="C12" s="11">
        <v>0</v>
      </c>
      <c r="D12" s="11" t="s">
        <v>258</v>
      </c>
      <c r="E12" s="11" t="s">
        <v>259</v>
      </c>
      <c r="F12" s="11">
        <v>56</v>
      </c>
      <c r="G12">
        <v>1</v>
      </c>
      <c r="H12" s="11">
        <v>1</v>
      </c>
      <c r="I12" s="11">
        <v>0</v>
      </c>
      <c r="J12" s="11">
        <v>1</v>
      </c>
      <c r="K12" s="11">
        <v>0</v>
      </c>
      <c r="L12" s="11">
        <v>1</v>
      </c>
      <c r="M12" s="11">
        <v>1</v>
      </c>
      <c r="N12" s="11">
        <v>0</v>
      </c>
      <c r="O12" s="11">
        <v>1</v>
      </c>
      <c r="P12" s="11"/>
      <c r="Q12" s="11"/>
      <c r="R12" s="11"/>
      <c r="S12" s="11">
        <v>1</v>
      </c>
      <c r="T12" s="11">
        <v>0</v>
      </c>
      <c r="U12" s="11">
        <v>0</v>
      </c>
      <c r="V12" s="11">
        <v>0</v>
      </c>
      <c r="W12" s="11">
        <v>0</v>
      </c>
      <c r="X12" s="11">
        <v>1</v>
      </c>
      <c r="Y12" s="11">
        <v>1</v>
      </c>
      <c r="Z12" s="11">
        <v>0</v>
      </c>
      <c r="AA12">
        <v>3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0</v>
      </c>
      <c r="AL12" s="11">
        <v>1</v>
      </c>
      <c r="AM12" s="11">
        <v>0</v>
      </c>
      <c r="AN12" s="11">
        <v>0</v>
      </c>
      <c r="AO12" s="11">
        <v>0</v>
      </c>
      <c r="AP12" s="11">
        <v>1</v>
      </c>
      <c r="AQ12" s="11">
        <v>0</v>
      </c>
      <c r="AR12" s="11">
        <v>1</v>
      </c>
      <c r="AS12" s="11">
        <v>1</v>
      </c>
      <c r="AT12" s="11">
        <v>1</v>
      </c>
      <c r="AU12" s="11">
        <v>0</v>
      </c>
      <c r="AV12">
        <v>0</v>
      </c>
      <c r="AW12">
        <v>1</v>
      </c>
      <c r="AX12">
        <v>1</v>
      </c>
      <c r="AY12">
        <v>3</v>
      </c>
      <c r="AZ12">
        <v>1</v>
      </c>
      <c r="BA12">
        <v>1</v>
      </c>
      <c r="BB12">
        <v>0</v>
      </c>
      <c r="BC12" s="11">
        <v>1</v>
      </c>
      <c r="BD12">
        <v>1</v>
      </c>
      <c r="BE12" s="15">
        <v>0</v>
      </c>
      <c r="BF12">
        <f t="shared" si="0"/>
        <v>1.78</v>
      </c>
      <c r="BG12">
        <f t="shared" si="1"/>
        <v>48.7</v>
      </c>
      <c r="BH12">
        <f t="shared" si="2"/>
        <v>11.4</v>
      </c>
      <c r="BI12">
        <f t="shared" si="3"/>
        <v>48</v>
      </c>
      <c r="BJ12">
        <v>1.63</v>
      </c>
      <c r="BK12">
        <v>45</v>
      </c>
      <c r="BL12">
        <v>10.24</v>
      </c>
      <c r="BM12">
        <v>43</v>
      </c>
      <c r="BN12" t="s">
        <v>297</v>
      </c>
      <c r="BO12">
        <v>48.7</v>
      </c>
      <c r="BP12">
        <v>45</v>
      </c>
      <c r="BQ12">
        <v>42</v>
      </c>
      <c r="BR12">
        <v>42</v>
      </c>
      <c r="BS12">
        <v>43.6</v>
      </c>
      <c r="BT12">
        <v>42</v>
      </c>
      <c r="BU12">
        <v>46</v>
      </c>
      <c r="BV12">
        <v>42</v>
      </c>
      <c r="BW12">
        <v>44</v>
      </c>
      <c r="BX12">
        <v>38</v>
      </c>
      <c r="BY12">
        <v>39</v>
      </c>
      <c r="BZ12">
        <v>38</v>
      </c>
      <c r="CA12">
        <v>35</v>
      </c>
      <c r="CU12">
        <v>48</v>
      </c>
      <c r="CV12">
        <v>43</v>
      </c>
      <c r="CW12">
        <v>42</v>
      </c>
      <c r="CX12">
        <v>37</v>
      </c>
      <c r="CY12">
        <v>44.6</v>
      </c>
      <c r="CZ12">
        <v>46</v>
      </c>
      <c r="DA12">
        <v>49</v>
      </c>
      <c r="DB12">
        <v>53</v>
      </c>
      <c r="DC12">
        <v>42</v>
      </c>
      <c r="DD12">
        <v>40</v>
      </c>
      <c r="DE12">
        <v>41</v>
      </c>
      <c r="DF12">
        <v>37</v>
      </c>
      <c r="DG12">
        <v>35</v>
      </c>
      <c r="EA12">
        <v>1.78</v>
      </c>
      <c r="EB12">
        <v>1.63</v>
      </c>
      <c r="EC12">
        <v>1.53</v>
      </c>
      <c r="ED12">
        <v>1.54</v>
      </c>
      <c r="EE12">
        <v>1.57</v>
      </c>
      <c r="EF12">
        <v>1.51</v>
      </c>
      <c r="EG12">
        <v>1.66</v>
      </c>
      <c r="EH12">
        <v>1.53</v>
      </c>
      <c r="EI12">
        <v>1.58</v>
      </c>
      <c r="EJ12">
        <v>1.36</v>
      </c>
      <c r="EK12">
        <v>1.4</v>
      </c>
      <c r="EL12">
        <v>1.36</v>
      </c>
      <c r="EM12">
        <v>1.27</v>
      </c>
      <c r="FG12">
        <v>1.37</v>
      </c>
      <c r="FH12">
        <v>1.31</v>
      </c>
      <c r="FI12">
        <v>1.1399999999999999</v>
      </c>
      <c r="FJ12">
        <v>1.1299999999999999</v>
      </c>
      <c r="FK12">
        <v>1.21</v>
      </c>
      <c r="FL12">
        <v>1.18</v>
      </c>
      <c r="FM12">
        <v>1.31</v>
      </c>
      <c r="FN12">
        <v>1.22</v>
      </c>
      <c r="FO12">
        <v>1.21</v>
      </c>
      <c r="FP12">
        <v>1</v>
      </c>
      <c r="FQ12">
        <v>1.08</v>
      </c>
      <c r="FR12">
        <v>1.07</v>
      </c>
      <c r="FS12">
        <v>0.99</v>
      </c>
      <c r="GM12">
        <v>77</v>
      </c>
      <c r="GN12">
        <v>80</v>
      </c>
      <c r="GO12">
        <v>74</v>
      </c>
      <c r="GP12">
        <v>73</v>
      </c>
      <c r="GQ12">
        <v>77</v>
      </c>
      <c r="GR12">
        <v>78</v>
      </c>
      <c r="GS12">
        <v>79</v>
      </c>
      <c r="GT12">
        <v>80</v>
      </c>
      <c r="GU12">
        <v>77</v>
      </c>
      <c r="GV12">
        <v>74</v>
      </c>
      <c r="GW12">
        <v>77</v>
      </c>
      <c r="GX12">
        <v>79</v>
      </c>
      <c r="GY12">
        <v>78</v>
      </c>
      <c r="HS12">
        <v>11.4</v>
      </c>
      <c r="HT12">
        <v>10.24</v>
      </c>
      <c r="HU12">
        <v>10.23</v>
      </c>
      <c r="HV12">
        <v>9.01</v>
      </c>
      <c r="HW12">
        <v>10.1</v>
      </c>
      <c r="HX12">
        <v>10.34</v>
      </c>
      <c r="HY12">
        <v>11</v>
      </c>
      <c r="HZ12">
        <v>12.04</v>
      </c>
      <c r="IA12">
        <v>9.36</v>
      </c>
      <c r="IB12">
        <v>8.92</v>
      </c>
      <c r="IC12">
        <v>9.2899999999999991</v>
      </c>
      <c r="ID12">
        <v>8.2899999999999991</v>
      </c>
      <c r="IE12">
        <v>7.79</v>
      </c>
      <c r="IY12">
        <v>0</v>
      </c>
      <c r="IZ12">
        <v>0</v>
      </c>
    </row>
    <row r="13" spans="1:260" x14ac:dyDescent="0.2">
      <c r="A13">
        <v>12</v>
      </c>
      <c r="B13" s="11">
        <v>77</v>
      </c>
      <c r="C13" s="11">
        <v>1</v>
      </c>
      <c r="D13" s="11" t="s">
        <v>258</v>
      </c>
      <c r="E13" s="11" t="s">
        <v>259</v>
      </c>
      <c r="F13" s="11">
        <v>77</v>
      </c>
      <c r="G13">
        <v>1</v>
      </c>
      <c r="H13" s="11">
        <v>1</v>
      </c>
      <c r="I13" s="11">
        <v>0</v>
      </c>
      <c r="J13" s="11">
        <v>1</v>
      </c>
      <c r="K13" s="11">
        <v>0</v>
      </c>
      <c r="L13" s="11">
        <v>1</v>
      </c>
      <c r="M13" s="11">
        <v>0</v>
      </c>
      <c r="N13" s="11">
        <v>0</v>
      </c>
      <c r="O13" s="11">
        <v>1</v>
      </c>
      <c r="P13">
        <v>1</v>
      </c>
      <c r="Q13" s="11">
        <v>0</v>
      </c>
      <c r="R13" s="11">
        <v>1</v>
      </c>
      <c r="S13" s="11">
        <v>1</v>
      </c>
      <c r="T13" s="11">
        <v>1</v>
      </c>
      <c r="U13" s="11">
        <v>0</v>
      </c>
      <c r="V13" s="11">
        <v>1</v>
      </c>
      <c r="W13" s="11">
        <v>1</v>
      </c>
      <c r="X13" s="11">
        <v>0</v>
      </c>
      <c r="Y13" s="11">
        <v>1</v>
      </c>
      <c r="Z13" s="11">
        <v>0</v>
      </c>
      <c r="AA13">
        <v>3</v>
      </c>
      <c r="AB13">
        <v>1</v>
      </c>
      <c r="AC13">
        <v>1</v>
      </c>
      <c r="AD13">
        <v>0</v>
      </c>
      <c r="AE13">
        <v>1</v>
      </c>
      <c r="AF13">
        <v>1</v>
      </c>
      <c r="AG13">
        <v>1</v>
      </c>
      <c r="AH13">
        <v>0</v>
      </c>
      <c r="AI13">
        <v>0</v>
      </c>
      <c r="AJ13">
        <v>1</v>
      </c>
      <c r="AK13">
        <v>1</v>
      </c>
      <c r="AL13" s="11">
        <v>1</v>
      </c>
      <c r="AM13" s="11">
        <v>0</v>
      </c>
      <c r="AN13" s="11">
        <v>0</v>
      </c>
      <c r="AO13" s="11">
        <v>1</v>
      </c>
      <c r="AP13" s="11">
        <v>1</v>
      </c>
      <c r="AQ13" s="11">
        <v>0</v>
      </c>
      <c r="AR13" s="11">
        <v>1</v>
      </c>
      <c r="AS13" s="11">
        <v>0</v>
      </c>
      <c r="AT13" s="11">
        <v>1</v>
      </c>
      <c r="AU13" s="11">
        <v>1</v>
      </c>
      <c r="AV13">
        <v>0</v>
      </c>
      <c r="AW13">
        <v>0</v>
      </c>
      <c r="AX13">
        <v>1</v>
      </c>
      <c r="AY13">
        <v>3</v>
      </c>
      <c r="AZ13">
        <v>1</v>
      </c>
      <c r="BA13">
        <v>0</v>
      </c>
      <c r="BB13">
        <v>1</v>
      </c>
      <c r="BC13" s="11">
        <v>1</v>
      </c>
      <c r="BD13">
        <v>1</v>
      </c>
      <c r="BE13" s="15">
        <v>0</v>
      </c>
      <c r="BF13">
        <f t="shared" si="0"/>
        <v>3.64</v>
      </c>
      <c r="BG13">
        <f t="shared" si="1"/>
        <v>75.099999999999994</v>
      </c>
      <c r="BH13">
        <f t="shared" si="2"/>
        <v>12.46</v>
      </c>
      <c r="BI13">
        <f t="shared" si="3"/>
        <v>62.5</v>
      </c>
      <c r="BJ13">
        <v>3.29</v>
      </c>
      <c r="BK13">
        <v>69</v>
      </c>
      <c r="BL13">
        <v>10.94</v>
      </c>
      <c r="BM13">
        <v>57.5</v>
      </c>
      <c r="BN13" t="s">
        <v>298</v>
      </c>
      <c r="BO13">
        <v>75.099999999999994</v>
      </c>
      <c r="BP13">
        <v>77</v>
      </c>
      <c r="BQ13">
        <v>69</v>
      </c>
      <c r="BR13">
        <v>72.7</v>
      </c>
      <c r="BS13">
        <v>73.599999999999994</v>
      </c>
      <c r="BT13">
        <v>69.900000000000006</v>
      </c>
      <c r="BU13">
        <v>71.2</v>
      </c>
      <c r="CU13">
        <v>62.5</v>
      </c>
      <c r="CV13">
        <v>65.099999999999994</v>
      </c>
      <c r="CW13">
        <v>57.5</v>
      </c>
      <c r="CX13">
        <v>58.7</v>
      </c>
      <c r="CY13">
        <v>69</v>
      </c>
      <c r="CZ13">
        <v>65.900000000000006</v>
      </c>
      <c r="DA13">
        <v>63.1</v>
      </c>
      <c r="EA13">
        <v>3.64</v>
      </c>
      <c r="EB13">
        <v>3.7</v>
      </c>
      <c r="EC13">
        <v>3.29</v>
      </c>
      <c r="ED13">
        <v>3.46</v>
      </c>
      <c r="EE13">
        <v>3.51</v>
      </c>
      <c r="EF13">
        <v>3.33</v>
      </c>
      <c r="EG13">
        <v>3.4</v>
      </c>
      <c r="FG13">
        <v>3.28</v>
      </c>
      <c r="FH13">
        <v>3.39</v>
      </c>
      <c r="FI13">
        <v>2.82</v>
      </c>
      <c r="FJ13">
        <v>2.82</v>
      </c>
      <c r="FK13">
        <v>2.98</v>
      </c>
      <c r="FL13">
        <v>2.98</v>
      </c>
      <c r="FM13">
        <v>2.93</v>
      </c>
      <c r="GM13">
        <v>90</v>
      </c>
      <c r="GN13">
        <v>92</v>
      </c>
      <c r="GO13">
        <v>86</v>
      </c>
      <c r="GP13">
        <v>81</v>
      </c>
      <c r="GQ13">
        <v>85</v>
      </c>
      <c r="GR13">
        <v>89</v>
      </c>
      <c r="GS13">
        <v>86</v>
      </c>
      <c r="HS13">
        <v>12.46</v>
      </c>
      <c r="HT13">
        <v>12.82</v>
      </c>
      <c r="HU13">
        <v>10.94</v>
      </c>
      <c r="HV13">
        <v>11.04</v>
      </c>
      <c r="HW13">
        <v>12.87</v>
      </c>
      <c r="HX13">
        <v>12.28</v>
      </c>
      <c r="HY13">
        <v>11.19</v>
      </c>
      <c r="IY13">
        <v>1</v>
      </c>
      <c r="IZ13">
        <v>0</v>
      </c>
    </row>
    <row r="14" spans="1:260" x14ac:dyDescent="0.2">
      <c r="A14">
        <v>13</v>
      </c>
      <c r="B14" s="11">
        <v>71</v>
      </c>
      <c r="C14" s="11">
        <v>0</v>
      </c>
      <c r="D14" s="11" t="s">
        <v>260</v>
      </c>
      <c r="E14" s="11" t="s">
        <v>260</v>
      </c>
      <c r="F14" s="11">
        <v>71</v>
      </c>
      <c r="G14">
        <v>0</v>
      </c>
      <c r="H14" s="11">
        <v>0</v>
      </c>
      <c r="I14" s="11">
        <v>0</v>
      </c>
      <c r="J14" s="11">
        <v>1</v>
      </c>
      <c r="K14" s="11">
        <v>0</v>
      </c>
      <c r="L14" s="11">
        <v>1</v>
      </c>
      <c r="M14" s="11">
        <v>0</v>
      </c>
      <c r="N14" s="11">
        <v>1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/>
      <c r="U14" s="11"/>
      <c r="AA14">
        <v>3</v>
      </c>
      <c r="AB14">
        <v>1</v>
      </c>
      <c r="AC14">
        <v>1</v>
      </c>
      <c r="AD14">
        <v>0</v>
      </c>
      <c r="AE14">
        <v>1</v>
      </c>
      <c r="AF14">
        <v>1</v>
      </c>
      <c r="AG14">
        <v>1</v>
      </c>
      <c r="AH14">
        <v>0</v>
      </c>
      <c r="AI14">
        <v>0</v>
      </c>
      <c r="AJ14">
        <v>1</v>
      </c>
      <c r="AK14">
        <v>0</v>
      </c>
      <c r="AL14" s="11">
        <v>1</v>
      </c>
      <c r="AM14" s="11">
        <v>0</v>
      </c>
      <c r="AN14" s="11">
        <v>0</v>
      </c>
      <c r="AO14">
        <v>0</v>
      </c>
      <c r="AP14">
        <v>0</v>
      </c>
      <c r="AQ14" s="11">
        <v>0</v>
      </c>
      <c r="AR14" s="11">
        <v>1</v>
      </c>
      <c r="AS14" s="11">
        <v>1</v>
      </c>
      <c r="AT14">
        <v>1</v>
      </c>
      <c r="AU14" s="11">
        <v>1</v>
      </c>
      <c r="AV14">
        <v>0</v>
      </c>
      <c r="AW14">
        <v>0</v>
      </c>
      <c r="AX14">
        <v>0</v>
      </c>
      <c r="AY14">
        <v>5</v>
      </c>
      <c r="AZ14">
        <v>2</v>
      </c>
      <c r="BA14">
        <v>1</v>
      </c>
      <c r="BB14">
        <v>1</v>
      </c>
      <c r="BC14" s="11">
        <v>1</v>
      </c>
      <c r="BD14">
        <v>0</v>
      </c>
      <c r="BE14" s="15">
        <v>0</v>
      </c>
      <c r="BF14">
        <f t="shared" si="0"/>
        <v>1.23</v>
      </c>
      <c r="BG14">
        <f t="shared" si="1"/>
        <v>45.2</v>
      </c>
      <c r="BH14">
        <f t="shared" si="2"/>
        <v>6.7</v>
      </c>
      <c r="BI14">
        <f t="shared" si="3"/>
        <v>35.700000000000003</v>
      </c>
      <c r="BJ14">
        <v>1.26</v>
      </c>
      <c r="BK14">
        <v>47.1</v>
      </c>
      <c r="BL14">
        <v>5.37</v>
      </c>
      <c r="BM14">
        <v>29.4</v>
      </c>
      <c r="BN14" t="s">
        <v>289</v>
      </c>
      <c r="BO14">
        <v>45.2</v>
      </c>
      <c r="BP14">
        <v>55.4</v>
      </c>
      <c r="BQ14">
        <v>45.7</v>
      </c>
      <c r="BR14">
        <v>54.3</v>
      </c>
      <c r="BS14">
        <v>53.3</v>
      </c>
      <c r="BT14">
        <v>56</v>
      </c>
      <c r="BU14">
        <v>47.1</v>
      </c>
      <c r="BV14">
        <v>48.7</v>
      </c>
      <c r="BW14">
        <v>49.2</v>
      </c>
      <c r="BX14">
        <v>43.7</v>
      </c>
      <c r="BY14">
        <v>38.700000000000003</v>
      </c>
      <c r="BZ14">
        <v>48.8</v>
      </c>
      <c r="CA14">
        <v>47.8</v>
      </c>
      <c r="CB14">
        <v>48</v>
      </c>
      <c r="CC14">
        <v>46</v>
      </c>
      <c r="CD14">
        <v>47</v>
      </c>
      <c r="CE14">
        <v>50</v>
      </c>
      <c r="CF14">
        <v>44</v>
      </c>
      <c r="CG14">
        <v>45</v>
      </c>
      <c r="CU14">
        <v>35.700000000000003</v>
      </c>
      <c r="CV14">
        <v>45.8</v>
      </c>
      <c r="CW14">
        <v>36.4</v>
      </c>
      <c r="CX14">
        <v>40.9</v>
      </c>
      <c r="CY14">
        <v>37.9</v>
      </c>
      <c r="CZ14">
        <v>41.2</v>
      </c>
      <c r="DA14">
        <v>29.4</v>
      </c>
      <c r="DB14" s="13"/>
      <c r="DC14">
        <v>26.4</v>
      </c>
      <c r="DD14">
        <v>26.6</v>
      </c>
      <c r="DE14">
        <v>36.5</v>
      </c>
      <c r="DF14">
        <v>31.2</v>
      </c>
      <c r="DG14">
        <v>39.799999999999997</v>
      </c>
      <c r="DH14">
        <v>33</v>
      </c>
      <c r="DI14">
        <v>34</v>
      </c>
      <c r="DJ14">
        <v>35</v>
      </c>
      <c r="DK14">
        <v>33</v>
      </c>
      <c r="DL14">
        <v>8</v>
      </c>
      <c r="DM14">
        <v>11</v>
      </c>
      <c r="EA14">
        <v>1.23</v>
      </c>
      <c r="EB14">
        <v>1.51</v>
      </c>
      <c r="EC14">
        <v>1.24</v>
      </c>
      <c r="ED14">
        <v>1.47</v>
      </c>
      <c r="EE14">
        <v>1.42</v>
      </c>
      <c r="EF14">
        <v>1.5</v>
      </c>
      <c r="EG14">
        <v>1.26</v>
      </c>
      <c r="EH14">
        <v>1.31</v>
      </c>
      <c r="EI14">
        <v>1.31</v>
      </c>
      <c r="EJ14">
        <v>1.1599999999999999</v>
      </c>
      <c r="EK14">
        <v>1.02</v>
      </c>
      <c r="EL14">
        <v>1.28</v>
      </c>
      <c r="EM14">
        <v>1.25</v>
      </c>
      <c r="EN14">
        <v>1.23</v>
      </c>
      <c r="EO14">
        <v>1.2</v>
      </c>
      <c r="EP14">
        <v>1.23</v>
      </c>
      <c r="EQ14">
        <v>1.28</v>
      </c>
      <c r="ER14">
        <v>1.1200000000000001</v>
      </c>
      <c r="ES14">
        <v>1.1499999999999999</v>
      </c>
      <c r="FG14">
        <v>1.1000000000000001</v>
      </c>
      <c r="FH14">
        <v>1.29</v>
      </c>
      <c r="FI14">
        <v>1.0900000000000001</v>
      </c>
      <c r="FJ14">
        <v>1.2</v>
      </c>
      <c r="FK14">
        <v>1.22</v>
      </c>
      <c r="FL14">
        <v>1.27</v>
      </c>
      <c r="FM14">
        <v>1.07</v>
      </c>
      <c r="FN14">
        <v>1.1299999999999999</v>
      </c>
      <c r="FO14">
        <v>1.08</v>
      </c>
      <c r="FP14">
        <v>0.99</v>
      </c>
      <c r="FQ14">
        <v>0.92</v>
      </c>
      <c r="FR14">
        <v>1.0900000000000001</v>
      </c>
      <c r="FS14">
        <v>1.02</v>
      </c>
      <c r="FT14">
        <v>1.04</v>
      </c>
      <c r="FU14">
        <v>0.99</v>
      </c>
      <c r="FV14">
        <v>1</v>
      </c>
      <c r="FW14">
        <v>1.06</v>
      </c>
      <c r="FX14">
        <v>0.9</v>
      </c>
      <c r="FY14">
        <v>0.94</v>
      </c>
      <c r="GM14">
        <v>90</v>
      </c>
      <c r="GN14">
        <v>85</v>
      </c>
      <c r="GO14">
        <v>88</v>
      </c>
      <c r="GP14">
        <v>82</v>
      </c>
      <c r="GQ14">
        <v>86</v>
      </c>
      <c r="GR14">
        <v>84</v>
      </c>
      <c r="GS14">
        <v>84</v>
      </c>
      <c r="GT14">
        <v>87</v>
      </c>
      <c r="GU14">
        <v>83</v>
      </c>
      <c r="GV14">
        <v>86</v>
      </c>
      <c r="GW14">
        <v>90</v>
      </c>
      <c r="GX14">
        <v>85</v>
      </c>
      <c r="GY14">
        <v>82</v>
      </c>
      <c r="GZ14">
        <v>85</v>
      </c>
      <c r="HA14">
        <v>83</v>
      </c>
      <c r="HB14">
        <v>81</v>
      </c>
      <c r="HC14">
        <v>83</v>
      </c>
      <c r="HD14">
        <v>80</v>
      </c>
      <c r="HE14">
        <v>82</v>
      </c>
      <c r="HS14">
        <v>6.7</v>
      </c>
      <c r="HT14">
        <v>8.93</v>
      </c>
      <c r="HU14">
        <v>7.23</v>
      </c>
      <c r="HV14">
        <v>8.07</v>
      </c>
      <c r="HW14">
        <v>7.59</v>
      </c>
      <c r="HX14">
        <v>8.14</v>
      </c>
      <c r="HY14">
        <v>5.37</v>
      </c>
      <c r="HZ14" s="13"/>
      <c r="IA14">
        <v>4.9000000000000004</v>
      </c>
      <c r="IB14">
        <v>4.8499999999999996</v>
      </c>
      <c r="IC14">
        <v>6.59</v>
      </c>
      <c r="ID14">
        <v>5.65</v>
      </c>
      <c r="IE14">
        <v>7.42</v>
      </c>
      <c r="IF14">
        <v>6.16</v>
      </c>
      <c r="IG14">
        <v>6.4</v>
      </c>
      <c r="IH14">
        <v>6.68</v>
      </c>
      <c r="II14">
        <v>6.34</v>
      </c>
      <c r="IJ14">
        <v>1.59</v>
      </c>
      <c r="IK14">
        <v>2.06</v>
      </c>
      <c r="IY14">
        <v>0</v>
      </c>
      <c r="IZ14">
        <v>0</v>
      </c>
    </row>
    <row r="15" spans="1:260" x14ac:dyDescent="0.2">
      <c r="A15">
        <v>14</v>
      </c>
      <c r="B15" s="11">
        <v>54</v>
      </c>
      <c r="C15" s="11">
        <v>0</v>
      </c>
      <c r="D15" s="11" t="s">
        <v>261</v>
      </c>
      <c r="E15" s="11" t="s">
        <v>259</v>
      </c>
      <c r="F15" s="11">
        <v>55</v>
      </c>
      <c r="G15">
        <v>1</v>
      </c>
      <c r="H15" s="11">
        <v>0</v>
      </c>
      <c r="I15" s="11">
        <v>1</v>
      </c>
      <c r="J15" s="11">
        <v>1</v>
      </c>
      <c r="K15" s="11">
        <v>0</v>
      </c>
      <c r="L15" s="11">
        <v>0</v>
      </c>
      <c r="M15" s="11">
        <v>1</v>
      </c>
      <c r="N15" s="11">
        <v>0</v>
      </c>
      <c r="O15" s="11">
        <v>1</v>
      </c>
      <c r="P15">
        <v>0</v>
      </c>
      <c r="Q15" s="11">
        <v>0</v>
      </c>
      <c r="R15" s="11">
        <v>0</v>
      </c>
      <c r="S15" s="11">
        <v>1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1</v>
      </c>
      <c r="Z15" s="11">
        <v>0</v>
      </c>
      <c r="AA15" s="17">
        <v>3</v>
      </c>
      <c r="AB15">
        <v>1</v>
      </c>
      <c r="AC15">
        <v>1</v>
      </c>
      <c r="AD15">
        <v>1</v>
      </c>
      <c r="AE15">
        <v>0</v>
      </c>
      <c r="AF15">
        <v>0</v>
      </c>
      <c r="AG15">
        <v>1</v>
      </c>
      <c r="AH15">
        <v>0</v>
      </c>
      <c r="AI15">
        <v>1</v>
      </c>
      <c r="AJ15">
        <v>0</v>
      </c>
      <c r="AK15">
        <v>0</v>
      </c>
      <c r="AL15" s="11">
        <v>1</v>
      </c>
      <c r="AM15" s="11">
        <v>0</v>
      </c>
      <c r="AN15" s="11">
        <v>1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1</v>
      </c>
      <c r="AU15" s="11">
        <v>0</v>
      </c>
      <c r="AV15">
        <v>0</v>
      </c>
      <c r="AW15">
        <v>0</v>
      </c>
      <c r="AX15">
        <v>0</v>
      </c>
      <c r="AY15">
        <v>2</v>
      </c>
      <c r="AZ15">
        <v>1</v>
      </c>
      <c r="BA15">
        <v>1</v>
      </c>
      <c r="BB15">
        <v>0</v>
      </c>
      <c r="BC15" s="11">
        <v>1</v>
      </c>
      <c r="BD15">
        <v>1</v>
      </c>
      <c r="BE15" s="15">
        <v>0</v>
      </c>
      <c r="BF15">
        <f t="shared" si="0"/>
        <v>2.2400000000000002</v>
      </c>
      <c r="BG15">
        <f t="shared" si="1"/>
        <v>80.400000000000006</v>
      </c>
      <c r="BH15">
        <f t="shared" si="2"/>
        <v>6.88</v>
      </c>
      <c r="BI15">
        <f t="shared" si="3"/>
        <v>29.1</v>
      </c>
      <c r="BJ15">
        <v>2.34</v>
      </c>
      <c r="BK15">
        <v>84.8</v>
      </c>
      <c r="BL15">
        <v>6.04</v>
      </c>
      <c r="BM15">
        <v>24.9</v>
      </c>
      <c r="BN15" t="s">
        <v>299</v>
      </c>
      <c r="BO15">
        <v>80.400000000000006</v>
      </c>
      <c r="BP15">
        <v>92.5</v>
      </c>
      <c r="BQ15">
        <v>83.7</v>
      </c>
      <c r="BR15">
        <v>84.8</v>
      </c>
      <c r="BS15">
        <v>81</v>
      </c>
      <c r="BT15">
        <v>76</v>
      </c>
      <c r="BU15">
        <v>73.8</v>
      </c>
      <c r="BV15">
        <v>67.5</v>
      </c>
      <c r="BW15">
        <v>81.2</v>
      </c>
      <c r="BX15">
        <v>72.599999999999994</v>
      </c>
      <c r="BY15">
        <v>78</v>
      </c>
      <c r="CU15">
        <v>29.1</v>
      </c>
      <c r="CV15">
        <v>32.200000000000003</v>
      </c>
      <c r="CW15">
        <v>27.6</v>
      </c>
      <c r="CX15">
        <v>24.9</v>
      </c>
      <c r="CY15">
        <v>24.5</v>
      </c>
      <c r="CZ15">
        <v>20.5</v>
      </c>
      <c r="DA15">
        <v>15.7</v>
      </c>
      <c r="DB15">
        <v>25</v>
      </c>
      <c r="DC15">
        <v>19.600000000000001</v>
      </c>
      <c r="DD15">
        <v>16.2</v>
      </c>
      <c r="DE15">
        <v>15.4</v>
      </c>
      <c r="EA15">
        <v>2.2400000000000002</v>
      </c>
      <c r="EB15">
        <v>2.5</v>
      </c>
      <c r="EC15">
        <v>2.2599999999999998</v>
      </c>
      <c r="ED15">
        <v>2.34</v>
      </c>
      <c r="EE15">
        <v>2.2200000000000002</v>
      </c>
      <c r="EF15">
        <v>2.09</v>
      </c>
      <c r="EG15">
        <v>2.0299999999999998</v>
      </c>
      <c r="EH15">
        <v>2.09</v>
      </c>
      <c r="EI15">
        <v>2.2000000000000002</v>
      </c>
      <c r="EJ15">
        <v>1.95</v>
      </c>
      <c r="EK15">
        <v>2.11</v>
      </c>
      <c r="FG15">
        <v>1.86</v>
      </c>
      <c r="FH15">
        <v>2</v>
      </c>
      <c r="FI15">
        <v>1.89</v>
      </c>
      <c r="FJ15">
        <v>1.83</v>
      </c>
      <c r="FK15">
        <v>1.74</v>
      </c>
      <c r="FL15">
        <v>1.71</v>
      </c>
      <c r="FM15">
        <v>1.67</v>
      </c>
      <c r="FN15">
        <v>1.68</v>
      </c>
      <c r="FO15">
        <v>1.75</v>
      </c>
      <c r="FP15">
        <v>1.6</v>
      </c>
      <c r="FQ15">
        <v>1.66</v>
      </c>
      <c r="GM15">
        <v>83</v>
      </c>
      <c r="GN15">
        <v>80</v>
      </c>
      <c r="GO15">
        <v>83</v>
      </c>
      <c r="GP15">
        <v>78</v>
      </c>
      <c r="GQ15">
        <v>78</v>
      </c>
      <c r="GR15">
        <v>82</v>
      </c>
      <c r="GS15">
        <v>82</v>
      </c>
      <c r="GT15">
        <v>81</v>
      </c>
      <c r="GU15">
        <v>79</v>
      </c>
      <c r="GV15">
        <v>82</v>
      </c>
      <c r="GW15">
        <v>78</v>
      </c>
      <c r="HS15">
        <v>6.88</v>
      </c>
      <c r="HT15">
        <v>7.75</v>
      </c>
      <c r="HU15">
        <v>6.7</v>
      </c>
      <c r="HV15">
        <v>6.04</v>
      </c>
      <c r="HW15">
        <v>5.84</v>
      </c>
      <c r="HX15">
        <v>4.8499999999999996</v>
      </c>
      <c r="HY15">
        <v>3.75</v>
      </c>
      <c r="HZ15">
        <v>5.9</v>
      </c>
      <c r="IA15">
        <v>4.59</v>
      </c>
      <c r="IB15">
        <v>3.77</v>
      </c>
      <c r="IC15">
        <v>3.49</v>
      </c>
      <c r="IY15">
        <v>1</v>
      </c>
      <c r="IZ15">
        <v>0</v>
      </c>
    </row>
    <row r="16" spans="1:260" x14ac:dyDescent="0.2">
      <c r="A16">
        <v>15</v>
      </c>
      <c r="B16" s="11">
        <v>61</v>
      </c>
      <c r="C16" s="11">
        <v>1</v>
      </c>
      <c r="D16" s="11" t="s">
        <v>258</v>
      </c>
      <c r="E16" s="11" t="s">
        <v>259</v>
      </c>
      <c r="F16" s="11">
        <v>61</v>
      </c>
      <c r="G16">
        <v>1</v>
      </c>
      <c r="H16" s="11">
        <v>1</v>
      </c>
      <c r="I16" s="11">
        <v>0</v>
      </c>
      <c r="J16" s="11">
        <v>1</v>
      </c>
      <c r="K16" s="11">
        <v>0</v>
      </c>
      <c r="L16" s="11">
        <v>0</v>
      </c>
      <c r="M16" s="11">
        <v>1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/>
      <c r="U16" s="11"/>
      <c r="AA16">
        <v>2</v>
      </c>
      <c r="AB16">
        <v>1</v>
      </c>
      <c r="AC16">
        <v>1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 s="11">
        <v>1</v>
      </c>
      <c r="AM16" s="11">
        <v>0</v>
      </c>
      <c r="AN16" s="11">
        <v>1</v>
      </c>
      <c r="AO16" s="11">
        <v>0</v>
      </c>
      <c r="AP16" s="11">
        <v>0</v>
      </c>
      <c r="AQ16" s="11">
        <v>0</v>
      </c>
      <c r="AR16" s="11">
        <v>1</v>
      </c>
      <c r="AS16" s="11">
        <v>0</v>
      </c>
      <c r="AT16" s="11">
        <v>0</v>
      </c>
      <c r="AU16" s="11">
        <v>1</v>
      </c>
      <c r="AV16">
        <v>0</v>
      </c>
      <c r="AW16">
        <v>0</v>
      </c>
      <c r="AX16">
        <v>0</v>
      </c>
      <c r="AY16">
        <v>4</v>
      </c>
      <c r="AZ16">
        <v>2</v>
      </c>
      <c r="BA16">
        <v>0</v>
      </c>
      <c r="BB16">
        <v>0</v>
      </c>
      <c r="BC16" s="11">
        <v>1</v>
      </c>
      <c r="BD16">
        <v>0</v>
      </c>
      <c r="BE16" s="15">
        <v>1</v>
      </c>
      <c r="BF16">
        <f t="shared" si="0"/>
        <v>2.0299999999999998</v>
      </c>
      <c r="BG16">
        <f t="shared" si="1"/>
        <v>45.9</v>
      </c>
      <c r="BH16">
        <f t="shared" si="2"/>
        <v>16.8</v>
      </c>
      <c r="BI16">
        <f t="shared" si="3"/>
        <v>70.099999999999994</v>
      </c>
      <c r="BJ16">
        <v>3.46</v>
      </c>
      <c r="BK16">
        <v>77</v>
      </c>
      <c r="BL16">
        <v>11.5</v>
      </c>
      <c r="BM16">
        <v>42</v>
      </c>
      <c r="BN16" t="s">
        <v>300</v>
      </c>
      <c r="BO16">
        <v>45.9</v>
      </c>
      <c r="BP16">
        <v>77</v>
      </c>
      <c r="CU16">
        <v>70.099999999999994</v>
      </c>
      <c r="CV16">
        <v>42</v>
      </c>
      <c r="EA16">
        <v>2.0299999999999998</v>
      </c>
      <c r="EB16">
        <v>3.46</v>
      </c>
      <c r="FG16">
        <v>1.68</v>
      </c>
      <c r="FH16">
        <v>2.88</v>
      </c>
      <c r="GM16">
        <v>83</v>
      </c>
      <c r="GN16">
        <v>83</v>
      </c>
      <c r="HS16">
        <v>16.8</v>
      </c>
      <c r="HT16">
        <v>11.5</v>
      </c>
      <c r="IY16">
        <v>0</v>
      </c>
      <c r="IZ16">
        <v>1</v>
      </c>
    </row>
    <row r="17" spans="1:260" x14ac:dyDescent="0.2">
      <c r="A17">
        <v>16</v>
      </c>
      <c r="B17" s="11">
        <v>55</v>
      </c>
      <c r="C17" s="11">
        <v>0</v>
      </c>
      <c r="D17" s="11" t="s">
        <v>262</v>
      </c>
      <c r="E17" s="11" t="s">
        <v>262</v>
      </c>
      <c r="F17" s="11">
        <v>55</v>
      </c>
      <c r="G17">
        <v>0</v>
      </c>
      <c r="H17" s="11">
        <v>0</v>
      </c>
      <c r="I17" s="11">
        <v>0</v>
      </c>
      <c r="J17" s="11">
        <v>1</v>
      </c>
      <c r="K17" s="11">
        <v>0</v>
      </c>
      <c r="L17" s="11">
        <v>1</v>
      </c>
      <c r="M17" s="11">
        <v>0</v>
      </c>
      <c r="N17" s="11">
        <v>0</v>
      </c>
      <c r="O17" s="11">
        <v>1</v>
      </c>
      <c r="Q17" s="11"/>
      <c r="R17" s="11"/>
      <c r="S17" s="11">
        <v>0</v>
      </c>
      <c r="T17" s="11">
        <v>0</v>
      </c>
      <c r="U17" s="11"/>
      <c r="W17" s="11"/>
      <c r="AA17">
        <v>3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0</v>
      </c>
      <c r="AI17">
        <v>0</v>
      </c>
      <c r="AJ17">
        <v>1</v>
      </c>
      <c r="AK17">
        <v>0</v>
      </c>
      <c r="AL17" s="11">
        <v>1</v>
      </c>
      <c r="AM17" s="11">
        <v>0</v>
      </c>
      <c r="AN17" s="11">
        <v>0</v>
      </c>
      <c r="AO17" s="11">
        <v>0</v>
      </c>
      <c r="AP17" s="11">
        <v>1</v>
      </c>
      <c r="AQ17" s="11">
        <v>0</v>
      </c>
      <c r="AR17" s="11">
        <v>1</v>
      </c>
      <c r="AS17" s="11">
        <v>0</v>
      </c>
      <c r="AT17" s="11">
        <v>1</v>
      </c>
      <c r="AU17" s="11">
        <v>1</v>
      </c>
      <c r="AV17">
        <v>0</v>
      </c>
      <c r="AW17">
        <v>0</v>
      </c>
      <c r="AX17">
        <v>1</v>
      </c>
      <c r="AY17">
        <v>1</v>
      </c>
      <c r="AZ17">
        <v>1</v>
      </c>
      <c r="BA17">
        <v>1</v>
      </c>
      <c r="BB17" s="13">
        <v>1</v>
      </c>
      <c r="BC17" s="11">
        <v>1</v>
      </c>
      <c r="BD17">
        <v>1</v>
      </c>
      <c r="BE17" s="15">
        <v>0</v>
      </c>
      <c r="BF17">
        <f t="shared" si="0"/>
        <v>3.15</v>
      </c>
      <c r="BG17">
        <f t="shared" si="1"/>
        <v>82.7</v>
      </c>
      <c r="BH17">
        <f t="shared" si="2"/>
        <v>10.11</v>
      </c>
      <c r="BI17">
        <f t="shared" si="3"/>
        <v>42</v>
      </c>
      <c r="BJ17">
        <v>2.66</v>
      </c>
      <c r="BK17">
        <v>70.400000000000006</v>
      </c>
      <c r="BL17">
        <v>10.49</v>
      </c>
      <c r="BM17">
        <v>42</v>
      </c>
      <c r="BN17" t="s">
        <v>292</v>
      </c>
      <c r="BO17">
        <v>82.7</v>
      </c>
      <c r="BP17">
        <v>71.5</v>
      </c>
      <c r="BQ17">
        <v>75.3</v>
      </c>
      <c r="BR17">
        <v>73</v>
      </c>
      <c r="BS17">
        <v>70.400000000000006</v>
      </c>
      <c r="BT17">
        <v>63.8</v>
      </c>
      <c r="BU17">
        <v>65.5</v>
      </c>
      <c r="BV17">
        <v>68</v>
      </c>
      <c r="BW17">
        <v>59.6</v>
      </c>
      <c r="BX17">
        <v>58</v>
      </c>
      <c r="BY17">
        <v>55</v>
      </c>
      <c r="BZ17">
        <v>56</v>
      </c>
      <c r="CA17">
        <v>54</v>
      </c>
      <c r="CB17">
        <v>56</v>
      </c>
      <c r="CC17">
        <v>101</v>
      </c>
      <c r="CU17">
        <v>42</v>
      </c>
      <c r="CV17">
        <v>39.700000000000003</v>
      </c>
      <c r="CW17">
        <v>44.1</v>
      </c>
      <c r="CX17">
        <v>43.5</v>
      </c>
      <c r="CY17">
        <v>42</v>
      </c>
      <c r="CZ17">
        <v>38.4</v>
      </c>
      <c r="DA17">
        <v>36.799999999999997</v>
      </c>
      <c r="DB17">
        <v>35.4</v>
      </c>
      <c r="DC17">
        <v>31.2</v>
      </c>
      <c r="DD17">
        <v>30</v>
      </c>
      <c r="DE17">
        <v>29</v>
      </c>
      <c r="DF17">
        <v>25</v>
      </c>
      <c r="DG17">
        <v>24</v>
      </c>
      <c r="DH17">
        <v>25</v>
      </c>
      <c r="DI17">
        <v>59</v>
      </c>
      <c r="EA17">
        <v>3.15</v>
      </c>
      <c r="EB17">
        <v>2.71</v>
      </c>
      <c r="EC17">
        <v>2.84</v>
      </c>
      <c r="ED17">
        <v>2.76</v>
      </c>
      <c r="EE17">
        <v>2.66</v>
      </c>
      <c r="EF17">
        <v>2.41</v>
      </c>
      <c r="EG17">
        <v>2.46</v>
      </c>
      <c r="EH17">
        <v>2.5499999999999998</v>
      </c>
      <c r="EI17">
        <v>2.2400000000000002</v>
      </c>
      <c r="EJ17">
        <v>2.17</v>
      </c>
      <c r="EK17">
        <v>2.11</v>
      </c>
      <c r="EL17">
        <v>2.14</v>
      </c>
      <c r="EM17">
        <v>2.0299999999999998</v>
      </c>
      <c r="EN17">
        <v>2.14</v>
      </c>
      <c r="EO17">
        <v>3.82</v>
      </c>
      <c r="FG17">
        <v>2.58</v>
      </c>
      <c r="FH17">
        <v>2.29</v>
      </c>
      <c r="FI17">
        <v>2.4300000000000002</v>
      </c>
      <c r="FJ17">
        <v>2.39</v>
      </c>
      <c r="FK17">
        <v>2.3199999999999998</v>
      </c>
      <c r="FL17">
        <v>2.08</v>
      </c>
      <c r="FM17">
        <v>2.09</v>
      </c>
      <c r="FN17">
        <v>2.17</v>
      </c>
      <c r="FO17">
        <v>1.92</v>
      </c>
      <c r="FP17">
        <v>1.94</v>
      </c>
      <c r="FQ17">
        <v>1.89</v>
      </c>
      <c r="FR17">
        <v>1.87</v>
      </c>
      <c r="FS17">
        <v>1.8</v>
      </c>
      <c r="FT17">
        <v>1.84</v>
      </c>
      <c r="FU17">
        <v>3.3</v>
      </c>
      <c r="GM17">
        <v>82</v>
      </c>
      <c r="GN17">
        <v>85</v>
      </c>
      <c r="GO17">
        <v>85</v>
      </c>
      <c r="GP17">
        <v>87</v>
      </c>
      <c r="GQ17">
        <v>87</v>
      </c>
      <c r="GR17">
        <v>86</v>
      </c>
      <c r="GS17">
        <v>85</v>
      </c>
      <c r="GT17">
        <v>85</v>
      </c>
      <c r="GU17">
        <v>86</v>
      </c>
      <c r="GV17">
        <v>89</v>
      </c>
      <c r="GW17">
        <v>90</v>
      </c>
      <c r="GX17">
        <v>97</v>
      </c>
      <c r="GY17">
        <v>89</v>
      </c>
      <c r="GZ17">
        <v>86</v>
      </c>
      <c r="HA17">
        <v>86</v>
      </c>
      <c r="HS17">
        <v>10.11</v>
      </c>
      <c r="HT17">
        <v>9.9499999999999993</v>
      </c>
      <c r="HU17">
        <v>11.08</v>
      </c>
      <c r="HV17">
        <v>10.9</v>
      </c>
      <c r="HW17">
        <v>10.49</v>
      </c>
      <c r="HX17">
        <v>9.59</v>
      </c>
      <c r="HY17">
        <v>9.51</v>
      </c>
      <c r="HZ17">
        <v>9.09</v>
      </c>
      <c r="IA17">
        <v>8.06</v>
      </c>
      <c r="IB17">
        <v>7.8</v>
      </c>
      <c r="IC17">
        <v>7.46</v>
      </c>
      <c r="ID17">
        <v>5.89</v>
      </c>
      <c r="IE17">
        <v>6.2</v>
      </c>
      <c r="IF17">
        <v>5.87</v>
      </c>
      <c r="IG17">
        <v>13.74</v>
      </c>
      <c r="IY17">
        <v>0</v>
      </c>
      <c r="IZ17">
        <v>1</v>
      </c>
    </row>
    <row r="18" spans="1:260" x14ac:dyDescent="0.2">
      <c r="A18">
        <v>17</v>
      </c>
      <c r="B18" s="11">
        <v>66</v>
      </c>
      <c r="C18" s="11">
        <v>1</v>
      </c>
      <c r="D18" s="11" t="s">
        <v>260</v>
      </c>
      <c r="E18" s="11" t="s">
        <v>260</v>
      </c>
      <c r="F18" s="11">
        <v>66</v>
      </c>
      <c r="G18">
        <v>1</v>
      </c>
      <c r="H18" s="11">
        <v>1</v>
      </c>
      <c r="I18" s="11">
        <v>0</v>
      </c>
      <c r="J18" s="11">
        <v>1</v>
      </c>
      <c r="K18" s="11">
        <v>1</v>
      </c>
      <c r="L18" s="11">
        <v>1</v>
      </c>
      <c r="M18" s="11">
        <v>0</v>
      </c>
      <c r="N18" s="11">
        <v>0</v>
      </c>
      <c r="O18" s="11">
        <v>1</v>
      </c>
      <c r="Q18" s="11"/>
      <c r="R18" s="11"/>
      <c r="S18" s="11">
        <v>1</v>
      </c>
      <c r="T18" s="11">
        <v>1</v>
      </c>
      <c r="U18" s="11">
        <v>1</v>
      </c>
      <c r="V18" s="11">
        <v>1</v>
      </c>
      <c r="W18" s="11">
        <v>0</v>
      </c>
      <c r="X18" s="11">
        <v>1</v>
      </c>
      <c r="Y18" s="11">
        <v>1</v>
      </c>
      <c r="Z18" s="11">
        <v>0</v>
      </c>
      <c r="AA18">
        <v>1</v>
      </c>
      <c r="AB18">
        <v>1</v>
      </c>
      <c r="AC18">
        <v>1</v>
      </c>
      <c r="AD18">
        <v>0</v>
      </c>
      <c r="AE18">
        <v>0</v>
      </c>
      <c r="AF18">
        <v>0</v>
      </c>
      <c r="AG18">
        <v>1</v>
      </c>
      <c r="AH18">
        <v>0</v>
      </c>
      <c r="AI18">
        <v>1</v>
      </c>
      <c r="AJ18">
        <v>0</v>
      </c>
      <c r="AK18">
        <v>0</v>
      </c>
      <c r="AL18" s="11">
        <v>1</v>
      </c>
      <c r="AM18" s="11">
        <v>0</v>
      </c>
      <c r="AN18" s="11">
        <v>0</v>
      </c>
      <c r="AO18" s="11">
        <v>1</v>
      </c>
      <c r="AP18" s="11">
        <v>1</v>
      </c>
      <c r="AQ18" s="11">
        <v>1</v>
      </c>
      <c r="AR18" s="11">
        <v>1</v>
      </c>
      <c r="AS18" s="11">
        <v>1</v>
      </c>
      <c r="AT18" s="11">
        <v>1</v>
      </c>
      <c r="AU18" s="11">
        <v>0</v>
      </c>
      <c r="AV18">
        <v>0</v>
      </c>
      <c r="AW18">
        <v>0</v>
      </c>
      <c r="AX18">
        <v>0</v>
      </c>
      <c r="AY18">
        <v>6</v>
      </c>
      <c r="AZ18">
        <v>3</v>
      </c>
      <c r="BA18">
        <v>1</v>
      </c>
      <c r="BB18">
        <v>0</v>
      </c>
      <c r="BC18" s="11">
        <v>1</v>
      </c>
      <c r="BD18" s="11">
        <v>0</v>
      </c>
      <c r="BE18" s="18">
        <v>0</v>
      </c>
      <c r="BF18">
        <f t="shared" si="0"/>
        <v>3.67</v>
      </c>
      <c r="BG18">
        <f t="shared" si="1"/>
        <v>89.9</v>
      </c>
      <c r="BH18">
        <f t="shared" si="2"/>
        <v>11.15</v>
      </c>
      <c r="BI18">
        <f t="shared" si="3"/>
        <v>50.4</v>
      </c>
      <c r="BJ18" s="11">
        <v>3.41</v>
      </c>
      <c r="BK18" s="11">
        <v>84.3</v>
      </c>
      <c r="BL18" s="11">
        <v>11.78</v>
      </c>
      <c r="BM18" s="11">
        <v>52</v>
      </c>
      <c r="BN18" s="11" t="s">
        <v>301</v>
      </c>
      <c r="BO18">
        <v>89.9</v>
      </c>
      <c r="BP18">
        <v>101.1</v>
      </c>
      <c r="BQ18">
        <v>96.8</v>
      </c>
      <c r="BR18">
        <v>90.7</v>
      </c>
      <c r="BS18">
        <v>88.9</v>
      </c>
      <c r="BT18">
        <v>84.3</v>
      </c>
      <c r="BU18">
        <v>81.599999999999994</v>
      </c>
      <c r="BV18">
        <v>93.2</v>
      </c>
      <c r="BW18">
        <v>83</v>
      </c>
      <c r="BX18">
        <v>87.9</v>
      </c>
      <c r="BY18">
        <v>82.9</v>
      </c>
      <c r="BZ18">
        <v>83.2</v>
      </c>
      <c r="CA18">
        <v>73.400000000000006</v>
      </c>
      <c r="CB18">
        <v>78.900000000000006</v>
      </c>
      <c r="CC18">
        <v>68.8</v>
      </c>
      <c r="CD18">
        <v>68</v>
      </c>
      <c r="CE18">
        <v>66.900000000000006</v>
      </c>
      <c r="CF18">
        <v>83</v>
      </c>
      <c r="CG18">
        <v>87</v>
      </c>
      <c r="CH18">
        <v>88</v>
      </c>
      <c r="CI18">
        <v>82</v>
      </c>
      <c r="CJ18">
        <v>89</v>
      </c>
      <c r="CK18">
        <v>83</v>
      </c>
      <c r="CL18">
        <v>85</v>
      </c>
      <c r="CM18">
        <v>81</v>
      </c>
      <c r="CN18">
        <v>83</v>
      </c>
      <c r="CU18">
        <v>50.4</v>
      </c>
      <c r="CV18">
        <v>57.1</v>
      </c>
      <c r="CW18">
        <v>51.4</v>
      </c>
      <c r="CX18">
        <v>45.9</v>
      </c>
      <c r="CY18">
        <v>58.3</v>
      </c>
      <c r="CZ18">
        <v>52</v>
      </c>
      <c r="DA18">
        <v>48.3</v>
      </c>
      <c r="DB18">
        <v>51.9</v>
      </c>
      <c r="DC18">
        <v>50.9</v>
      </c>
      <c r="DD18">
        <v>45.8</v>
      </c>
      <c r="DE18">
        <v>45.3</v>
      </c>
      <c r="DF18">
        <v>47.2</v>
      </c>
      <c r="DG18">
        <v>31.7</v>
      </c>
      <c r="DH18">
        <v>37.700000000000003</v>
      </c>
      <c r="DI18">
        <v>31.8</v>
      </c>
      <c r="DJ18">
        <v>39.6</v>
      </c>
      <c r="DK18">
        <v>31.7</v>
      </c>
      <c r="DL18">
        <v>41</v>
      </c>
      <c r="DM18">
        <v>41</v>
      </c>
      <c r="DN18">
        <v>36</v>
      </c>
      <c r="DO18">
        <v>33</v>
      </c>
      <c r="DP18">
        <v>30</v>
      </c>
      <c r="DQ18">
        <v>34</v>
      </c>
      <c r="DR18">
        <v>34</v>
      </c>
      <c r="DS18">
        <v>23</v>
      </c>
      <c r="DT18">
        <v>31</v>
      </c>
      <c r="EA18">
        <v>3.67</v>
      </c>
      <c r="EB18">
        <v>3.96</v>
      </c>
      <c r="EC18">
        <v>3.95</v>
      </c>
      <c r="ED18">
        <v>3.59</v>
      </c>
      <c r="EE18">
        <v>3.59</v>
      </c>
      <c r="EF18">
        <v>3.41</v>
      </c>
      <c r="EG18">
        <v>3.3</v>
      </c>
      <c r="EH18">
        <v>3.73</v>
      </c>
      <c r="EI18">
        <v>3.33</v>
      </c>
      <c r="EJ18">
        <v>3.52</v>
      </c>
      <c r="EK18">
        <v>3.32</v>
      </c>
      <c r="EL18">
        <v>3.29</v>
      </c>
      <c r="EM18">
        <v>2.91</v>
      </c>
      <c r="EN18">
        <v>3.12</v>
      </c>
      <c r="EO18">
        <v>2.73</v>
      </c>
      <c r="EP18">
        <v>2.7</v>
      </c>
      <c r="EQ18">
        <v>2.62</v>
      </c>
      <c r="ER18">
        <v>3.27</v>
      </c>
      <c r="ES18">
        <v>3.4</v>
      </c>
      <c r="ET18">
        <v>3.43</v>
      </c>
      <c r="EU18">
        <v>3.18</v>
      </c>
      <c r="EV18">
        <v>3.47</v>
      </c>
      <c r="EW18">
        <v>3.21</v>
      </c>
      <c r="EX18">
        <v>3.28</v>
      </c>
      <c r="EY18">
        <v>3.14</v>
      </c>
      <c r="EZ18">
        <v>3.19</v>
      </c>
      <c r="FG18">
        <v>2.5499999999999998</v>
      </c>
      <c r="FH18">
        <v>2.87</v>
      </c>
      <c r="FI18">
        <v>2.98</v>
      </c>
      <c r="FJ18">
        <v>2.73</v>
      </c>
      <c r="FK18">
        <v>2.65</v>
      </c>
      <c r="FL18">
        <v>2.4300000000000002</v>
      </c>
      <c r="FM18">
        <v>2.62</v>
      </c>
      <c r="FN18">
        <v>2.72</v>
      </c>
      <c r="FO18">
        <v>2.58</v>
      </c>
      <c r="FP18">
        <v>2.5</v>
      </c>
      <c r="FQ18">
        <v>2.42</v>
      </c>
      <c r="FR18">
        <v>2.09</v>
      </c>
      <c r="FS18">
        <v>2.14</v>
      </c>
      <c r="FT18">
        <v>2.38</v>
      </c>
      <c r="FU18">
        <v>2.17</v>
      </c>
      <c r="FV18">
        <v>2.15</v>
      </c>
      <c r="FW18">
        <v>2.06</v>
      </c>
      <c r="FX18">
        <v>2.33</v>
      </c>
      <c r="FY18">
        <v>2.37</v>
      </c>
      <c r="FZ18">
        <v>2.4700000000000002</v>
      </c>
      <c r="GA18">
        <v>2.4700000000000002</v>
      </c>
      <c r="GB18">
        <v>2.5499999999999998</v>
      </c>
      <c r="GC18">
        <v>2.25</v>
      </c>
      <c r="GD18">
        <v>2.2599999999999998</v>
      </c>
      <c r="GE18">
        <v>2.23</v>
      </c>
      <c r="GF18">
        <v>2.31</v>
      </c>
      <c r="GM18">
        <v>70</v>
      </c>
      <c r="GN18">
        <v>73</v>
      </c>
      <c r="GO18">
        <v>75</v>
      </c>
      <c r="GP18">
        <v>76</v>
      </c>
      <c r="GQ18">
        <v>74</v>
      </c>
      <c r="GR18">
        <v>71</v>
      </c>
      <c r="GS18">
        <v>79</v>
      </c>
      <c r="GT18">
        <v>73</v>
      </c>
      <c r="GU18">
        <v>78</v>
      </c>
      <c r="GV18">
        <v>71</v>
      </c>
      <c r="GW18">
        <v>73</v>
      </c>
      <c r="GX18">
        <v>63</v>
      </c>
      <c r="GY18">
        <v>73</v>
      </c>
      <c r="GZ18">
        <v>76</v>
      </c>
      <c r="HA18">
        <v>79</v>
      </c>
      <c r="HB18">
        <v>89</v>
      </c>
      <c r="HC18">
        <v>79</v>
      </c>
      <c r="HD18">
        <v>71</v>
      </c>
      <c r="HE18">
        <v>70</v>
      </c>
      <c r="HF18">
        <v>72</v>
      </c>
      <c r="HG18">
        <v>77</v>
      </c>
      <c r="HH18">
        <v>74</v>
      </c>
      <c r="HI18">
        <v>70</v>
      </c>
      <c r="HJ18">
        <v>69</v>
      </c>
      <c r="HK18">
        <v>71</v>
      </c>
      <c r="HL18">
        <v>72</v>
      </c>
      <c r="HS18">
        <v>11.15</v>
      </c>
      <c r="HT18">
        <v>12.46</v>
      </c>
      <c r="HU18">
        <v>11.36</v>
      </c>
      <c r="HV18">
        <v>10.130000000000001</v>
      </c>
      <c r="HW18">
        <v>13.14</v>
      </c>
      <c r="HX18">
        <v>11.78</v>
      </c>
      <c r="HY18">
        <v>10.95</v>
      </c>
      <c r="HZ18">
        <v>11.75</v>
      </c>
      <c r="IA18">
        <v>11.43</v>
      </c>
      <c r="IB18">
        <v>10.52</v>
      </c>
      <c r="IC18">
        <v>10.53</v>
      </c>
      <c r="ID18">
        <v>10.86</v>
      </c>
      <c r="IE18">
        <v>7.09</v>
      </c>
      <c r="IF18">
        <v>8.6199999999999992</v>
      </c>
      <c r="IG18">
        <v>7.33</v>
      </c>
      <c r="IH18">
        <v>9.2899999999999991</v>
      </c>
      <c r="II18">
        <v>7.13</v>
      </c>
      <c r="IJ18">
        <v>8.75</v>
      </c>
      <c r="IK18">
        <v>8.5299999999999994</v>
      </c>
      <c r="IL18">
        <v>8.9600000000000009</v>
      </c>
      <c r="IM18">
        <v>8.02</v>
      </c>
      <c r="IN18">
        <v>7.36</v>
      </c>
      <c r="IO18">
        <v>8.2899999999999991</v>
      </c>
      <c r="IP18">
        <v>8.32</v>
      </c>
      <c r="IQ18">
        <v>5.73</v>
      </c>
      <c r="IR18">
        <v>7.53</v>
      </c>
      <c r="IY18">
        <v>0</v>
      </c>
      <c r="IZ18">
        <v>0</v>
      </c>
    </row>
    <row r="19" spans="1:260" x14ac:dyDescent="0.2">
      <c r="A19">
        <v>18</v>
      </c>
      <c r="B19" s="11">
        <v>70</v>
      </c>
      <c r="C19" s="11">
        <v>1</v>
      </c>
      <c r="D19" s="11" t="s">
        <v>258</v>
      </c>
      <c r="E19" s="11" t="s">
        <v>259</v>
      </c>
      <c r="F19" s="11">
        <v>70</v>
      </c>
      <c r="G19">
        <v>1</v>
      </c>
      <c r="H19" s="11">
        <v>0</v>
      </c>
      <c r="I19" s="11">
        <v>1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1</v>
      </c>
      <c r="P19">
        <v>1</v>
      </c>
      <c r="Q19" s="11">
        <v>1</v>
      </c>
      <c r="R19" s="11">
        <v>1</v>
      </c>
      <c r="S19" s="11">
        <v>1</v>
      </c>
      <c r="T19" s="11">
        <v>1</v>
      </c>
      <c r="U19" s="11">
        <v>1</v>
      </c>
      <c r="V19" s="11">
        <v>1</v>
      </c>
      <c r="W19" s="11">
        <v>0</v>
      </c>
      <c r="X19" s="11">
        <v>1</v>
      </c>
      <c r="Y19" s="11">
        <v>0</v>
      </c>
      <c r="Z19" s="11">
        <v>0</v>
      </c>
      <c r="AA19">
        <v>2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0</v>
      </c>
      <c r="AH19">
        <v>0</v>
      </c>
      <c r="AI19">
        <v>0</v>
      </c>
      <c r="AJ19">
        <v>0</v>
      </c>
      <c r="AK19">
        <v>0</v>
      </c>
      <c r="AL19" s="11">
        <v>0</v>
      </c>
      <c r="AM19" s="11"/>
      <c r="AN19" s="11"/>
      <c r="AV19">
        <v>0</v>
      </c>
      <c r="AW19">
        <v>0</v>
      </c>
      <c r="AX19">
        <v>0</v>
      </c>
      <c r="AY19">
        <v>5</v>
      </c>
      <c r="AZ19">
        <v>2</v>
      </c>
      <c r="BA19">
        <v>1</v>
      </c>
      <c r="BB19">
        <v>0</v>
      </c>
      <c r="BC19" s="11">
        <v>1</v>
      </c>
      <c r="BD19">
        <v>0</v>
      </c>
      <c r="BE19" s="15">
        <v>1</v>
      </c>
      <c r="BF19">
        <f t="shared" si="0"/>
        <v>2.63</v>
      </c>
      <c r="BG19">
        <f t="shared" si="1"/>
        <v>55.2</v>
      </c>
      <c r="BH19">
        <f t="shared" si="2"/>
        <v>11.46</v>
      </c>
      <c r="BI19">
        <f t="shared" si="3"/>
        <v>39</v>
      </c>
      <c r="BJ19">
        <v>2.74</v>
      </c>
      <c r="BK19">
        <v>58.4</v>
      </c>
      <c r="BL19">
        <v>10.79</v>
      </c>
      <c r="BM19">
        <v>37</v>
      </c>
      <c r="BN19" t="s">
        <v>302</v>
      </c>
      <c r="BO19">
        <v>55.2</v>
      </c>
      <c r="BP19">
        <v>55.8</v>
      </c>
      <c r="BQ19">
        <v>55.5</v>
      </c>
      <c r="BR19">
        <v>53</v>
      </c>
      <c r="BS19">
        <v>60.7</v>
      </c>
      <c r="BT19">
        <v>58.4</v>
      </c>
      <c r="BU19">
        <v>63</v>
      </c>
      <c r="BV19">
        <v>64</v>
      </c>
      <c r="BW19">
        <v>58</v>
      </c>
      <c r="BX19">
        <v>49.5</v>
      </c>
      <c r="BY19">
        <v>54</v>
      </c>
      <c r="BZ19">
        <v>54</v>
      </c>
      <c r="CA19">
        <v>49</v>
      </c>
      <c r="CB19">
        <v>46</v>
      </c>
      <c r="CC19">
        <v>45</v>
      </c>
      <c r="CD19">
        <v>44</v>
      </c>
      <c r="CE19">
        <v>50</v>
      </c>
      <c r="CF19">
        <v>46</v>
      </c>
      <c r="CG19">
        <v>49</v>
      </c>
      <c r="CH19">
        <v>49</v>
      </c>
      <c r="CI19">
        <v>49</v>
      </c>
      <c r="CJ19">
        <v>44</v>
      </c>
      <c r="CU19">
        <v>39</v>
      </c>
      <c r="CV19">
        <v>39.299999999999997</v>
      </c>
      <c r="CW19">
        <v>44.9</v>
      </c>
      <c r="CX19">
        <v>41.5</v>
      </c>
      <c r="CY19">
        <v>36.9</v>
      </c>
      <c r="CZ19">
        <v>37</v>
      </c>
      <c r="DA19">
        <v>36</v>
      </c>
      <c r="DB19">
        <v>35</v>
      </c>
      <c r="DC19">
        <v>29</v>
      </c>
      <c r="DD19">
        <v>32.700000000000003</v>
      </c>
      <c r="DE19">
        <v>39</v>
      </c>
      <c r="DF19">
        <v>28</v>
      </c>
      <c r="DG19">
        <v>27</v>
      </c>
      <c r="DH19">
        <v>22</v>
      </c>
      <c r="DI19">
        <v>27</v>
      </c>
      <c r="DJ19">
        <v>29</v>
      </c>
      <c r="DK19">
        <v>25</v>
      </c>
      <c r="DL19">
        <v>28</v>
      </c>
      <c r="DM19">
        <v>28</v>
      </c>
      <c r="DN19">
        <v>28</v>
      </c>
      <c r="DO19">
        <v>25</v>
      </c>
      <c r="DP19">
        <v>27</v>
      </c>
      <c r="EA19">
        <v>2.63</v>
      </c>
      <c r="EB19">
        <v>2.64</v>
      </c>
      <c r="EC19">
        <v>2.63</v>
      </c>
      <c r="ED19">
        <v>2.5099999999999998</v>
      </c>
      <c r="EE19">
        <v>2.87</v>
      </c>
      <c r="EF19">
        <v>2.74</v>
      </c>
      <c r="EG19">
        <v>2.95</v>
      </c>
      <c r="EH19">
        <v>3</v>
      </c>
      <c r="EI19">
        <v>2.72</v>
      </c>
      <c r="EJ19">
        <v>2.39</v>
      </c>
      <c r="EK19">
        <v>2.5299999999999998</v>
      </c>
      <c r="EL19">
        <v>2.5</v>
      </c>
      <c r="EM19">
        <v>2.2599999999999998</v>
      </c>
      <c r="EN19">
        <v>2.12</v>
      </c>
      <c r="EO19">
        <v>2.06</v>
      </c>
      <c r="EP19">
        <v>2.04</v>
      </c>
      <c r="EQ19">
        <v>2.31</v>
      </c>
      <c r="ER19">
        <v>2.12</v>
      </c>
      <c r="ES19">
        <v>2.27</v>
      </c>
      <c r="ET19">
        <v>2.2799999999999998</v>
      </c>
      <c r="EU19">
        <v>2.2799999999999998</v>
      </c>
      <c r="EV19">
        <v>2.0299999999999998</v>
      </c>
      <c r="FG19">
        <v>2.2599999999999998</v>
      </c>
      <c r="FH19">
        <v>2.27</v>
      </c>
      <c r="FI19">
        <v>2.16</v>
      </c>
      <c r="FJ19">
        <v>1.98</v>
      </c>
      <c r="FK19">
        <v>2.3199999999999998</v>
      </c>
      <c r="FL19">
        <v>2.2400000000000002</v>
      </c>
      <c r="FM19">
        <v>2.4300000000000002</v>
      </c>
      <c r="FN19">
        <v>2.52</v>
      </c>
      <c r="FO19">
        <v>2.2799999999999998</v>
      </c>
      <c r="FP19">
        <v>2.02</v>
      </c>
      <c r="FQ19">
        <v>2.08</v>
      </c>
      <c r="FR19">
        <v>2.06</v>
      </c>
      <c r="FS19">
        <v>1.87</v>
      </c>
      <c r="FT19">
        <v>1.82</v>
      </c>
      <c r="FU19">
        <v>1.7</v>
      </c>
      <c r="FV19">
        <v>1.75</v>
      </c>
      <c r="FW19">
        <v>1.94</v>
      </c>
      <c r="FX19">
        <v>1.82</v>
      </c>
      <c r="FY19">
        <v>1.97</v>
      </c>
      <c r="FZ19">
        <v>1.88</v>
      </c>
      <c r="GA19">
        <v>2</v>
      </c>
      <c r="GB19">
        <v>1.68</v>
      </c>
      <c r="GM19">
        <v>86</v>
      </c>
      <c r="GN19">
        <v>86</v>
      </c>
      <c r="GO19">
        <v>82</v>
      </c>
      <c r="GP19">
        <v>79</v>
      </c>
      <c r="GQ19">
        <v>81</v>
      </c>
      <c r="GR19">
        <v>81</v>
      </c>
      <c r="GS19">
        <v>82</v>
      </c>
      <c r="GT19">
        <v>84</v>
      </c>
      <c r="GU19">
        <v>84</v>
      </c>
      <c r="GV19">
        <v>84</v>
      </c>
      <c r="GW19">
        <v>82</v>
      </c>
      <c r="GX19">
        <v>82</v>
      </c>
      <c r="GY19">
        <v>83</v>
      </c>
      <c r="GZ19">
        <v>86</v>
      </c>
      <c r="HA19">
        <v>83</v>
      </c>
      <c r="HB19">
        <v>86</v>
      </c>
      <c r="HC19">
        <v>84</v>
      </c>
      <c r="HD19">
        <v>86</v>
      </c>
      <c r="HE19">
        <v>87</v>
      </c>
      <c r="HF19">
        <v>83</v>
      </c>
      <c r="HG19">
        <v>88</v>
      </c>
      <c r="HH19">
        <v>83</v>
      </c>
      <c r="HS19">
        <v>11.46</v>
      </c>
      <c r="HT19">
        <v>11.27</v>
      </c>
      <c r="HU19">
        <v>12.88</v>
      </c>
      <c r="HV19">
        <v>12.1</v>
      </c>
      <c r="HW19">
        <v>10.79</v>
      </c>
      <c r="HX19">
        <v>10.79</v>
      </c>
      <c r="HY19">
        <v>10.16</v>
      </c>
      <c r="HZ19">
        <v>9.82</v>
      </c>
      <c r="IA19">
        <v>7.77</v>
      </c>
      <c r="IB19">
        <v>8.74</v>
      </c>
      <c r="IC19">
        <v>10.24</v>
      </c>
      <c r="ID19">
        <v>7.35</v>
      </c>
      <c r="IE19">
        <v>7.12</v>
      </c>
      <c r="IF19">
        <v>5.78</v>
      </c>
      <c r="IG19">
        <v>6.98</v>
      </c>
      <c r="IH19">
        <v>7.44</v>
      </c>
      <c r="II19">
        <v>6.39</v>
      </c>
      <c r="IJ19">
        <v>7.33</v>
      </c>
      <c r="IK19">
        <v>7.35</v>
      </c>
      <c r="IL19">
        <v>7.21</v>
      </c>
      <c r="IM19">
        <v>6.43</v>
      </c>
      <c r="IN19">
        <v>7.07</v>
      </c>
      <c r="IY19">
        <v>0</v>
      </c>
      <c r="IZ19">
        <v>0</v>
      </c>
    </row>
    <row r="20" spans="1:260" x14ac:dyDescent="0.2">
      <c r="A20">
        <v>19</v>
      </c>
      <c r="B20" s="11">
        <v>75</v>
      </c>
      <c r="C20" s="11">
        <v>1</v>
      </c>
      <c r="D20" s="11" t="s">
        <v>261</v>
      </c>
      <c r="E20" s="11" t="s">
        <v>263</v>
      </c>
      <c r="F20" s="11">
        <v>75</v>
      </c>
      <c r="G20">
        <v>1</v>
      </c>
      <c r="H20" s="11">
        <v>0</v>
      </c>
      <c r="I20" s="11">
        <v>1</v>
      </c>
      <c r="J20" s="11">
        <v>1</v>
      </c>
      <c r="K20" s="11">
        <v>0</v>
      </c>
      <c r="L20" s="11">
        <v>1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/>
      <c r="U20" s="11"/>
      <c r="AA20">
        <v>2</v>
      </c>
      <c r="AB20">
        <v>1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0</v>
      </c>
      <c r="AL20" s="11">
        <v>1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>
        <v>0</v>
      </c>
      <c r="AU20">
        <v>1</v>
      </c>
      <c r="AV20">
        <v>0</v>
      </c>
      <c r="AW20">
        <v>0</v>
      </c>
      <c r="AX20">
        <v>0</v>
      </c>
      <c r="BA20">
        <v>0</v>
      </c>
      <c r="BB20">
        <v>0</v>
      </c>
      <c r="BC20" s="11">
        <v>0</v>
      </c>
      <c r="BD20">
        <v>0</v>
      </c>
      <c r="BE20" s="15">
        <v>1</v>
      </c>
      <c r="BF20">
        <f t="shared" si="0"/>
        <v>3.37</v>
      </c>
      <c r="BG20">
        <f t="shared" si="1"/>
        <v>90.4</v>
      </c>
      <c r="BH20">
        <f t="shared" si="2"/>
        <v>14.64</v>
      </c>
      <c r="BI20">
        <f t="shared" si="3"/>
        <v>84.7</v>
      </c>
      <c r="BJ20">
        <v>3.06</v>
      </c>
      <c r="BK20">
        <v>83</v>
      </c>
      <c r="BL20">
        <v>11.72</v>
      </c>
      <c r="BM20">
        <v>69</v>
      </c>
      <c r="BN20" t="s">
        <v>290</v>
      </c>
      <c r="BO20">
        <v>90.4</v>
      </c>
      <c r="BP20">
        <v>86.4</v>
      </c>
      <c r="BQ20">
        <v>79</v>
      </c>
      <c r="BR20">
        <v>81</v>
      </c>
      <c r="BS20">
        <v>83</v>
      </c>
      <c r="CU20">
        <v>84.7</v>
      </c>
      <c r="CV20">
        <v>83.2</v>
      </c>
      <c r="CW20">
        <v>84</v>
      </c>
      <c r="CX20">
        <v>84</v>
      </c>
      <c r="CY20">
        <v>69</v>
      </c>
      <c r="EA20">
        <v>3.37</v>
      </c>
      <c r="EB20">
        <v>3.23</v>
      </c>
      <c r="EC20">
        <v>2.97</v>
      </c>
      <c r="ED20">
        <v>3.01</v>
      </c>
      <c r="EE20">
        <v>3.06</v>
      </c>
      <c r="FG20">
        <v>2.63</v>
      </c>
      <c r="FH20">
        <v>2.73</v>
      </c>
      <c r="FI20">
        <v>2.4700000000000002</v>
      </c>
      <c r="FJ20">
        <v>2.4900000000000002</v>
      </c>
      <c r="FK20">
        <v>2.61</v>
      </c>
      <c r="GM20">
        <v>78</v>
      </c>
      <c r="GN20">
        <v>84</v>
      </c>
      <c r="GO20">
        <v>83</v>
      </c>
      <c r="GP20">
        <v>83</v>
      </c>
      <c r="GQ20">
        <v>85</v>
      </c>
      <c r="HS20">
        <v>14.64</v>
      </c>
      <c r="HT20">
        <v>14.53</v>
      </c>
      <c r="HU20">
        <v>14.33</v>
      </c>
      <c r="HV20">
        <v>14.1</v>
      </c>
      <c r="HW20">
        <v>11.72</v>
      </c>
      <c r="IY20">
        <v>0</v>
      </c>
      <c r="IZ20">
        <v>0</v>
      </c>
    </row>
    <row r="21" spans="1:260" x14ac:dyDescent="0.2">
      <c r="A21">
        <v>20</v>
      </c>
      <c r="B21" s="11">
        <v>66</v>
      </c>
      <c r="C21" s="11">
        <v>0</v>
      </c>
      <c r="D21" s="11" t="s">
        <v>258</v>
      </c>
      <c r="E21" s="11" t="s">
        <v>259</v>
      </c>
      <c r="F21" s="11">
        <v>66</v>
      </c>
      <c r="G21">
        <v>0</v>
      </c>
      <c r="H21" s="11">
        <v>0</v>
      </c>
      <c r="I21" s="11">
        <v>0</v>
      </c>
      <c r="J21" s="11">
        <v>1</v>
      </c>
      <c r="K21" s="11">
        <v>0</v>
      </c>
      <c r="L21" s="11">
        <v>0</v>
      </c>
      <c r="M21" s="11">
        <v>1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/>
      <c r="U21" s="11"/>
      <c r="AA21">
        <v>1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0</v>
      </c>
      <c r="AJ21">
        <v>1</v>
      </c>
      <c r="AK21">
        <v>0</v>
      </c>
      <c r="AL21" s="11">
        <v>0</v>
      </c>
      <c r="AM21" s="11"/>
      <c r="AN21" s="11"/>
      <c r="AV21">
        <v>0</v>
      </c>
      <c r="AW21">
        <v>0</v>
      </c>
      <c r="AX21">
        <v>0</v>
      </c>
      <c r="BA21">
        <v>0</v>
      </c>
      <c r="BB21">
        <v>0</v>
      </c>
      <c r="BC21" s="13">
        <v>0</v>
      </c>
      <c r="BD21">
        <v>0</v>
      </c>
      <c r="BE21" s="15">
        <v>1</v>
      </c>
      <c r="BF21">
        <f t="shared" si="0"/>
        <v>1.76</v>
      </c>
      <c r="BG21">
        <f t="shared" si="1"/>
        <v>56.2</v>
      </c>
      <c r="BH21">
        <f t="shared" si="2"/>
        <v>10.88</v>
      </c>
      <c r="BI21">
        <f t="shared" si="3"/>
        <v>46.9</v>
      </c>
      <c r="BJ21">
        <v>1.1399999999999999</v>
      </c>
      <c r="BK21">
        <v>37.1</v>
      </c>
      <c r="BL21">
        <v>5.38</v>
      </c>
      <c r="BM21">
        <v>22.9</v>
      </c>
      <c r="BN21" t="s">
        <v>303</v>
      </c>
      <c r="BO21">
        <v>56.2</v>
      </c>
      <c r="BP21">
        <v>37.1</v>
      </c>
      <c r="BQ21">
        <v>45.3</v>
      </c>
      <c r="BR21">
        <v>56</v>
      </c>
      <c r="BS21">
        <v>43.3</v>
      </c>
      <c r="BT21">
        <v>42</v>
      </c>
      <c r="CU21">
        <v>46.9</v>
      </c>
      <c r="CV21">
        <v>22.9</v>
      </c>
      <c r="CW21">
        <v>27.4</v>
      </c>
      <c r="CX21">
        <v>35</v>
      </c>
      <c r="CY21">
        <v>37.700000000000003</v>
      </c>
      <c r="CZ21">
        <v>34</v>
      </c>
      <c r="EA21">
        <v>1.76</v>
      </c>
      <c r="EB21">
        <v>1.1399999999999999</v>
      </c>
      <c r="EC21">
        <v>1.38</v>
      </c>
      <c r="ED21">
        <v>1.69</v>
      </c>
      <c r="EE21">
        <v>1.3</v>
      </c>
      <c r="EF21">
        <v>1.25</v>
      </c>
      <c r="FG21">
        <v>0.66</v>
      </c>
      <c r="FH21">
        <v>0.48</v>
      </c>
      <c r="FI21">
        <v>0.55000000000000004</v>
      </c>
      <c r="FJ21">
        <v>0.7</v>
      </c>
      <c r="FK21">
        <v>0.51</v>
      </c>
      <c r="FL21">
        <v>0.46</v>
      </c>
      <c r="GM21">
        <v>37</v>
      </c>
      <c r="GN21">
        <v>43</v>
      </c>
      <c r="GO21">
        <v>40</v>
      </c>
      <c r="GP21">
        <v>41</v>
      </c>
      <c r="GQ21">
        <v>39</v>
      </c>
      <c r="GR21">
        <v>37</v>
      </c>
      <c r="HS21">
        <v>10.88</v>
      </c>
      <c r="HT21">
        <v>5.38</v>
      </c>
      <c r="HU21">
        <v>6.48</v>
      </c>
      <c r="HV21">
        <v>8.2200000000000006</v>
      </c>
      <c r="HW21">
        <v>7.74</v>
      </c>
      <c r="HX21">
        <v>6.97</v>
      </c>
      <c r="IY21">
        <v>0</v>
      </c>
      <c r="IZ21">
        <v>0</v>
      </c>
    </row>
    <row r="22" spans="1:260" x14ac:dyDescent="0.2">
      <c r="A22">
        <v>21</v>
      </c>
      <c r="B22" s="11">
        <v>54</v>
      </c>
      <c r="C22" s="11">
        <v>1</v>
      </c>
      <c r="D22" s="11" t="s">
        <v>258</v>
      </c>
      <c r="E22" s="11" t="s">
        <v>259</v>
      </c>
      <c r="F22" s="11">
        <v>55</v>
      </c>
      <c r="G22">
        <v>0</v>
      </c>
      <c r="H22" s="11">
        <v>0</v>
      </c>
      <c r="I22" s="11">
        <v>0</v>
      </c>
      <c r="J22" s="11">
        <v>1</v>
      </c>
      <c r="K22" s="11">
        <v>1</v>
      </c>
      <c r="L22" s="11">
        <v>1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/>
      <c r="U22" s="11"/>
      <c r="AA22">
        <v>1</v>
      </c>
      <c r="AB22">
        <v>1</v>
      </c>
      <c r="AC22">
        <v>1</v>
      </c>
      <c r="AD22">
        <v>0</v>
      </c>
      <c r="AE22">
        <v>1</v>
      </c>
      <c r="AF22">
        <v>1</v>
      </c>
      <c r="AG22">
        <v>1</v>
      </c>
      <c r="AH22">
        <v>1</v>
      </c>
      <c r="AI22">
        <v>0</v>
      </c>
      <c r="AJ22">
        <v>1</v>
      </c>
      <c r="AK22">
        <v>0</v>
      </c>
      <c r="AL22" s="11">
        <v>1</v>
      </c>
      <c r="AM22" s="11">
        <v>0</v>
      </c>
      <c r="AN22" s="11">
        <v>0</v>
      </c>
      <c r="AO22" s="11">
        <v>0</v>
      </c>
      <c r="AP22" s="11">
        <v>1</v>
      </c>
      <c r="AQ22" s="11">
        <v>1</v>
      </c>
      <c r="AR22" s="11">
        <v>1</v>
      </c>
      <c r="AS22" s="11">
        <v>1</v>
      </c>
      <c r="AT22" s="11">
        <v>1</v>
      </c>
      <c r="AU22" s="11">
        <v>0</v>
      </c>
      <c r="AV22">
        <v>0</v>
      </c>
      <c r="AW22">
        <v>0</v>
      </c>
      <c r="AX22">
        <v>0</v>
      </c>
      <c r="AY22">
        <v>3</v>
      </c>
      <c r="AZ22">
        <v>1</v>
      </c>
      <c r="BA22">
        <v>0</v>
      </c>
      <c r="BB22">
        <v>0</v>
      </c>
      <c r="BC22" s="11">
        <v>1</v>
      </c>
      <c r="BD22">
        <v>1</v>
      </c>
      <c r="BE22" s="15">
        <v>0</v>
      </c>
      <c r="BF22">
        <f t="shared" si="0"/>
        <v>3.64</v>
      </c>
      <c r="BG22">
        <f t="shared" si="1"/>
        <v>74</v>
      </c>
      <c r="BH22">
        <f t="shared" si="2"/>
        <v>9.34</v>
      </c>
      <c r="BI22">
        <f t="shared" si="3"/>
        <v>36.6</v>
      </c>
      <c r="BJ22">
        <v>4.75</v>
      </c>
      <c r="BK22">
        <v>97.7</v>
      </c>
      <c r="BL22">
        <v>20.09</v>
      </c>
      <c r="BM22">
        <v>77.5</v>
      </c>
      <c r="BN22" t="s">
        <v>290</v>
      </c>
      <c r="BO22">
        <v>74</v>
      </c>
      <c r="BP22">
        <v>88.7</v>
      </c>
      <c r="BQ22">
        <v>92.2</v>
      </c>
      <c r="BR22">
        <v>97.7</v>
      </c>
      <c r="BS22">
        <v>95.9</v>
      </c>
      <c r="CU22">
        <v>36.6</v>
      </c>
      <c r="CV22">
        <v>59.2</v>
      </c>
      <c r="CW22">
        <v>66.3</v>
      </c>
      <c r="CX22">
        <v>77.5</v>
      </c>
      <c r="CY22">
        <v>80.2</v>
      </c>
      <c r="EA22">
        <v>3.64</v>
      </c>
      <c r="EB22">
        <v>4.37</v>
      </c>
      <c r="EC22">
        <v>4.51</v>
      </c>
      <c r="ED22">
        <v>4.75</v>
      </c>
      <c r="EE22">
        <v>4.62</v>
      </c>
      <c r="FG22">
        <v>2.8</v>
      </c>
      <c r="FH22">
        <v>3.51</v>
      </c>
      <c r="FI22">
        <v>3.52</v>
      </c>
      <c r="FJ22">
        <v>3.88</v>
      </c>
      <c r="FK22">
        <v>3.79</v>
      </c>
      <c r="GM22">
        <v>77</v>
      </c>
      <c r="GN22">
        <v>80</v>
      </c>
      <c r="GO22">
        <v>78</v>
      </c>
      <c r="GP22">
        <v>81</v>
      </c>
      <c r="GQ22">
        <v>82</v>
      </c>
      <c r="HS22">
        <v>9.34</v>
      </c>
      <c r="HT22">
        <v>15.42</v>
      </c>
      <c r="HU22">
        <v>17.36</v>
      </c>
      <c r="HV22">
        <v>20.09</v>
      </c>
      <c r="HW22">
        <v>20.18</v>
      </c>
      <c r="IY22">
        <v>0</v>
      </c>
      <c r="IZ22">
        <v>0</v>
      </c>
    </row>
    <row r="23" spans="1:260" x14ac:dyDescent="0.2">
      <c r="A23">
        <v>22</v>
      </c>
      <c r="B23" s="11">
        <v>46</v>
      </c>
      <c r="C23" s="11">
        <v>0</v>
      </c>
      <c r="D23" s="11" t="s">
        <v>258</v>
      </c>
      <c r="E23" s="11" t="s">
        <v>259</v>
      </c>
      <c r="F23" s="11">
        <v>50</v>
      </c>
      <c r="G23">
        <v>0</v>
      </c>
      <c r="H23" s="11">
        <v>0</v>
      </c>
      <c r="I23" s="11">
        <v>0</v>
      </c>
      <c r="J23" s="11">
        <v>1</v>
      </c>
      <c r="K23" s="11">
        <v>0</v>
      </c>
      <c r="L23" s="11">
        <v>1</v>
      </c>
      <c r="M23" s="11">
        <v>1</v>
      </c>
      <c r="N23" s="11">
        <v>0</v>
      </c>
      <c r="O23" s="11">
        <v>1</v>
      </c>
      <c r="P23" s="11">
        <v>1</v>
      </c>
      <c r="Q23" s="11">
        <v>1</v>
      </c>
      <c r="R23" s="11">
        <v>1</v>
      </c>
      <c r="S23" s="11">
        <v>1</v>
      </c>
      <c r="T23" s="11">
        <v>0</v>
      </c>
      <c r="U23" s="11"/>
      <c r="AA23">
        <v>1</v>
      </c>
      <c r="AB23">
        <v>0</v>
      </c>
      <c r="AC23">
        <v>1</v>
      </c>
      <c r="AD23">
        <v>0</v>
      </c>
      <c r="AE23">
        <v>0</v>
      </c>
      <c r="AF23">
        <v>1</v>
      </c>
      <c r="AG23">
        <v>1</v>
      </c>
      <c r="AH23">
        <v>0</v>
      </c>
      <c r="AI23">
        <v>0</v>
      </c>
      <c r="AJ23">
        <v>1</v>
      </c>
      <c r="AK23">
        <v>0</v>
      </c>
      <c r="AL23" s="11">
        <v>1</v>
      </c>
      <c r="AM23" s="11">
        <v>0</v>
      </c>
      <c r="AN23" s="11">
        <v>0</v>
      </c>
      <c r="AO23" s="11">
        <v>0</v>
      </c>
      <c r="AP23" s="11">
        <v>1</v>
      </c>
      <c r="AQ23" s="11">
        <v>0</v>
      </c>
      <c r="AR23" s="11">
        <v>1</v>
      </c>
      <c r="AS23" s="11">
        <v>1</v>
      </c>
      <c r="AT23" s="11">
        <v>1</v>
      </c>
      <c r="AU23" s="11">
        <v>1</v>
      </c>
      <c r="AV23" s="13">
        <v>1</v>
      </c>
      <c r="AW23">
        <v>0</v>
      </c>
      <c r="AX23">
        <v>0</v>
      </c>
      <c r="AY23">
        <v>4</v>
      </c>
      <c r="AZ23">
        <v>2</v>
      </c>
      <c r="BA23">
        <v>1</v>
      </c>
      <c r="BB23">
        <v>0</v>
      </c>
      <c r="BC23" s="11">
        <v>1</v>
      </c>
      <c r="BD23">
        <v>0</v>
      </c>
      <c r="BE23" s="15">
        <v>0</v>
      </c>
      <c r="BF23">
        <f t="shared" si="0"/>
        <v>1.61</v>
      </c>
      <c r="BG23">
        <f t="shared" si="1"/>
        <v>42.9</v>
      </c>
      <c r="BH23">
        <f t="shared" si="2"/>
        <v>6.43</v>
      </c>
      <c r="BI23">
        <f t="shared" si="3"/>
        <v>28.3</v>
      </c>
      <c r="BJ23">
        <v>1.2</v>
      </c>
      <c r="BK23">
        <v>31</v>
      </c>
      <c r="BL23">
        <v>7.05</v>
      </c>
      <c r="BM23">
        <v>30</v>
      </c>
      <c r="BN23" t="s">
        <v>304</v>
      </c>
      <c r="BO23">
        <v>42.9</v>
      </c>
      <c r="BP23">
        <v>49.8</v>
      </c>
      <c r="BQ23">
        <v>46.4</v>
      </c>
      <c r="BR23">
        <v>48.3</v>
      </c>
      <c r="BS23">
        <v>47.2</v>
      </c>
      <c r="BT23">
        <v>46.1</v>
      </c>
      <c r="BU23">
        <v>44.5</v>
      </c>
      <c r="BV23">
        <v>45.5</v>
      </c>
      <c r="BW23">
        <v>46.9</v>
      </c>
      <c r="BX23">
        <v>43.9</v>
      </c>
      <c r="BY23">
        <v>42.8</v>
      </c>
      <c r="BZ23">
        <v>41.6</v>
      </c>
      <c r="CA23">
        <v>50.3</v>
      </c>
      <c r="CB23">
        <v>44</v>
      </c>
      <c r="CC23">
        <v>40</v>
      </c>
      <c r="CD23">
        <v>39</v>
      </c>
      <c r="CE23">
        <v>37</v>
      </c>
      <c r="CF23">
        <v>32</v>
      </c>
      <c r="CG23">
        <v>31</v>
      </c>
      <c r="CU23">
        <v>28.3</v>
      </c>
      <c r="CV23">
        <v>40.299999999999997</v>
      </c>
      <c r="CW23">
        <v>44.5</v>
      </c>
      <c r="CX23">
        <v>42.2</v>
      </c>
      <c r="CY23">
        <v>35.9</v>
      </c>
      <c r="CZ23">
        <v>59.7</v>
      </c>
      <c r="DA23">
        <v>32.9</v>
      </c>
      <c r="DB23">
        <v>36.6</v>
      </c>
      <c r="DC23">
        <v>37.6</v>
      </c>
      <c r="DD23">
        <v>34</v>
      </c>
      <c r="DE23">
        <v>31.7</v>
      </c>
      <c r="DF23">
        <v>33.9</v>
      </c>
      <c r="DG23">
        <v>40.200000000000003</v>
      </c>
      <c r="DH23">
        <v>25</v>
      </c>
      <c r="DI23">
        <v>35</v>
      </c>
      <c r="DJ23">
        <v>31</v>
      </c>
      <c r="DK23">
        <v>31</v>
      </c>
      <c r="DL23">
        <v>12</v>
      </c>
      <c r="DM23">
        <v>30</v>
      </c>
      <c r="EA23">
        <v>1.61</v>
      </c>
      <c r="EB23">
        <v>1.88</v>
      </c>
      <c r="EC23">
        <v>1.75</v>
      </c>
      <c r="ED23">
        <v>1.82</v>
      </c>
      <c r="EE23">
        <v>1.77</v>
      </c>
      <c r="EF23">
        <v>1.73</v>
      </c>
      <c r="EG23">
        <v>1.67</v>
      </c>
      <c r="EH23">
        <v>1.7</v>
      </c>
      <c r="EI23">
        <v>1.75</v>
      </c>
      <c r="EJ23">
        <v>1.63</v>
      </c>
      <c r="EK23">
        <v>1.59</v>
      </c>
      <c r="EL23">
        <v>1.54</v>
      </c>
      <c r="EM23">
        <v>1.86</v>
      </c>
      <c r="EN23">
        <v>1.63</v>
      </c>
      <c r="EO23">
        <v>1.49</v>
      </c>
      <c r="EP23">
        <v>1.43</v>
      </c>
      <c r="EQ23">
        <v>1.36</v>
      </c>
      <c r="ER23">
        <v>1.25</v>
      </c>
      <c r="ES23">
        <v>1.2</v>
      </c>
      <c r="FG23">
        <v>1.37</v>
      </c>
      <c r="FH23">
        <v>1.67</v>
      </c>
      <c r="FI23">
        <v>1.54</v>
      </c>
      <c r="FJ23">
        <v>1.63</v>
      </c>
      <c r="FK23">
        <v>1.54</v>
      </c>
      <c r="FL23">
        <v>1.48</v>
      </c>
      <c r="FM23">
        <v>1.43</v>
      </c>
      <c r="FN23">
        <v>1.5</v>
      </c>
      <c r="FO23">
        <v>1.51</v>
      </c>
      <c r="FP23">
        <v>1.45</v>
      </c>
      <c r="FQ23">
        <v>1.41</v>
      </c>
      <c r="FR23">
        <v>1.39</v>
      </c>
      <c r="FS23">
        <v>1.35</v>
      </c>
      <c r="FT23">
        <v>1.36</v>
      </c>
      <c r="FU23">
        <v>1.28</v>
      </c>
      <c r="FV23">
        <v>1.1499999999999999</v>
      </c>
      <c r="FW23">
        <v>1.1399999999999999</v>
      </c>
      <c r="FX23">
        <v>1.06</v>
      </c>
      <c r="FY23">
        <v>1.04</v>
      </c>
      <c r="GM23">
        <v>85</v>
      </c>
      <c r="GN23">
        <v>89</v>
      </c>
      <c r="GO23">
        <v>88</v>
      </c>
      <c r="GP23">
        <v>90</v>
      </c>
      <c r="GQ23">
        <v>87</v>
      </c>
      <c r="GR23">
        <v>86</v>
      </c>
      <c r="GS23">
        <v>85</v>
      </c>
      <c r="GT23">
        <v>88</v>
      </c>
      <c r="GU23">
        <v>87</v>
      </c>
      <c r="GV23">
        <v>89</v>
      </c>
      <c r="GW23">
        <v>89</v>
      </c>
      <c r="GX23">
        <v>90</v>
      </c>
      <c r="GY23">
        <v>73</v>
      </c>
      <c r="GZ23">
        <v>84</v>
      </c>
      <c r="HA23">
        <v>86</v>
      </c>
      <c r="HB23">
        <v>81</v>
      </c>
      <c r="HC23">
        <v>84</v>
      </c>
      <c r="HD23">
        <v>85</v>
      </c>
      <c r="HE23">
        <v>87</v>
      </c>
      <c r="HS23">
        <v>6.43</v>
      </c>
      <c r="HT23">
        <v>9.16</v>
      </c>
      <c r="HU23">
        <v>10.31</v>
      </c>
      <c r="HV23">
        <v>9.91</v>
      </c>
      <c r="HW23">
        <v>8.59</v>
      </c>
      <c r="HX23">
        <v>13.78</v>
      </c>
      <c r="HY23">
        <v>7.68</v>
      </c>
      <c r="HZ23">
        <v>8.74</v>
      </c>
      <c r="IA23">
        <v>8.73</v>
      </c>
      <c r="IB23">
        <v>8.08</v>
      </c>
      <c r="IC23">
        <v>7.52</v>
      </c>
      <c r="ID23">
        <v>8.06</v>
      </c>
      <c r="IE23">
        <v>9.51</v>
      </c>
      <c r="IF23">
        <v>5.97</v>
      </c>
      <c r="IG23">
        <v>8.18</v>
      </c>
      <c r="IH23">
        <v>7.06</v>
      </c>
      <c r="II23">
        <v>7.2</v>
      </c>
      <c r="IJ23">
        <v>2.91</v>
      </c>
      <c r="IK23">
        <v>7.05</v>
      </c>
      <c r="IY23">
        <v>0</v>
      </c>
      <c r="IZ23">
        <v>0</v>
      </c>
    </row>
    <row r="24" spans="1:260" x14ac:dyDescent="0.2">
      <c r="A24">
        <v>23</v>
      </c>
      <c r="B24" s="11">
        <v>65</v>
      </c>
      <c r="C24" s="11">
        <v>0</v>
      </c>
      <c r="D24" s="11" t="s">
        <v>258</v>
      </c>
      <c r="E24" s="11" t="s">
        <v>259</v>
      </c>
      <c r="F24" s="11">
        <v>65</v>
      </c>
      <c r="G24">
        <v>0</v>
      </c>
      <c r="H24" s="11">
        <v>0</v>
      </c>
      <c r="I24" s="11">
        <v>0</v>
      </c>
      <c r="J24" s="11">
        <v>1</v>
      </c>
      <c r="K24" s="11">
        <v>1</v>
      </c>
      <c r="L24" s="11">
        <v>1</v>
      </c>
      <c r="M24" s="11">
        <v>1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/>
      <c r="U24" s="11"/>
      <c r="AA24">
        <v>1</v>
      </c>
      <c r="AB24">
        <v>1</v>
      </c>
      <c r="AC24">
        <v>0</v>
      </c>
      <c r="AD24">
        <v>0</v>
      </c>
      <c r="AE24">
        <v>0</v>
      </c>
      <c r="AF24">
        <v>1</v>
      </c>
      <c r="AG24">
        <v>1</v>
      </c>
      <c r="AH24">
        <v>0</v>
      </c>
      <c r="AI24">
        <v>0</v>
      </c>
      <c r="AJ24">
        <v>0</v>
      </c>
      <c r="AK24">
        <v>0</v>
      </c>
      <c r="AL24" s="11">
        <v>1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1</v>
      </c>
      <c r="AT24" s="11">
        <v>1</v>
      </c>
      <c r="AU24" s="11">
        <v>1</v>
      </c>
      <c r="AV24">
        <v>1</v>
      </c>
      <c r="AW24">
        <v>0</v>
      </c>
      <c r="AX24">
        <v>0</v>
      </c>
      <c r="BA24">
        <v>0</v>
      </c>
      <c r="BB24">
        <v>0</v>
      </c>
      <c r="BC24" s="11">
        <v>0</v>
      </c>
      <c r="BD24" s="15">
        <v>1</v>
      </c>
      <c r="BE24" s="15">
        <v>1</v>
      </c>
      <c r="BF24">
        <f t="shared" si="0"/>
        <v>2.76</v>
      </c>
      <c r="BG24">
        <f t="shared" si="1"/>
        <v>87.1</v>
      </c>
      <c r="BH24">
        <f t="shared" si="2"/>
        <v>15.24</v>
      </c>
      <c r="BI24">
        <f t="shared" si="3"/>
        <v>63.8</v>
      </c>
      <c r="BJ24">
        <v>2.72</v>
      </c>
      <c r="BK24">
        <v>86.3</v>
      </c>
      <c r="BL24">
        <v>14.52</v>
      </c>
      <c r="BM24">
        <v>61</v>
      </c>
      <c r="BN24" t="s">
        <v>305</v>
      </c>
      <c r="BO24">
        <v>87.1</v>
      </c>
      <c r="BP24">
        <v>88.6</v>
      </c>
      <c r="BQ24">
        <v>84.5</v>
      </c>
      <c r="BR24">
        <v>85.9</v>
      </c>
      <c r="BS24">
        <v>86.3</v>
      </c>
      <c r="BT24">
        <v>82.7</v>
      </c>
      <c r="BU24">
        <v>90</v>
      </c>
      <c r="BV24">
        <v>88</v>
      </c>
      <c r="BW24">
        <v>94.7</v>
      </c>
      <c r="BX24">
        <v>101</v>
      </c>
      <c r="CU24">
        <v>63.8</v>
      </c>
      <c r="CV24">
        <v>62.6</v>
      </c>
      <c r="CW24">
        <v>62.6</v>
      </c>
      <c r="CX24">
        <v>55.7</v>
      </c>
      <c r="CY24">
        <v>61</v>
      </c>
      <c r="CZ24">
        <v>56.3</v>
      </c>
      <c r="DA24">
        <v>66</v>
      </c>
      <c r="DB24">
        <v>61</v>
      </c>
      <c r="DC24">
        <v>70.400000000000006</v>
      </c>
      <c r="DD24">
        <v>71</v>
      </c>
      <c r="EA24">
        <v>2.76</v>
      </c>
      <c r="EB24">
        <v>2.8</v>
      </c>
      <c r="EC24">
        <v>2.69</v>
      </c>
      <c r="ED24">
        <v>2.69</v>
      </c>
      <c r="EE24">
        <v>2.72</v>
      </c>
      <c r="EF24">
        <v>2.6</v>
      </c>
      <c r="EG24">
        <v>2.78</v>
      </c>
      <c r="EH24">
        <v>2.71</v>
      </c>
      <c r="EI24">
        <v>2.67</v>
      </c>
      <c r="EJ24">
        <v>2.81</v>
      </c>
      <c r="FG24">
        <v>2.25</v>
      </c>
      <c r="FH24">
        <v>2.2000000000000002</v>
      </c>
      <c r="FI24">
        <v>2.12</v>
      </c>
      <c r="FJ24">
        <v>2.14</v>
      </c>
      <c r="FK24">
        <v>2.16</v>
      </c>
      <c r="FL24">
        <v>1.97</v>
      </c>
      <c r="FM24">
        <v>2.1</v>
      </c>
      <c r="FN24">
        <v>2.08</v>
      </c>
      <c r="FO24">
        <v>2.09</v>
      </c>
      <c r="FP24">
        <v>2.13</v>
      </c>
      <c r="GM24">
        <v>82</v>
      </c>
      <c r="GN24">
        <v>79</v>
      </c>
      <c r="GO24">
        <v>79</v>
      </c>
      <c r="GP24">
        <v>80</v>
      </c>
      <c r="GQ24">
        <v>80</v>
      </c>
      <c r="GR24">
        <v>76</v>
      </c>
      <c r="GS24">
        <v>76</v>
      </c>
      <c r="GT24">
        <v>76</v>
      </c>
      <c r="GU24">
        <v>78</v>
      </c>
      <c r="GV24">
        <v>76</v>
      </c>
      <c r="HS24">
        <v>15.24</v>
      </c>
      <c r="HT24">
        <v>14.93</v>
      </c>
      <c r="HU24">
        <v>14.98</v>
      </c>
      <c r="HV24">
        <v>13.24</v>
      </c>
      <c r="HW24">
        <v>14.52</v>
      </c>
      <c r="HX24">
        <v>14.08</v>
      </c>
      <c r="HY24">
        <v>14.87</v>
      </c>
      <c r="HZ24">
        <v>13.59</v>
      </c>
      <c r="IA24">
        <v>15.38</v>
      </c>
      <c r="IB24">
        <v>16.18</v>
      </c>
      <c r="IY24">
        <v>0</v>
      </c>
      <c r="IZ24">
        <v>0</v>
      </c>
    </row>
    <row r="25" spans="1:260" x14ac:dyDescent="0.2">
      <c r="A25">
        <v>24</v>
      </c>
      <c r="B25" s="11">
        <v>59</v>
      </c>
      <c r="C25" s="11">
        <v>0</v>
      </c>
      <c r="D25" s="11" t="s">
        <v>258</v>
      </c>
      <c r="E25" s="11" t="s">
        <v>259</v>
      </c>
      <c r="F25" s="11">
        <v>59</v>
      </c>
      <c r="G25">
        <v>1</v>
      </c>
      <c r="H25" s="11">
        <v>1</v>
      </c>
      <c r="I25" s="11">
        <v>0</v>
      </c>
      <c r="J25" s="11">
        <v>1</v>
      </c>
      <c r="K25" s="11">
        <v>0</v>
      </c>
      <c r="L25" s="11">
        <v>0</v>
      </c>
      <c r="M25" s="11">
        <v>0</v>
      </c>
      <c r="N25" s="11">
        <v>1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/>
      <c r="U25" s="11"/>
      <c r="AA25">
        <v>1</v>
      </c>
      <c r="AB25">
        <v>1</v>
      </c>
      <c r="AC25">
        <v>1</v>
      </c>
      <c r="AD25">
        <v>0</v>
      </c>
      <c r="AE25">
        <v>1</v>
      </c>
      <c r="AF25">
        <v>1</v>
      </c>
      <c r="AG25">
        <v>1</v>
      </c>
      <c r="AH25">
        <v>0</v>
      </c>
      <c r="AI25">
        <v>0</v>
      </c>
      <c r="AJ25">
        <v>1</v>
      </c>
      <c r="AK25">
        <v>1</v>
      </c>
      <c r="AL25" s="11">
        <v>0</v>
      </c>
      <c r="AM25" s="11"/>
      <c r="AN25" s="11"/>
      <c r="AV25">
        <v>0</v>
      </c>
      <c r="AW25">
        <v>0</v>
      </c>
      <c r="AX25">
        <v>0</v>
      </c>
      <c r="AY25">
        <v>1</v>
      </c>
      <c r="AZ25">
        <v>1</v>
      </c>
      <c r="BA25">
        <v>0</v>
      </c>
      <c r="BB25">
        <v>0</v>
      </c>
      <c r="BC25" s="11">
        <v>1</v>
      </c>
      <c r="BD25" s="15">
        <v>0</v>
      </c>
      <c r="BE25" s="15">
        <v>1</v>
      </c>
      <c r="BF25">
        <f t="shared" si="0"/>
        <v>2.64</v>
      </c>
      <c r="BG25">
        <f t="shared" si="1"/>
        <v>85.4</v>
      </c>
      <c r="BH25">
        <f t="shared" si="2"/>
        <v>12.02</v>
      </c>
      <c r="BI25">
        <f t="shared" si="3"/>
        <v>60</v>
      </c>
      <c r="BJ25">
        <v>2.81</v>
      </c>
      <c r="BK25">
        <v>85.6</v>
      </c>
      <c r="BL25">
        <v>15.13</v>
      </c>
      <c r="BM25">
        <v>75.2</v>
      </c>
      <c r="BN25" t="s">
        <v>306</v>
      </c>
      <c r="BO25">
        <v>85.4</v>
      </c>
      <c r="BP25">
        <v>77.400000000000006</v>
      </c>
      <c r="BQ25">
        <v>87.7</v>
      </c>
      <c r="BR25">
        <v>92.7</v>
      </c>
      <c r="BS25">
        <v>90</v>
      </c>
      <c r="BT25">
        <v>94.5</v>
      </c>
      <c r="BU25">
        <v>93.3</v>
      </c>
      <c r="BV25">
        <v>85.6</v>
      </c>
      <c r="BW25">
        <v>87.3</v>
      </c>
      <c r="BX25">
        <v>84.5</v>
      </c>
      <c r="BY25">
        <v>93.5</v>
      </c>
      <c r="BZ25">
        <v>81.099999999999994</v>
      </c>
      <c r="CA25">
        <v>78</v>
      </c>
      <c r="CB25">
        <v>82</v>
      </c>
      <c r="CC25">
        <v>81</v>
      </c>
      <c r="CD25">
        <v>84</v>
      </c>
      <c r="CE25">
        <v>83</v>
      </c>
      <c r="CF25">
        <v>82</v>
      </c>
      <c r="CU25">
        <v>60</v>
      </c>
      <c r="CV25">
        <v>48.5</v>
      </c>
      <c r="CW25">
        <v>62.9</v>
      </c>
      <c r="CX25">
        <v>60</v>
      </c>
      <c r="CY25">
        <v>58.3</v>
      </c>
      <c r="CZ25">
        <v>61.6</v>
      </c>
      <c r="DA25">
        <v>64.3</v>
      </c>
      <c r="DB25">
        <v>75.2</v>
      </c>
      <c r="DC25">
        <v>76.900000000000006</v>
      </c>
      <c r="DD25">
        <v>76.7</v>
      </c>
      <c r="DE25">
        <v>93.2</v>
      </c>
      <c r="DF25">
        <v>85</v>
      </c>
      <c r="DG25">
        <v>79.7</v>
      </c>
      <c r="DH25">
        <v>61</v>
      </c>
      <c r="DI25">
        <v>61</v>
      </c>
      <c r="DJ25">
        <v>67</v>
      </c>
      <c r="DK25">
        <v>66</v>
      </c>
      <c r="DL25">
        <v>59</v>
      </c>
      <c r="EA25">
        <v>2.64</v>
      </c>
      <c r="EB25">
        <v>2.38</v>
      </c>
      <c r="EC25">
        <v>2.69</v>
      </c>
      <c r="ED25">
        <v>2.83</v>
      </c>
      <c r="EE25">
        <v>2.75</v>
      </c>
      <c r="EF25">
        <v>2.89</v>
      </c>
      <c r="EG25">
        <v>2.83</v>
      </c>
      <c r="EH25">
        <v>2.81</v>
      </c>
      <c r="EI25">
        <v>2.87</v>
      </c>
      <c r="EJ25">
        <v>2.75</v>
      </c>
      <c r="EK25">
        <v>3.01</v>
      </c>
      <c r="EL25">
        <v>2.7</v>
      </c>
      <c r="EM25">
        <v>2.57</v>
      </c>
      <c r="EN25">
        <v>2.65</v>
      </c>
      <c r="EO25">
        <v>2.59</v>
      </c>
      <c r="EP25">
        <v>2.67</v>
      </c>
      <c r="EQ25">
        <v>2.64</v>
      </c>
      <c r="ER25">
        <v>2.59</v>
      </c>
      <c r="FG25">
        <v>1.97</v>
      </c>
      <c r="FH25">
        <v>1.79</v>
      </c>
      <c r="FI25">
        <v>2.1</v>
      </c>
      <c r="FJ25">
        <v>2.11</v>
      </c>
      <c r="FK25">
        <v>2.04</v>
      </c>
      <c r="FL25">
        <v>2.17</v>
      </c>
      <c r="FM25">
        <v>2.1800000000000002</v>
      </c>
      <c r="FN25">
        <v>2.08</v>
      </c>
      <c r="FO25">
        <v>2.04</v>
      </c>
      <c r="FP25">
        <v>2.0499999999999998</v>
      </c>
      <c r="FQ25">
        <v>2.2200000000000002</v>
      </c>
      <c r="FR25">
        <v>2.17</v>
      </c>
      <c r="FS25">
        <v>1.98</v>
      </c>
      <c r="FT25">
        <v>2.0299999999999998</v>
      </c>
      <c r="FU25">
        <v>2.0299999999999998</v>
      </c>
      <c r="FV25">
        <v>2.16</v>
      </c>
      <c r="FW25">
        <v>2.14</v>
      </c>
      <c r="FX25">
        <v>2.0099999999999998</v>
      </c>
      <c r="GM25">
        <v>75</v>
      </c>
      <c r="GN25">
        <v>75</v>
      </c>
      <c r="GO25">
        <v>78</v>
      </c>
      <c r="GP25">
        <v>75</v>
      </c>
      <c r="GQ25">
        <v>74</v>
      </c>
      <c r="GR25">
        <v>75</v>
      </c>
      <c r="GS25">
        <v>77</v>
      </c>
      <c r="GT25">
        <v>74</v>
      </c>
      <c r="GU25">
        <v>71</v>
      </c>
      <c r="GV25">
        <v>74</v>
      </c>
      <c r="GW25">
        <v>74</v>
      </c>
      <c r="GX25">
        <v>80</v>
      </c>
      <c r="GY25">
        <v>77</v>
      </c>
      <c r="GZ25">
        <v>76</v>
      </c>
      <c r="HA25">
        <v>78</v>
      </c>
      <c r="HB25">
        <v>81</v>
      </c>
      <c r="HC25">
        <v>81</v>
      </c>
      <c r="HD25">
        <v>78</v>
      </c>
      <c r="HS25">
        <v>12.02</v>
      </c>
      <c r="HT25">
        <v>10.84</v>
      </c>
      <c r="HU25">
        <v>14.05</v>
      </c>
      <c r="HV25">
        <v>13.44</v>
      </c>
      <c r="HW25">
        <v>12.94</v>
      </c>
      <c r="HX25">
        <v>13.67</v>
      </c>
      <c r="HY25">
        <v>14.16</v>
      </c>
      <c r="HZ25">
        <v>15.13</v>
      </c>
      <c r="IA25">
        <v>15.47</v>
      </c>
      <c r="IB25">
        <v>15.35</v>
      </c>
      <c r="IC25">
        <v>17.2</v>
      </c>
      <c r="ID25">
        <v>16.21</v>
      </c>
      <c r="IE25">
        <v>15.74</v>
      </c>
      <c r="IF25">
        <v>12.33</v>
      </c>
      <c r="IG25">
        <v>13.04</v>
      </c>
      <c r="IH25">
        <v>14.05</v>
      </c>
      <c r="II25">
        <v>14.01</v>
      </c>
      <c r="IJ25">
        <v>12.54</v>
      </c>
      <c r="IY25">
        <v>0</v>
      </c>
      <c r="IZ25">
        <v>0</v>
      </c>
    </row>
    <row r="26" spans="1:260" x14ac:dyDescent="0.2">
      <c r="A26">
        <v>25</v>
      </c>
      <c r="B26" s="11">
        <v>59</v>
      </c>
      <c r="C26" s="11">
        <v>1</v>
      </c>
      <c r="D26" s="11" t="s">
        <v>258</v>
      </c>
      <c r="E26" s="11" t="s">
        <v>259</v>
      </c>
      <c r="F26" s="11">
        <v>59</v>
      </c>
      <c r="G26">
        <v>1</v>
      </c>
      <c r="H26" s="11">
        <v>0</v>
      </c>
      <c r="I26" s="11">
        <v>1</v>
      </c>
      <c r="J26" s="11">
        <v>1</v>
      </c>
      <c r="K26" s="11">
        <v>0</v>
      </c>
      <c r="L26" s="11">
        <v>1</v>
      </c>
      <c r="M26" s="11">
        <v>0</v>
      </c>
      <c r="N26" s="11">
        <v>0</v>
      </c>
      <c r="O26" s="11">
        <v>1</v>
      </c>
      <c r="P26" s="11"/>
      <c r="Q26" s="11"/>
      <c r="R26" s="11"/>
      <c r="S26" s="11">
        <v>1</v>
      </c>
      <c r="T26" s="11">
        <v>1</v>
      </c>
      <c r="U26" s="11">
        <v>1</v>
      </c>
      <c r="V26" s="11">
        <v>1</v>
      </c>
      <c r="W26" s="11">
        <v>1</v>
      </c>
      <c r="X26" s="11">
        <v>1</v>
      </c>
      <c r="Y26" s="11">
        <v>0</v>
      </c>
      <c r="Z26" s="12">
        <v>0</v>
      </c>
      <c r="AA26">
        <v>1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1</v>
      </c>
      <c r="AH26">
        <v>0</v>
      </c>
      <c r="AI26">
        <v>0</v>
      </c>
      <c r="AJ26">
        <v>1</v>
      </c>
      <c r="AK26">
        <v>0</v>
      </c>
      <c r="AL26" s="11">
        <v>0</v>
      </c>
      <c r="AM26" s="11"/>
      <c r="AN26" s="11"/>
      <c r="AV26">
        <v>1</v>
      </c>
      <c r="AW26">
        <v>0</v>
      </c>
      <c r="AX26">
        <v>0</v>
      </c>
      <c r="AY26">
        <v>5</v>
      </c>
      <c r="AZ26">
        <v>2</v>
      </c>
      <c r="BA26">
        <v>1</v>
      </c>
      <c r="BB26">
        <v>0</v>
      </c>
      <c r="BC26">
        <v>1</v>
      </c>
      <c r="BD26" s="15">
        <v>0</v>
      </c>
      <c r="BE26" s="15">
        <v>0</v>
      </c>
      <c r="BF26">
        <f t="shared" si="0"/>
        <v>3.92</v>
      </c>
      <c r="BG26">
        <f t="shared" si="1"/>
        <v>71.2</v>
      </c>
      <c r="BH26">
        <f t="shared" si="2"/>
        <v>9.36</v>
      </c>
      <c r="BI26">
        <f t="shared" si="3"/>
        <v>38.200000000000003</v>
      </c>
      <c r="BJ26">
        <v>3.19</v>
      </c>
      <c r="BK26">
        <v>65.099999999999994</v>
      </c>
      <c r="BL26">
        <v>9.42</v>
      </c>
      <c r="BM26">
        <v>38.5</v>
      </c>
      <c r="BN26" t="s">
        <v>299</v>
      </c>
      <c r="BO26">
        <v>71.2</v>
      </c>
      <c r="BP26">
        <v>66.900000000000006</v>
      </c>
      <c r="BQ26">
        <v>65.099999999999994</v>
      </c>
      <c r="BR26">
        <v>67.3</v>
      </c>
      <c r="BS26">
        <v>66.3</v>
      </c>
      <c r="BT26">
        <v>59.7</v>
      </c>
      <c r="BU26">
        <v>76</v>
      </c>
      <c r="BV26">
        <v>69</v>
      </c>
      <c r="BW26">
        <v>73</v>
      </c>
      <c r="BX26">
        <v>62</v>
      </c>
      <c r="BY26">
        <v>60</v>
      </c>
      <c r="CU26">
        <v>38.200000000000003</v>
      </c>
      <c r="CV26">
        <v>40.799999999999997</v>
      </c>
      <c r="CW26">
        <v>38.5</v>
      </c>
      <c r="CX26">
        <v>36.1</v>
      </c>
      <c r="CY26">
        <v>36.700000000000003</v>
      </c>
      <c r="CZ26">
        <v>40.700000000000003</v>
      </c>
      <c r="DA26">
        <v>49</v>
      </c>
      <c r="DB26">
        <v>42</v>
      </c>
      <c r="DC26">
        <v>28</v>
      </c>
      <c r="DD26">
        <v>28.6</v>
      </c>
      <c r="DE26">
        <v>24</v>
      </c>
      <c r="EA26">
        <v>3.92</v>
      </c>
      <c r="EB26">
        <v>3.66</v>
      </c>
      <c r="EC26">
        <v>3.19</v>
      </c>
      <c r="ED26">
        <v>3.65</v>
      </c>
      <c r="EE26">
        <v>3.6</v>
      </c>
      <c r="EF26">
        <v>3.25</v>
      </c>
      <c r="EG26">
        <v>4.1399999999999997</v>
      </c>
      <c r="EH26">
        <v>3.73</v>
      </c>
      <c r="EI26">
        <v>3.96</v>
      </c>
      <c r="EJ26">
        <v>3.35</v>
      </c>
      <c r="EK26">
        <v>3.23</v>
      </c>
      <c r="FG26">
        <v>1.55</v>
      </c>
      <c r="FH26">
        <v>1.33</v>
      </c>
      <c r="FI26">
        <v>1.28</v>
      </c>
      <c r="FJ26">
        <v>1.26</v>
      </c>
      <c r="FK26">
        <v>1.41</v>
      </c>
      <c r="FL26">
        <v>1.24</v>
      </c>
      <c r="FM26">
        <v>1.37</v>
      </c>
      <c r="FN26">
        <v>1.34</v>
      </c>
      <c r="FO26">
        <v>1.43</v>
      </c>
      <c r="FP26">
        <v>1.3</v>
      </c>
      <c r="FQ26">
        <v>1.0900000000000001</v>
      </c>
      <c r="GM26">
        <v>39</v>
      </c>
      <c r="GN26">
        <v>36</v>
      </c>
      <c r="GO26">
        <v>40</v>
      </c>
      <c r="GP26">
        <v>35</v>
      </c>
      <c r="GQ26">
        <v>39</v>
      </c>
      <c r="GR26">
        <v>38</v>
      </c>
      <c r="GS26">
        <v>33</v>
      </c>
      <c r="GT26">
        <v>36</v>
      </c>
      <c r="GU26">
        <v>36</v>
      </c>
      <c r="GV26">
        <v>39</v>
      </c>
      <c r="GW26">
        <v>34</v>
      </c>
      <c r="HS26">
        <v>9.36</v>
      </c>
      <c r="HT26">
        <v>10.47</v>
      </c>
      <c r="HU26">
        <v>9.42</v>
      </c>
      <c r="HV26">
        <v>9.01</v>
      </c>
      <c r="HW26">
        <v>9.15</v>
      </c>
      <c r="HX26">
        <v>10.08</v>
      </c>
      <c r="HY26">
        <v>11.71</v>
      </c>
      <c r="HZ26">
        <v>9.98</v>
      </c>
      <c r="IA26">
        <v>8.34</v>
      </c>
      <c r="IB26">
        <v>8.48</v>
      </c>
      <c r="IC26">
        <v>7.2</v>
      </c>
      <c r="IY26">
        <v>0</v>
      </c>
      <c r="IZ26">
        <v>1</v>
      </c>
    </row>
    <row r="27" spans="1:260" x14ac:dyDescent="0.2">
      <c r="A27">
        <v>26</v>
      </c>
      <c r="B27" s="11">
        <v>58</v>
      </c>
      <c r="C27" s="11">
        <v>1</v>
      </c>
      <c r="D27" s="11" t="s">
        <v>258</v>
      </c>
      <c r="E27" s="11" t="s">
        <v>259</v>
      </c>
      <c r="F27" s="11">
        <v>59</v>
      </c>
      <c r="G27" s="19">
        <v>1</v>
      </c>
      <c r="H27" s="20">
        <v>0</v>
      </c>
      <c r="I27" s="20">
        <v>1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/>
      <c r="U27" s="11"/>
      <c r="AA27">
        <v>2</v>
      </c>
      <c r="AB27">
        <v>1</v>
      </c>
      <c r="AC27">
        <v>1</v>
      </c>
      <c r="AD27">
        <v>0</v>
      </c>
      <c r="AE27">
        <v>0</v>
      </c>
      <c r="AF27">
        <v>1</v>
      </c>
      <c r="AG27">
        <v>1</v>
      </c>
      <c r="AH27">
        <v>0</v>
      </c>
      <c r="AI27">
        <v>1</v>
      </c>
      <c r="AJ27">
        <v>1</v>
      </c>
      <c r="AK27">
        <v>0</v>
      </c>
      <c r="AL27" s="11">
        <v>1</v>
      </c>
      <c r="AM27" s="11">
        <v>0</v>
      </c>
      <c r="AN27" s="11">
        <v>0</v>
      </c>
      <c r="AO27" s="11">
        <v>1</v>
      </c>
      <c r="AP27" s="11">
        <v>1</v>
      </c>
      <c r="AQ27" s="11">
        <v>1</v>
      </c>
      <c r="AR27" s="11">
        <v>1</v>
      </c>
      <c r="AS27" s="11">
        <v>0</v>
      </c>
      <c r="AT27" s="11">
        <v>1</v>
      </c>
      <c r="AU27" s="11">
        <v>1</v>
      </c>
      <c r="AV27">
        <v>0</v>
      </c>
      <c r="AW27">
        <v>0</v>
      </c>
      <c r="AX27">
        <v>0</v>
      </c>
      <c r="AY27">
        <v>3</v>
      </c>
      <c r="AZ27">
        <v>1</v>
      </c>
      <c r="BA27">
        <v>1</v>
      </c>
      <c r="BB27">
        <v>1</v>
      </c>
      <c r="BC27" s="11">
        <v>1</v>
      </c>
      <c r="BD27" s="15">
        <v>0</v>
      </c>
      <c r="BE27" s="15">
        <v>0</v>
      </c>
      <c r="BF27">
        <f t="shared" si="0"/>
        <v>2.46</v>
      </c>
      <c r="BG27">
        <f t="shared" si="1"/>
        <v>61.8</v>
      </c>
      <c r="BH27">
        <f t="shared" si="2"/>
        <v>10.95</v>
      </c>
      <c r="BI27">
        <f t="shared" si="3"/>
        <v>41.7</v>
      </c>
      <c r="BJ27">
        <v>1.98</v>
      </c>
      <c r="BK27">
        <v>47.5</v>
      </c>
      <c r="BL27">
        <v>7.4</v>
      </c>
      <c r="BM27">
        <v>38.1</v>
      </c>
      <c r="BN27" t="s">
        <v>302</v>
      </c>
      <c r="BO27">
        <v>61.8</v>
      </c>
      <c r="BP27">
        <v>66.599999999999994</v>
      </c>
      <c r="BQ27">
        <v>67.7</v>
      </c>
      <c r="BR27">
        <v>63.1</v>
      </c>
      <c r="BS27">
        <v>66.8</v>
      </c>
      <c r="BT27">
        <v>63.4</v>
      </c>
      <c r="BU27">
        <v>62.7</v>
      </c>
      <c r="BV27">
        <v>60.3</v>
      </c>
      <c r="BW27">
        <v>55.5</v>
      </c>
      <c r="BX27">
        <v>53.4</v>
      </c>
      <c r="BY27">
        <v>56.2</v>
      </c>
      <c r="BZ27">
        <v>52.7</v>
      </c>
      <c r="CA27">
        <v>54.7</v>
      </c>
      <c r="CB27">
        <v>47.7</v>
      </c>
      <c r="CC27">
        <v>45.7</v>
      </c>
      <c r="CD27">
        <v>47</v>
      </c>
      <c r="CE27">
        <v>47</v>
      </c>
      <c r="CF27">
        <v>49.3</v>
      </c>
      <c r="CG27">
        <v>42.1</v>
      </c>
      <c r="CH27">
        <v>51</v>
      </c>
      <c r="CI27">
        <v>49.8</v>
      </c>
      <c r="CJ27">
        <v>47.5</v>
      </c>
      <c r="CU27">
        <v>41.7</v>
      </c>
      <c r="CV27">
        <v>38.799999999999997</v>
      </c>
      <c r="CW27">
        <v>45.4</v>
      </c>
      <c r="CX27">
        <v>35.6</v>
      </c>
      <c r="CY27">
        <v>45.4</v>
      </c>
      <c r="CZ27">
        <v>36.9</v>
      </c>
      <c r="DA27">
        <v>39.4</v>
      </c>
      <c r="DB27">
        <v>32.799999999999997</v>
      </c>
      <c r="DC27">
        <v>42.8</v>
      </c>
      <c r="DD27">
        <v>39.1</v>
      </c>
      <c r="DE27">
        <v>44.1</v>
      </c>
      <c r="DF27">
        <v>46.8</v>
      </c>
      <c r="DG27">
        <v>52.4</v>
      </c>
      <c r="DH27">
        <v>39.799999999999997</v>
      </c>
      <c r="DI27">
        <v>39.5</v>
      </c>
      <c r="DJ27">
        <v>39.9</v>
      </c>
      <c r="DK27">
        <v>31.1</v>
      </c>
      <c r="DL27">
        <v>52.7</v>
      </c>
      <c r="DM27">
        <v>37.1</v>
      </c>
      <c r="DN27" s="13"/>
      <c r="DO27">
        <v>39.799999999999997</v>
      </c>
      <c r="DP27">
        <v>38.1</v>
      </c>
      <c r="EA27">
        <v>2.46</v>
      </c>
      <c r="EB27">
        <v>2.63</v>
      </c>
      <c r="EC27">
        <v>2.67</v>
      </c>
      <c r="ED27">
        <v>2.4700000000000002</v>
      </c>
      <c r="EE27">
        <v>2.62</v>
      </c>
      <c r="EF27">
        <v>2.48</v>
      </c>
      <c r="EG27">
        <v>2.44</v>
      </c>
      <c r="EH27">
        <v>2.35</v>
      </c>
      <c r="EI27">
        <v>2.37</v>
      </c>
      <c r="EJ27">
        <v>2.2799999999999998</v>
      </c>
      <c r="EK27">
        <v>2.38</v>
      </c>
      <c r="EL27">
        <v>2.23</v>
      </c>
      <c r="EM27">
        <v>2.2999999999999998</v>
      </c>
      <c r="EN27">
        <v>2.0099999999999998</v>
      </c>
      <c r="EO27">
        <v>1.9</v>
      </c>
      <c r="EP27">
        <v>1.98</v>
      </c>
      <c r="EQ27">
        <v>1.97</v>
      </c>
      <c r="ER27">
        <v>2.0499999999999998</v>
      </c>
      <c r="ES27">
        <v>1.76</v>
      </c>
      <c r="ET27">
        <v>1.85</v>
      </c>
      <c r="EU27">
        <v>2.08</v>
      </c>
      <c r="EV27">
        <v>1.98</v>
      </c>
      <c r="FG27">
        <v>2.0099999999999998</v>
      </c>
      <c r="FH27">
        <v>2.15</v>
      </c>
      <c r="FI27">
        <v>2.09</v>
      </c>
      <c r="FJ27">
        <v>1.87</v>
      </c>
      <c r="FK27">
        <v>2.0099999999999998</v>
      </c>
      <c r="FL27">
        <v>2.0099999999999998</v>
      </c>
      <c r="FM27">
        <v>1.96</v>
      </c>
      <c r="FN27">
        <v>1.71</v>
      </c>
      <c r="FO27">
        <v>1.83</v>
      </c>
      <c r="FP27">
        <v>1.67</v>
      </c>
      <c r="FQ27">
        <v>1.8</v>
      </c>
      <c r="FR27">
        <v>1.61</v>
      </c>
      <c r="FS27">
        <v>1.75</v>
      </c>
      <c r="FT27">
        <v>1.57</v>
      </c>
      <c r="FU27">
        <v>1.53</v>
      </c>
      <c r="FV27">
        <v>1.61</v>
      </c>
      <c r="FW27">
        <v>1.51</v>
      </c>
      <c r="FX27">
        <v>1.64</v>
      </c>
      <c r="FY27">
        <v>1.48</v>
      </c>
      <c r="FZ27">
        <v>1.44</v>
      </c>
      <c r="GA27">
        <v>1.64</v>
      </c>
      <c r="GB27">
        <v>1.61</v>
      </c>
      <c r="GM27">
        <v>82</v>
      </c>
      <c r="GN27">
        <v>82</v>
      </c>
      <c r="GO27">
        <v>78</v>
      </c>
      <c r="GP27">
        <v>76</v>
      </c>
      <c r="GQ27">
        <v>77</v>
      </c>
      <c r="GR27">
        <v>81</v>
      </c>
      <c r="GS27">
        <v>80</v>
      </c>
      <c r="GT27">
        <v>73</v>
      </c>
      <c r="GU27">
        <v>77</v>
      </c>
      <c r="GV27">
        <v>73</v>
      </c>
      <c r="GW27">
        <v>76</v>
      </c>
      <c r="GX27">
        <v>72</v>
      </c>
      <c r="GY27">
        <v>76</v>
      </c>
      <c r="GZ27">
        <v>78</v>
      </c>
      <c r="HA27">
        <v>80</v>
      </c>
      <c r="HB27">
        <v>81</v>
      </c>
      <c r="HC27">
        <v>77</v>
      </c>
      <c r="HD27">
        <v>80</v>
      </c>
      <c r="HE27">
        <v>84</v>
      </c>
      <c r="HF27">
        <v>78</v>
      </c>
      <c r="HG27">
        <v>79</v>
      </c>
      <c r="HH27">
        <v>81</v>
      </c>
      <c r="HS27">
        <v>10.95</v>
      </c>
      <c r="HT27">
        <v>10</v>
      </c>
      <c r="HU27">
        <v>11.84</v>
      </c>
      <c r="HV27">
        <v>9.2100000000000009</v>
      </c>
      <c r="HW27">
        <v>11.73</v>
      </c>
      <c r="HX27">
        <v>9.5500000000000007</v>
      </c>
      <c r="HY27">
        <v>10.1</v>
      </c>
      <c r="HZ27">
        <v>8.41</v>
      </c>
      <c r="IA27">
        <v>9.7899999999999991</v>
      </c>
      <c r="IB27">
        <v>8.9600000000000009</v>
      </c>
      <c r="IC27">
        <v>9.9700000000000006</v>
      </c>
      <c r="ID27">
        <v>10.28</v>
      </c>
      <c r="IE27">
        <v>10.63</v>
      </c>
      <c r="IF27">
        <v>8</v>
      </c>
      <c r="IG27">
        <v>7.91</v>
      </c>
      <c r="IH27">
        <v>7.99</v>
      </c>
      <c r="II27">
        <v>6.34</v>
      </c>
      <c r="IJ27">
        <v>10.64</v>
      </c>
      <c r="IK27">
        <v>7.49</v>
      </c>
      <c r="IL27" s="13"/>
      <c r="IM27">
        <v>8.0299999999999994</v>
      </c>
      <c r="IN27">
        <v>7.4</v>
      </c>
      <c r="IY27">
        <v>1</v>
      </c>
      <c r="IZ27">
        <v>0</v>
      </c>
    </row>
    <row r="28" spans="1:260" x14ac:dyDescent="0.2">
      <c r="A28">
        <v>27</v>
      </c>
      <c r="B28" s="11">
        <v>55</v>
      </c>
      <c r="C28" s="11">
        <v>1</v>
      </c>
      <c r="D28" s="11" t="s">
        <v>258</v>
      </c>
      <c r="E28" s="11" t="s">
        <v>259</v>
      </c>
      <c r="F28" s="11">
        <v>55</v>
      </c>
      <c r="G28">
        <v>0</v>
      </c>
      <c r="H28" s="11">
        <v>0</v>
      </c>
      <c r="I28" s="11">
        <v>0</v>
      </c>
      <c r="J28" s="11">
        <v>1</v>
      </c>
      <c r="K28" s="11">
        <v>0</v>
      </c>
      <c r="L28" s="11">
        <v>1</v>
      </c>
      <c r="M28" s="11">
        <v>0</v>
      </c>
      <c r="N28" s="11">
        <v>1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/>
      <c r="U28" s="11"/>
      <c r="AA28" s="14">
        <v>2</v>
      </c>
      <c r="AB28" s="14">
        <v>1</v>
      </c>
      <c r="AC28" s="14">
        <v>1</v>
      </c>
      <c r="AD28" s="14">
        <v>1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1">
        <v>1</v>
      </c>
      <c r="AM28" s="11">
        <v>0</v>
      </c>
      <c r="AN28" s="11">
        <v>1</v>
      </c>
      <c r="AO28" s="11">
        <v>0</v>
      </c>
      <c r="AP28" s="11">
        <v>0</v>
      </c>
      <c r="AQ28" s="11">
        <v>0</v>
      </c>
      <c r="AR28" s="11">
        <v>1</v>
      </c>
      <c r="AS28" s="11">
        <v>0</v>
      </c>
      <c r="AT28" s="11">
        <v>0</v>
      </c>
      <c r="AU28" s="11">
        <v>1</v>
      </c>
      <c r="AV28">
        <v>1</v>
      </c>
      <c r="AW28">
        <v>1</v>
      </c>
      <c r="AX28">
        <v>1</v>
      </c>
      <c r="AY28">
        <v>3</v>
      </c>
      <c r="AZ28">
        <v>1</v>
      </c>
      <c r="BA28">
        <v>1</v>
      </c>
      <c r="BB28">
        <v>0</v>
      </c>
      <c r="BC28" s="11">
        <v>1</v>
      </c>
      <c r="BD28" s="15">
        <v>0</v>
      </c>
      <c r="BE28" s="15">
        <v>0</v>
      </c>
      <c r="BF28">
        <f t="shared" si="0"/>
        <v>4.58</v>
      </c>
      <c r="BG28">
        <f t="shared" si="1"/>
        <v>76.7</v>
      </c>
      <c r="BH28">
        <f t="shared" si="2"/>
        <v>13.45</v>
      </c>
      <c r="BI28">
        <f t="shared" si="3"/>
        <v>45.6</v>
      </c>
      <c r="BJ28">
        <v>3.83</v>
      </c>
      <c r="BK28">
        <v>64.400000000000006</v>
      </c>
      <c r="BL28">
        <v>12.12</v>
      </c>
      <c r="BM28">
        <v>43</v>
      </c>
      <c r="BN28" t="s">
        <v>304</v>
      </c>
      <c r="BO28">
        <v>76.7</v>
      </c>
      <c r="BP28">
        <v>81.099999999999994</v>
      </c>
      <c r="BQ28">
        <v>70.8</v>
      </c>
      <c r="BR28">
        <v>70.7</v>
      </c>
      <c r="BS28">
        <v>64.400000000000006</v>
      </c>
      <c r="BT28">
        <v>60.8</v>
      </c>
      <c r="BU28">
        <v>73.3</v>
      </c>
      <c r="BV28">
        <v>72.2</v>
      </c>
      <c r="BW28">
        <v>70.5</v>
      </c>
      <c r="BX28">
        <v>65.8</v>
      </c>
      <c r="BY28">
        <v>66</v>
      </c>
      <c r="BZ28">
        <v>67</v>
      </c>
      <c r="CA28">
        <v>68</v>
      </c>
      <c r="CB28">
        <v>61</v>
      </c>
      <c r="CC28">
        <v>60</v>
      </c>
      <c r="CD28">
        <v>64</v>
      </c>
      <c r="CE28">
        <v>59</v>
      </c>
      <c r="CF28">
        <v>54</v>
      </c>
      <c r="CG28">
        <v>56</v>
      </c>
      <c r="CU28">
        <v>45.6</v>
      </c>
      <c r="CV28">
        <v>51.3</v>
      </c>
      <c r="CW28">
        <v>46.7</v>
      </c>
      <c r="CX28">
        <v>54</v>
      </c>
      <c r="CY28">
        <v>43</v>
      </c>
      <c r="CZ28">
        <v>39.1</v>
      </c>
      <c r="DA28">
        <v>37.9</v>
      </c>
      <c r="DB28">
        <v>47.6</v>
      </c>
      <c r="DC28">
        <v>45.3</v>
      </c>
      <c r="DD28">
        <v>43</v>
      </c>
      <c r="DE28">
        <v>44</v>
      </c>
      <c r="DF28">
        <v>36</v>
      </c>
      <c r="DG28">
        <v>44</v>
      </c>
      <c r="DH28">
        <v>51</v>
      </c>
      <c r="DI28">
        <v>40</v>
      </c>
      <c r="DJ28">
        <v>33</v>
      </c>
      <c r="DK28">
        <v>21</v>
      </c>
      <c r="DL28">
        <v>20</v>
      </c>
      <c r="DM28">
        <v>15</v>
      </c>
      <c r="EA28">
        <v>4.58</v>
      </c>
      <c r="EB28">
        <v>4.41</v>
      </c>
      <c r="EC28">
        <v>4.2300000000000004</v>
      </c>
      <c r="ED28">
        <v>4.22</v>
      </c>
      <c r="EE28">
        <v>3.83</v>
      </c>
      <c r="EF28">
        <v>3.61</v>
      </c>
      <c r="EG28">
        <v>4.3499999999999996</v>
      </c>
      <c r="EH28">
        <v>4.29</v>
      </c>
      <c r="EI28">
        <v>4.1900000000000004</v>
      </c>
      <c r="EJ28">
        <v>3.91</v>
      </c>
      <c r="EK28">
        <v>3.88</v>
      </c>
      <c r="EL28">
        <v>3.99</v>
      </c>
      <c r="EM28">
        <v>4.03</v>
      </c>
      <c r="EN28">
        <v>3.59</v>
      </c>
      <c r="EO28">
        <v>3.55</v>
      </c>
      <c r="EP28">
        <v>3.77</v>
      </c>
      <c r="EQ28">
        <v>3.49</v>
      </c>
      <c r="ER28">
        <v>3.16</v>
      </c>
      <c r="ES28">
        <v>3.29</v>
      </c>
      <c r="FG28">
        <v>3.72</v>
      </c>
      <c r="FH28">
        <v>3.55</v>
      </c>
      <c r="FI28">
        <v>3.47</v>
      </c>
      <c r="FJ28">
        <v>3.3</v>
      </c>
      <c r="FK28">
        <v>2.83</v>
      </c>
      <c r="FL28">
        <v>3.02</v>
      </c>
      <c r="FM28">
        <v>3.33</v>
      </c>
      <c r="FN28">
        <v>3.22</v>
      </c>
      <c r="FO28">
        <v>3.11</v>
      </c>
      <c r="FP28">
        <v>2.86</v>
      </c>
      <c r="FQ28">
        <v>2.85</v>
      </c>
      <c r="FR28">
        <v>2.88</v>
      </c>
      <c r="FS28">
        <v>2.9</v>
      </c>
      <c r="FT28">
        <v>2.72</v>
      </c>
      <c r="FU28">
        <v>2.66</v>
      </c>
      <c r="FV28">
        <v>2.81</v>
      </c>
      <c r="FW28">
        <v>2.56</v>
      </c>
      <c r="FX28">
        <v>2.44</v>
      </c>
      <c r="FY28">
        <v>2.52</v>
      </c>
      <c r="GM28">
        <v>81</v>
      </c>
      <c r="GN28">
        <v>80</v>
      </c>
      <c r="GO28">
        <v>82</v>
      </c>
      <c r="GP28">
        <v>78</v>
      </c>
      <c r="GQ28">
        <v>74</v>
      </c>
      <c r="GR28">
        <v>84</v>
      </c>
      <c r="GS28">
        <v>76</v>
      </c>
      <c r="GT28">
        <v>75</v>
      </c>
      <c r="GU28">
        <v>74</v>
      </c>
      <c r="GV28">
        <v>73</v>
      </c>
      <c r="GW28">
        <v>73</v>
      </c>
      <c r="GX28">
        <v>72</v>
      </c>
      <c r="GY28">
        <v>72</v>
      </c>
      <c r="GZ28">
        <v>76</v>
      </c>
      <c r="HA28">
        <v>75</v>
      </c>
      <c r="HB28">
        <v>75</v>
      </c>
      <c r="HC28">
        <v>73</v>
      </c>
      <c r="HD28">
        <v>77</v>
      </c>
      <c r="HE28">
        <v>77</v>
      </c>
      <c r="HS28">
        <v>13.45</v>
      </c>
      <c r="HT28">
        <v>14.42</v>
      </c>
      <c r="HU28">
        <v>13.1</v>
      </c>
      <c r="HV28">
        <v>15.22</v>
      </c>
      <c r="HW28">
        <v>12.12</v>
      </c>
      <c r="HX28">
        <v>11.03</v>
      </c>
      <c r="HY28">
        <v>10.96</v>
      </c>
      <c r="HZ28">
        <v>13.29</v>
      </c>
      <c r="IA28">
        <v>12.43</v>
      </c>
      <c r="IB28">
        <v>11.65</v>
      </c>
      <c r="IC28">
        <v>11.8</v>
      </c>
      <c r="ID28">
        <v>9.77</v>
      </c>
      <c r="IE28">
        <v>13.89</v>
      </c>
      <c r="IF28">
        <v>15.89</v>
      </c>
      <c r="IG28">
        <v>12.41</v>
      </c>
      <c r="IH28">
        <v>10.38</v>
      </c>
      <c r="II28">
        <v>6.71</v>
      </c>
      <c r="IJ28">
        <v>6.27</v>
      </c>
      <c r="IK28">
        <v>4.82</v>
      </c>
      <c r="IY28">
        <v>0</v>
      </c>
      <c r="IZ28">
        <v>0</v>
      </c>
    </row>
    <row r="29" spans="1:260" x14ac:dyDescent="0.2">
      <c r="A29">
        <v>28</v>
      </c>
      <c r="B29" s="11">
        <v>62</v>
      </c>
      <c r="C29" s="11">
        <v>0</v>
      </c>
      <c r="D29" s="11" t="s">
        <v>258</v>
      </c>
      <c r="E29" s="11" t="s">
        <v>259</v>
      </c>
      <c r="F29" s="11">
        <v>62</v>
      </c>
      <c r="G29">
        <v>0</v>
      </c>
      <c r="H29" s="11">
        <v>0</v>
      </c>
      <c r="I29" s="11">
        <v>0</v>
      </c>
      <c r="J29" s="11">
        <v>1</v>
      </c>
      <c r="K29" s="11">
        <v>0</v>
      </c>
      <c r="L29" s="11">
        <v>0</v>
      </c>
      <c r="M29" s="11">
        <v>1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/>
      <c r="T29" s="11"/>
      <c r="U29" s="11"/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  <c r="AH29">
        <v>0</v>
      </c>
      <c r="AI29">
        <v>0</v>
      </c>
      <c r="AJ29">
        <v>1</v>
      </c>
      <c r="AK29">
        <v>0</v>
      </c>
      <c r="AL29" s="11">
        <v>1</v>
      </c>
      <c r="AM29" s="11">
        <v>0</v>
      </c>
      <c r="AN29" s="11">
        <v>0</v>
      </c>
      <c r="AO29">
        <v>0</v>
      </c>
      <c r="AP29">
        <v>1</v>
      </c>
      <c r="AQ29">
        <v>0</v>
      </c>
      <c r="AR29">
        <v>1</v>
      </c>
      <c r="AS29">
        <v>1</v>
      </c>
      <c r="AT29">
        <v>1</v>
      </c>
      <c r="AU29">
        <v>1</v>
      </c>
      <c r="AV29">
        <v>0</v>
      </c>
      <c r="AW29">
        <v>0</v>
      </c>
      <c r="AX29">
        <v>0</v>
      </c>
      <c r="AY29">
        <v>1</v>
      </c>
      <c r="AZ29">
        <v>1</v>
      </c>
      <c r="BA29">
        <v>0</v>
      </c>
      <c r="BB29">
        <v>0</v>
      </c>
      <c r="BC29">
        <v>1</v>
      </c>
      <c r="BD29" s="15">
        <v>1</v>
      </c>
      <c r="BE29" s="15">
        <v>1</v>
      </c>
      <c r="BF29">
        <f t="shared" si="0"/>
        <v>2.87</v>
      </c>
      <c r="BG29">
        <f t="shared" si="1"/>
        <v>84</v>
      </c>
      <c r="BH29">
        <f t="shared" si="2"/>
        <v>16.12</v>
      </c>
      <c r="BI29">
        <f t="shared" si="3"/>
        <v>89.5</v>
      </c>
      <c r="BJ29">
        <v>3.04</v>
      </c>
      <c r="BK29">
        <v>94</v>
      </c>
      <c r="BL29">
        <v>14.99</v>
      </c>
      <c r="BM29">
        <v>78</v>
      </c>
      <c r="BN29" t="s">
        <v>295</v>
      </c>
      <c r="BO29">
        <v>84</v>
      </c>
      <c r="BP29">
        <v>90</v>
      </c>
      <c r="BQ29">
        <v>81.2</v>
      </c>
      <c r="BR29">
        <v>95.9</v>
      </c>
      <c r="BS29">
        <v>90.5</v>
      </c>
      <c r="BT29">
        <v>86.4</v>
      </c>
      <c r="BU29">
        <v>91.2</v>
      </c>
      <c r="BV29">
        <v>94</v>
      </c>
      <c r="CU29">
        <v>89.5</v>
      </c>
      <c r="CV29">
        <v>79.099999999999994</v>
      </c>
      <c r="CW29">
        <v>83.7</v>
      </c>
      <c r="CX29">
        <v>72.3</v>
      </c>
      <c r="CY29">
        <v>68.400000000000006</v>
      </c>
      <c r="CZ29">
        <v>70.7</v>
      </c>
      <c r="DA29">
        <v>75.3</v>
      </c>
      <c r="DB29">
        <v>78</v>
      </c>
      <c r="EA29">
        <v>2.87</v>
      </c>
      <c r="EB29">
        <v>2.93</v>
      </c>
      <c r="EC29">
        <v>2.86</v>
      </c>
      <c r="ED29">
        <v>3.12</v>
      </c>
      <c r="EE29">
        <v>2.92</v>
      </c>
      <c r="EF29">
        <v>2.78</v>
      </c>
      <c r="EG29">
        <v>2.94</v>
      </c>
      <c r="EH29">
        <v>3.04</v>
      </c>
      <c r="FG29">
        <v>1.75</v>
      </c>
      <c r="FH29">
        <v>2.17</v>
      </c>
      <c r="FI29">
        <v>2.2599999999999998</v>
      </c>
      <c r="FJ29">
        <v>2.37</v>
      </c>
      <c r="FK29">
        <v>2.29</v>
      </c>
      <c r="FL29">
        <v>2.15</v>
      </c>
      <c r="FM29">
        <v>2.17</v>
      </c>
      <c r="FN29">
        <v>2.35</v>
      </c>
      <c r="GM29">
        <v>61</v>
      </c>
      <c r="GN29">
        <v>74</v>
      </c>
      <c r="GO29">
        <v>79</v>
      </c>
      <c r="GP29">
        <v>76</v>
      </c>
      <c r="GQ29">
        <v>79</v>
      </c>
      <c r="GR29">
        <v>77</v>
      </c>
      <c r="GS29">
        <v>74</v>
      </c>
      <c r="GT29">
        <v>77</v>
      </c>
      <c r="HS29">
        <v>16.12</v>
      </c>
      <c r="HT29">
        <v>14.82</v>
      </c>
      <c r="HU29">
        <v>16.350000000000001</v>
      </c>
      <c r="HV29">
        <v>13.67</v>
      </c>
      <c r="HW29">
        <v>13.5</v>
      </c>
      <c r="HX29">
        <v>14.12</v>
      </c>
      <c r="HY29">
        <v>14.75</v>
      </c>
      <c r="HZ29">
        <v>14.99</v>
      </c>
      <c r="IY29">
        <v>0</v>
      </c>
      <c r="IZ29">
        <v>0</v>
      </c>
    </row>
    <row r="30" spans="1:260" x14ac:dyDescent="0.2">
      <c r="A30">
        <v>29</v>
      </c>
      <c r="B30" s="11">
        <v>61</v>
      </c>
      <c r="C30" s="11">
        <v>0</v>
      </c>
      <c r="D30" s="11" t="s">
        <v>258</v>
      </c>
      <c r="E30" s="11" t="s">
        <v>259</v>
      </c>
      <c r="F30" s="11">
        <v>61</v>
      </c>
      <c r="G30">
        <v>1</v>
      </c>
      <c r="H30" s="11">
        <v>1</v>
      </c>
      <c r="I30" s="11">
        <v>0</v>
      </c>
      <c r="J30" s="11">
        <v>1</v>
      </c>
      <c r="K30" s="11">
        <v>0</v>
      </c>
      <c r="L30" s="11">
        <v>1</v>
      </c>
      <c r="M30" s="11">
        <v>1</v>
      </c>
      <c r="N30" s="11">
        <v>0</v>
      </c>
      <c r="O30" s="11">
        <v>1</v>
      </c>
      <c r="P30" s="11">
        <v>1</v>
      </c>
      <c r="Q30" s="11">
        <v>1</v>
      </c>
      <c r="R30" s="11">
        <v>0</v>
      </c>
      <c r="S30" s="11">
        <v>1</v>
      </c>
      <c r="T30" s="11">
        <v>1</v>
      </c>
      <c r="U30" s="11">
        <v>1</v>
      </c>
      <c r="V30" s="11">
        <v>1</v>
      </c>
      <c r="W30" s="11">
        <v>0</v>
      </c>
      <c r="X30" s="11">
        <v>1</v>
      </c>
      <c r="Y30" s="11">
        <v>0</v>
      </c>
      <c r="Z30" s="11">
        <v>0</v>
      </c>
      <c r="AA30">
        <v>2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1</v>
      </c>
      <c r="AI30">
        <v>0</v>
      </c>
      <c r="AJ30">
        <v>0</v>
      </c>
      <c r="AK30">
        <v>0</v>
      </c>
      <c r="AL30" s="11">
        <v>0</v>
      </c>
      <c r="AM30" s="11"/>
      <c r="AN30" s="11"/>
      <c r="AV30" s="13">
        <v>1</v>
      </c>
      <c r="AW30">
        <v>0</v>
      </c>
      <c r="AX30">
        <v>0</v>
      </c>
      <c r="AY30">
        <v>1</v>
      </c>
      <c r="AZ30">
        <v>1</v>
      </c>
      <c r="BA30">
        <v>0</v>
      </c>
      <c r="BB30">
        <v>0</v>
      </c>
      <c r="BC30" s="11">
        <v>1</v>
      </c>
      <c r="BD30" s="15">
        <v>0</v>
      </c>
      <c r="BE30" s="15">
        <v>1</v>
      </c>
      <c r="BF30">
        <f t="shared" si="0"/>
        <v>2.89</v>
      </c>
      <c r="BG30">
        <f t="shared" si="1"/>
        <v>93.2</v>
      </c>
      <c r="BH30">
        <f t="shared" si="2"/>
        <v>14.58</v>
      </c>
      <c r="BI30">
        <f t="shared" si="3"/>
        <v>78</v>
      </c>
      <c r="BJ30">
        <v>2.91</v>
      </c>
      <c r="BK30">
        <v>93.9</v>
      </c>
      <c r="BL30">
        <v>18.03</v>
      </c>
      <c r="BM30">
        <v>88.2</v>
      </c>
      <c r="BN30" t="s">
        <v>298</v>
      </c>
      <c r="BO30">
        <v>93.2</v>
      </c>
      <c r="BP30">
        <v>93.5</v>
      </c>
      <c r="BQ30">
        <v>93.9</v>
      </c>
      <c r="BR30">
        <v>77.7</v>
      </c>
      <c r="BS30">
        <v>84.2</v>
      </c>
      <c r="BT30">
        <v>85</v>
      </c>
      <c r="BU30">
        <v>71</v>
      </c>
      <c r="CU30">
        <v>78</v>
      </c>
      <c r="CV30">
        <v>78.8</v>
      </c>
      <c r="CW30">
        <v>88.2</v>
      </c>
      <c r="CX30">
        <v>97.5</v>
      </c>
      <c r="CY30">
        <v>70.3</v>
      </c>
      <c r="CZ30">
        <v>64.2</v>
      </c>
      <c r="DA30">
        <v>58</v>
      </c>
      <c r="DB30">
        <v>47</v>
      </c>
      <c r="EA30">
        <v>2.89</v>
      </c>
      <c r="EB30">
        <v>2.92</v>
      </c>
      <c r="EC30">
        <v>2.91</v>
      </c>
      <c r="ED30">
        <v>2.41</v>
      </c>
      <c r="EE30">
        <v>2.58</v>
      </c>
      <c r="EF30">
        <v>2.4500000000000002</v>
      </c>
      <c r="EG30">
        <v>2.0299999999999998</v>
      </c>
      <c r="FG30">
        <v>2.33</v>
      </c>
      <c r="FH30">
        <v>2.4</v>
      </c>
      <c r="FI30">
        <v>2.4700000000000002</v>
      </c>
      <c r="FJ30">
        <v>1.99</v>
      </c>
      <c r="FK30">
        <v>2.2000000000000002</v>
      </c>
      <c r="FL30">
        <v>2.0099999999999998</v>
      </c>
      <c r="FM30">
        <v>1.59</v>
      </c>
      <c r="GM30">
        <v>81</v>
      </c>
      <c r="GN30">
        <v>82</v>
      </c>
      <c r="GO30">
        <v>85</v>
      </c>
      <c r="GP30">
        <v>83</v>
      </c>
      <c r="GQ30">
        <v>85</v>
      </c>
      <c r="GR30">
        <v>82</v>
      </c>
      <c r="GS30">
        <v>79</v>
      </c>
      <c r="HS30">
        <v>14.58</v>
      </c>
      <c r="HT30">
        <v>16.36</v>
      </c>
      <c r="HU30">
        <v>18.03</v>
      </c>
      <c r="HV30">
        <v>12.73</v>
      </c>
      <c r="HW30">
        <v>11.86</v>
      </c>
      <c r="HX30">
        <v>11.73</v>
      </c>
      <c r="HY30">
        <v>9.41</v>
      </c>
      <c r="IY30">
        <v>0</v>
      </c>
      <c r="IZ30">
        <v>0</v>
      </c>
    </row>
    <row r="31" spans="1:260" x14ac:dyDescent="0.2">
      <c r="A31">
        <v>30</v>
      </c>
      <c r="B31" s="11">
        <v>69</v>
      </c>
      <c r="C31" s="11">
        <v>1</v>
      </c>
      <c r="D31" s="11" t="s">
        <v>258</v>
      </c>
      <c r="E31" s="11" t="s">
        <v>259</v>
      </c>
      <c r="F31" s="11">
        <v>69</v>
      </c>
      <c r="G31">
        <v>1</v>
      </c>
      <c r="H31" s="11">
        <v>0</v>
      </c>
      <c r="I31" s="11">
        <v>1</v>
      </c>
      <c r="J31" s="11">
        <v>1</v>
      </c>
      <c r="K31" s="11">
        <v>0</v>
      </c>
      <c r="L31" s="11">
        <v>0</v>
      </c>
      <c r="M31" s="11">
        <v>1</v>
      </c>
      <c r="N31" s="11">
        <v>0</v>
      </c>
      <c r="O31" s="11">
        <v>1</v>
      </c>
      <c r="P31" s="11">
        <v>1</v>
      </c>
      <c r="Q31" s="11">
        <v>0</v>
      </c>
      <c r="R31" s="11">
        <v>0</v>
      </c>
      <c r="S31" s="11">
        <v>1</v>
      </c>
      <c r="T31" s="11">
        <v>1</v>
      </c>
      <c r="U31" s="11">
        <v>1</v>
      </c>
      <c r="V31" s="11">
        <v>1</v>
      </c>
      <c r="W31" s="11">
        <v>0</v>
      </c>
      <c r="X31" s="11">
        <v>1</v>
      </c>
      <c r="Y31" s="11">
        <v>0</v>
      </c>
      <c r="Z31" s="11">
        <v>0</v>
      </c>
      <c r="AA31">
        <v>2</v>
      </c>
      <c r="AB31">
        <v>1</v>
      </c>
      <c r="AC31">
        <v>1</v>
      </c>
      <c r="AD31">
        <v>0</v>
      </c>
      <c r="AE31">
        <v>0</v>
      </c>
      <c r="AF31">
        <v>0</v>
      </c>
      <c r="AG31">
        <v>1</v>
      </c>
      <c r="AH31">
        <v>1</v>
      </c>
      <c r="AI31">
        <v>0</v>
      </c>
      <c r="AJ31">
        <v>1</v>
      </c>
      <c r="AK31">
        <v>0</v>
      </c>
      <c r="AL31" s="11">
        <v>0</v>
      </c>
      <c r="AM31" s="11"/>
      <c r="AN31" s="11"/>
      <c r="AV31">
        <v>0</v>
      </c>
      <c r="AW31">
        <v>1</v>
      </c>
      <c r="AX31">
        <v>1</v>
      </c>
      <c r="AY31">
        <v>3</v>
      </c>
      <c r="AZ31">
        <v>1</v>
      </c>
      <c r="BA31">
        <v>1</v>
      </c>
      <c r="BB31">
        <v>0</v>
      </c>
      <c r="BC31" s="11">
        <v>1</v>
      </c>
      <c r="BD31" s="15">
        <v>0</v>
      </c>
      <c r="BE31" s="15">
        <v>1</v>
      </c>
      <c r="BF31">
        <f t="shared" si="0"/>
        <v>3.59</v>
      </c>
      <c r="BG31">
        <f t="shared" si="1"/>
        <v>90.7</v>
      </c>
      <c r="BH31">
        <f t="shared" si="2"/>
        <v>14.17</v>
      </c>
      <c r="BI31">
        <f t="shared" si="3"/>
        <v>55.6</v>
      </c>
      <c r="BJ31">
        <v>3.81</v>
      </c>
      <c r="BK31">
        <v>93.6</v>
      </c>
      <c r="BL31">
        <v>12.57</v>
      </c>
      <c r="BM31">
        <v>68.3</v>
      </c>
      <c r="BN31" t="s">
        <v>296</v>
      </c>
      <c r="BO31">
        <v>90.7</v>
      </c>
      <c r="BP31">
        <v>98</v>
      </c>
      <c r="BQ31">
        <v>100.9</v>
      </c>
      <c r="BR31">
        <v>102.3</v>
      </c>
      <c r="BS31">
        <v>100</v>
      </c>
      <c r="BT31">
        <v>93.6</v>
      </c>
      <c r="BU31">
        <v>93.3</v>
      </c>
      <c r="BV31">
        <v>88.1</v>
      </c>
      <c r="BW31">
        <v>89.5</v>
      </c>
      <c r="BX31">
        <v>87.8</v>
      </c>
      <c r="BY31">
        <v>85.5</v>
      </c>
      <c r="BZ31">
        <v>89.5</v>
      </c>
      <c r="CA31">
        <v>83.7</v>
      </c>
      <c r="CB31">
        <v>84</v>
      </c>
      <c r="CC31">
        <v>81</v>
      </c>
      <c r="CD31">
        <v>85</v>
      </c>
      <c r="CE31">
        <v>85.8</v>
      </c>
      <c r="CF31">
        <v>82</v>
      </c>
      <c r="CG31">
        <v>77</v>
      </c>
      <c r="CH31">
        <v>81</v>
      </c>
      <c r="CI31">
        <v>79</v>
      </c>
      <c r="CJ31">
        <v>77</v>
      </c>
      <c r="CK31">
        <v>74</v>
      </c>
      <c r="CL31">
        <v>73</v>
      </c>
      <c r="CU31">
        <v>55.6</v>
      </c>
      <c r="CV31">
        <v>66</v>
      </c>
      <c r="CW31">
        <v>65</v>
      </c>
      <c r="CX31">
        <v>64.8</v>
      </c>
      <c r="CY31" s="13"/>
      <c r="CZ31">
        <v>68.3</v>
      </c>
      <c r="DA31">
        <v>81.7</v>
      </c>
      <c r="DB31">
        <v>77.2</v>
      </c>
      <c r="DC31">
        <v>78.400000000000006</v>
      </c>
      <c r="DD31">
        <v>72.599999999999994</v>
      </c>
      <c r="DE31">
        <v>71</v>
      </c>
      <c r="DF31">
        <v>63.3</v>
      </c>
      <c r="DG31">
        <v>68.8</v>
      </c>
      <c r="DH31">
        <v>78</v>
      </c>
      <c r="DI31">
        <v>54</v>
      </c>
      <c r="DJ31">
        <v>67</v>
      </c>
      <c r="DK31">
        <v>42.1</v>
      </c>
      <c r="DL31">
        <v>43</v>
      </c>
      <c r="DM31">
        <v>42</v>
      </c>
      <c r="DN31">
        <v>43</v>
      </c>
      <c r="DO31">
        <v>40</v>
      </c>
      <c r="DP31">
        <v>36</v>
      </c>
      <c r="DQ31">
        <v>35</v>
      </c>
      <c r="DR31">
        <v>31</v>
      </c>
      <c r="EA31">
        <v>3.59</v>
      </c>
      <c r="EB31">
        <v>3.88</v>
      </c>
      <c r="EC31">
        <v>3.95</v>
      </c>
      <c r="ED31">
        <v>4.01</v>
      </c>
      <c r="EE31">
        <v>3.93</v>
      </c>
      <c r="EF31">
        <v>3.81</v>
      </c>
      <c r="EG31">
        <v>3.8</v>
      </c>
      <c r="EH31">
        <v>3.59</v>
      </c>
      <c r="EI31">
        <v>3.64</v>
      </c>
      <c r="EJ31">
        <v>3.54</v>
      </c>
      <c r="EK31">
        <v>3.45</v>
      </c>
      <c r="EL31">
        <v>3.61</v>
      </c>
      <c r="EM31">
        <v>3.37</v>
      </c>
      <c r="EN31">
        <v>3.34</v>
      </c>
      <c r="EO31">
        <v>3.22</v>
      </c>
      <c r="EP31">
        <v>3.39</v>
      </c>
      <c r="EQ31">
        <v>3.42</v>
      </c>
      <c r="ER31">
        <v>3.23</v>
      </c>
      <c r="ES31">
        <v>3.06</v>
      </c>
      <c r="ET31">
        <v>3.18</v>
      </c>
      <c r="EU31">
        <v>3.11</v>
      </c>
      <c r="EV31">
        <v>2.99</v>
      </c>
      <c r="EW31">
        <v>2.9</v>
      </c>
      <c r="EX31">
        <v>2.86</v>
      </c>
      <c r="FG31">
        <v>2.81</v>
      </c>
      <c r="FH31">
        <v>2.9</v>
      </c>
      <c r="FI31">
        <v>2.97</v>
      </c>
      <c r="FJ31">
        <v>3.07</v>
      </c>
      <c r="FK31">
        <v>3.02</v>
      </c>
      <c r="FL31">
        <v>2.92</v>
      </c>
      <c r="FM31">
        <v>2.9</v>
      </c>
      <c r="FN31">
        <v>2.86</v>
      </c>
      <c r="FO31">
        <v>2.86</v>
      </c>
      <c r="FP31">
        <v>2.75</v>
      </c>
      <c r="FQ31">
        <v>2.67</v>
      </c>
      <c r="FR31">
        <v>2.81</v>
      </c>
      <c r="FS31">
        <v>2.64</v>
      </c>
      <c r="FT31">
        <v>2.64</v>
      </c>
      <c r="FU31">
        <v>2.5499999999999998</v>
      </c>
      <c r="FV31">
        <v>2.66</v>
      </c>
      <c r="FW31">
        <v>2.73</v>
      </c>
      <c r="FX31">
        <v>2.58</v>
      </c>
      <c r="FY31">
        <v>2.42</v>
      </c>
      <c r="FZ31">
        <v>2.54</v>
      </c>
      <c r="GA31">
        <v>2.52</v>
      </c>
      <c r="GB31">
        <v>2.35</v>
      </c>
      <c r="GC31">
        <v>2.2999999999999998</v>
      </c>
      <c r="GD31">
        <v>2.35</v>
      </c>
      <c r="GM31">
        <v>78</v>
      </c>
      <c r="GN31">
        <v>75</v>
      </c>
      <c r="GO31">
        <v>75</v>
      </c>
      <c r="GP31">
        <v>76</v>
      </c>
      <c r="GQ31">
        <v>77</v>
      </c>
      <c r="GR31">
        <v>77</v>
      </c>
      <c r="GS31">
        <v>76</v>
      </c>
      <c r="GT31">
        <v>80</v>
      </c>
      <c r="GU31">
        <v>78</v>
      </c>
      <c r="GV31">
        <v>77</v>
      </c>
      <c r="GW31">
        <v>77</v>
      </c>
      <c r="GX31">
        <v>78</v>
      </c>
      <c r="GY31">
        <v>78</v>
      </c>
      <c r="GZ31">
        <v>79</v>
      </c>
      <c r="HA31">
        <v>79</v>
      </c>
      <c r="HB31">
        <v>78</v>
      </c>
      <c r="HC31">
        <v>80</v>
      </c>
      <c r="HD31">
        <v>80</v>
      </c>
      <c r="HE31">
        <v>79</v>
      </c>
      <c r="HF31">
        <v>80</v>
      </c>
      <c r="HG31">
        <v>81</v>
      </c>
      <c r="HH31">
        <v>79</v>
      </c>
      <c r="HI31">
        <v>79</v>
      </c>
      <c r="HJ31">
        <v>82</v>
      </c>
      <c r="HS31">
        <v>14.17</v>
      </c>
      <c r="HT31">
        <v>16.829999999999998</v>
      </c>
      <c r="HU31">
        <v>16.440000000000001</v>
      </c>
      <c r="HV31">
        <v>16.38</v>
      </c>
      <c r="HW31" s="13"/>
      <c r="HX31">
        <v>12.57</v>
      </c>
      <c r="HY31">
        <v>15.02</v>
      </c>
      <c r="HZ31">
        <v>14.19</v>
      </c>
      <c r="IA31">
        <v>14.19</v>
      </c>
      <c r="IB31">
        <v>12.95</v>
      </c>
      <c r="IC31">
        <v>12.68</v>
      </c>
      <c r="ID31">
        <v>11.19</v>
      </c>
      <c r="IE31">
        <v>12.29</v>
      </c>
      <c r="IF31">
        <v>13.65</v>
      </c>
      <c r="IG31">
        <v>9.43</v>
      </c>
      <c r="IH31">
        <v>11.61</v>
      </c>
      <c r="II31">
        <v>10.16</v>
      </c>
      <c r="IJ31">
        <v>10.39</v>
      </c>
      <c r="IK31">
        <v>10.09</v>
      </c>
      <c r="IL31">
        <v>10.39</v>
      </c>
      <c r="IM31">
        <v>9.5299999999999994</v>
      </c>
      <c r="IN31">
        <v>8.4600000000000009</v>
      </c>
      <c r="IO31">
        <v>8.19</v>
      </c>
      <c r="IP31">
        <v>7.37</v>
      </c>
      <c r="IY31">
        <v>0</v>
      </c>
      <c r="IZ31">
        <v>0</v>
      </c>
    </row>
    <row r="32" spans="1:260" x14ac:dyDescent="0.2">
      <c r="A32">
        <v>31</v>
      </c>
      <c r="B32" s="11">
        <v>77</v>
      </c>
      <c r="C32" s="11">
        <v>1</v>
      </c>
      <c r="D32" s="11" t="s">
        <v>258</v>
      </c>
      <c r="E32" s="11" t="s">
        <v>259</v>
      </c>
      <c r="F32" s="11">
        <v>77</v>
      </c>
      <c r="G32">
        <v>1</v>
      </c>
      <c r="H32" s="11">
        <v>0</v>
      </c>
      <c r="I32" s="11">
        <v>1</v>
      </c>
      <c r="J32" s="11">
        <v>1</v>
      </c>
      <c r="K32" s="11">
        <v>0</v>
      </c>
      <c r="L32" s="11">
        <v>1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/>
      <c r="U32" s="11"/>
      <c r="AA32">
        <v>1</v>
      </c>
      <c r="AB32">
        <v>1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 s="11">
        <v>1</v>
      </c>
      <c r="AM32" s="11">
        <v>0</v>
      </c>
      <c r="AN32" s="11">
        <v>1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1</v>
      </c>
      <c r="AU32">
        <v>1</v>
      </c>
      <c r="AV32">
        <v>0</v>
      </c>
      <c r="AW32">
        <v>0</v>
      </c>
      <c r="AX32">
        <v>1</v>
      </c>
      <c r="BA32">
        <v>0</v>
      </c>
      <c r="BB32">
        <v>0</v>
      </c>
      <c r="BC32">
        <v>0</v>
      </c>
      <c r="BD32" s="15">
        <v>0</v>
      </c>
      <c r="BE32" s="15">
        <v>1</v>
      </c>
      <c r="BF32">
        <f t="shared" si="0"/>
        <v>2.76</v>
      </c>
      <c r="BG32">
        <f t="shared" si="1"/>
        <v>72.2</v>
      </c>
      <c r="BH32">
        <f t="shared" si="2"/>
        <v>16.25</v>
      </c>
      <c r="BI32">
        <f t="shared" si="3"/>
        <v>96.2</v>
      </c>
      <c r="BJ32">
        <v>2.58</v>
      </c>
      <c r="BK32">
        <v>68.3</v>
      </c>
      <c r="BL32">
        <v>12.81</v>
      </c>
      <c r="BM32">
        <v>80.7</v>
      </c>
      <c r="BN32" t="s">
        <v>299</v>
      </c>
      <c r="BO32">
        <v>72.2</v>
      </c>
      <c r="BP32">
        <v>70.099999999999994</v>
      </c>
      <c r="BQ32">
        <v>66.2</v>
      </c>
      <c r="BR32">
        <v>68.3</v>
      </c>
      <c r="BS32">
        <v>70</v>
      </c>
      <c r="BT32">
        <v>68</v>
      </c>
      <c r="BU32">
        <v>66</v>
      </c>
      <c r="BV32">
        <v>65</v>
      </c>
      <c r="BW32">
        <v>63</v>
      </c>
      <c r="BX32">
        <v>64</v>
      </c>
      <c r="BY32">
        <v>63</v>
      </c>
      <c r="CU32">
        <v>96.2</v>
      </c>
      <c r="CV32">
        <v>78.900000000000006</v>
      </c>
      <c r="CW32">
        <v>77.5</v>
      </c>
      <c r="CX32">
        <v>80.7</v>
      </c>
      <c r="CY32">
        <v>84</v>
      </c>
      <c r="CZ32">
        <v>65</v>
      </c>
      <c r="DA32">
        <v>81</v>
      </c>
      <c r="DB32">
        <v>70</v>
      </c>
      <c r="DC32">
        <v>72</v>
      </c>
      <c r="DD32">
        <v>77</v>
      </c>
      <c r="DE32">
        <v>77</v>
      </c>
      <c r="EA32">
        <v>2.76</v>
      </c>
      <c r="EB32">
        <v>2.69</v>
      </c>
      <c r="EC32">
        <v>2.5299999999999998</v>
      </c>
      <c r="ED32">
        <v>2.58</v>
      </c>
      <c r="EE32">
        <v>2.65</v>
      </c>
      <c r="EF32">
        <v>2.54</v>
      </c>
      <c r="EG32">
        <v>2.4500000000000002</v>
      </c>
      <c r="EH32">
        <v>2.39</v>
      </c>
      <c r="EI32">
        <v>2.33</v>
      </c>
      <c r="EJ32">
        <v>2.38</v>
      </c>
      <c r="EK32">
        <v>2.2999999999999998</v>
      </c>
      <c r="FG32">
        <v>2.13</v>
      </c>
      <c r="FH32">
        <v>2.0499999999999998</v>
      </c>
      <c r="FI32">
        <v>1.93</v>
      </c>
      <c r="FJ32">
        <v>1.92</v>
      </c>
      <c r="FK32">
        <v>1.93</v>
      </c>
      <c r="FL32">
        <v>1.95</v>
      </c>
      <c r="FM32">
        <v>1.9</v>
      </c>
      <c r="FN32">
        <v>1.87</v>
      </c>
      <c r="FO32">
        <v>1.75</v>
      </c>
      <c r="FP32">
        <v>1.9</v>
      </c>
      <c r="FQ32">
        <v>1.8</v>
      </c>
      <c r="GM32">
        <v>77</v>
      </c>
      <c r="GN32">
        <v>76</v>
      </c>
      <c r="GO32">
        <v>76</v>
      </c>
      <c r="GP32">
        <v>74</v>
      </c>
      <c r="GQ32">
        <v>73</v>
      </c>
      <c r="GR32">
        <v>77</v>
      </c>
      <c r="GS32">
        <v>77</v>
      </c>
      <c r="GT32">
        <v>78</v>
      </c>
      <c r="GU32">
        <v>75</v>
      </c>
      <c r="GV32">
        <v>80</v>
      </c>
      <c r="GW32">
        <v>78</v>
      </c>
      <c r="HS32">
        <v>16.25</v>
      </c>
      <c r="HT32">
        <v>12.74</v>
      </c>
      <c r="HU32">
        <v>12.49</v>
      </c>
      <c r="HV32">
        <v>12.81</v>
      </c>
      <c r="HW32">
        <v>13.34</v>
      </c>
      <c r="HX32">
        <v>15</v>
      </c>
      <c r="HY32">
        <v>12.64</v>
      </c>
      <c r="HZ32">
        <v>11.14</v>
      </c>
      <c r="IA32">
        <v>11.13</v>
      </c>
      <c r="IB32">
        <v>11.86</v>
      </c>
      <c r="IC32">
        <v>12.02</v>
      </c>
      <c r="IY32">
        <v>0</v>
      </c>
      <c r="IZ32">
        <v>0</v>
      </c>
    </row>
    <row r="33" spans="1:260" x14ac:dyDescent="0.2">
      <c r="A33">
        <v>32</v>
      </c>
      <c r="B33" s="11">
        <v>63</v>
      </c>
      <c r="C33" s="11">
        <v>0</v>
      </c>
      <c r="D33" s="11" t="s">
        <v>258</v>
      </c>
      <c r="E33" s="11" t="s">
        <v>262</v>
      </c>
      <c r="F33" s="11">
        <v>63</v>
      </c>
      <c r="G33">
        <v>0</v>
      </c>
      <c r="H33" s="11">
        <v>0</v>
      </c>
      <c r="I33" s="11">
        <v>0</v>
      </c>
      <c r="J33" s="11">
        <v>1</v>
      </c>
      <c r="K33" s="11">
        <v>0</v>
      </c>
      <c r="L33" s="11">
        <v>1</v>
      </c>
      <c r="M33" s="11">
        <v>0</v>
      </c>
      <c r="N33" s="11">
        <v>0</v>
      </c>
      <c r="O33" s="11">
        <v>1</v>
      </c>
      <c r="P33" s="11">
        <v>1</v>
      </c>
      <c r="Q33" s="11">
        <v>1</v>
      </c>
      <c r="R33" s="11">
        <v>0</v>
      </c>
      <c r="S33" s="11">
        <v>1</v>
      </c>
      <c r="T33" s="11">
        <v>0</v>
      </c>
      <c r="U33" s="11">
        <v>0</v>
      </c>
      <c r="V33" s="11">
        <v>0</v>
      </c>
      <c r="W33" s="11">
        <v>0</v>
      </c>
      <c r="X33" s="11">
        <v>1</v>
      </c>
      <c r="Y33" s="11">
        <v>0</v>
      </c>
      <c r="Z33" s="11">
        <v>0</v>
      </c>
      <c r="AA33">
        <v>1</v>
      </c>
      <c r="AB33">
        <v>1</v>
      </c>
      <c r="AC33">
        <v>1</v>
      </c>
      <c r="AD33">
        <v>0</v>
      </c>
      <c r="AE33">
        <v>1</v>
      </c>
      <c r="AF33">
        <v>1</v>
      </c>
      <c r="AG33">
        <v>1</v>
      </c>
      <c r="AH33">
        <v>0</v>
      </c>
      <c r="AI33">
        <v>0</v>
      </c>
      <c r="AJ33">
        <v>1</v>
      </c>
      <c r="AK33">
        <v>0</v>
      </c>
      <c r="AL33" s="11">
        <v>1</v>
      </c>
      <c r="AM33" s="11">
        <v>0</v>
      </c>
      <c r="AN33" s="11">
        <v>0</v>
      </c>
      <c r="AO33">
        <v>1</v>
      </c>
      <c r="AP33">
        <v>0</v>
      </c>
      <c r="AQ33">
        <v>0</v>
      </c>
      <c r="AR33">
        <v>1</v>
      </c>
      <c r="AS33">
        <v>0</v>
      </c>
      <c r="AT33">
        <v>0</v>
      </c>
      <c r="AU33">
        <v>1</v>
      </c>
      <c r="AV33">
        <v>0</v>
      </c>
      <c r="AW33">
        <v>0</v>
      </c>
      <c r="AX33">
        <v>0</v>
      </c>
      <c r="AY33">
        <v>4</v>
      </c>
      <c r="AZ33">
        <v>2</v>
      </c>
      <c r="BA33">
        <v>1</v>
      </c>
      <c r="BB33">
        <v>0</v>
      </c>
      <c r="BC33">
        <v>1</v>
      </c>
      <c r="BD33" s="15">
        <v>0</v>
      </c>
      <c r="BE33" s="15">
        <v>0</v>
      </c>
      <c r="BF33">
        <f t="shared" si="0"/>
        <v>1.51</v>
      </c>
      <c r="BG33">
        <f t="shared" si="1"/>
        <v>49.9</v>
      </c>
      <c r="BH33">
        <f t="shared" si="2"/>
        <v>8.7100000000000009</v>
      </c>
      <c r="BI33">
        <f t="shared" si="3"/>
        <v>46.1</v>
      </c>
      <c r="BJ33">
        <v>1.28</v>
      </c>
      <c r="BK33">
        <v>43</v>
      </c>
      <c r="BL33">
        <v>9.56</v>
      </c>
      <c r="BM33">
        <v>52</v>
      </c>
      <c r="BN33" t="s">
        <v>299</v>
      </c>
      <c r="BO33">
        <v>49.9</v>
      </c>
      <c r="BP33">
        <v>46.7</v>
      </c>
      <c r="BQ33">
        <v>32.9</v>
      </c>
      <c r="BR33">
        <v>49.5</v>
      </c>
      <c r="BS33">
        <v>43</v>
      </c>
      <c r="BT33">
        <v>41</v>
      </c>
      <c r="BU33">
        <v>39</v>
      </c>
      <c r="BV33">
        <v>34.700000000000003</v>
      </c>
      <c r="BW33">
        <v>33</v>
      </c>
      <c r="BX33">
        <v>32</v>
      </c>
      <c r="BY33">
        <v>32</v>
      </c>
      <c r="CU33">
        <v>46.1</v>
      </c>
      <c r="CV33">
        <v>39.799999999999997</v>
      </c>
      <c r="CW33">
        <v>28.5</v>
      </c>
      <c r="CX33">
        <v>42.7</v>
      </c>
      <c r="CY33">
        <v>52</v>
      </c>
      <c r="CZ33">
        <v>36</v>
      </c>
      <c r="DA33">
        <v>46</v>
      </c>
      <c r="DB33">
        <v>42.6</v>
      </c>
      <c r="DC33">
        <v>28</v>
      </c>
      <c r="DD33" s="13"/>
      <c r="DE33" s="13"/>
      <c r="EA33">
        <v>1.51</v>
      </c>
      <c r="EB33">
        <v>1.4</v>
      </c>
      <c r="EC33">
        <v>0.99</v>
      </c>
      <c r="ED33">
        <v>1.52</v>
      </c>
      <c r="EE33">
        <v>1.28</v>
      </c>
      <c r="EF33">
        <v>1.24</v>
      </c>
      <c r="EG33">
        <v>1.1399999999999999</v>
      </c>
      <c r="EH33">
        <v>1.03</v>
      </c>
      <c r="EI33">
        <v>0.99</v>
      </c>
      <c r="EJ33">
        <v>0.95</v>
      </c>
      <c r="EK33">
        <v>0.94</v>
      </c>
      <c r="FG33">
        <v>1.33</v>
      </c>
      <c r="FH33">
        <v>1.23</v>
      </c>
      <c r="FI33">
        <v>0.8</v>
      </c>
      <c r="FJ33">
        <v>1.19</v>
      </c>
      <c r="FK33">
        <v>1.1499999999999999</v>
      </c>
      <c r="FL33">
        <v>1.1000000000000001</v>
      </c>
      <c r="FM33">
        <v>1.05</v>
      </c>
      <c r="FN33">
        <v>0.91</v>
      </c>
      <c r="FO33">
        <v>0.87</v>
      </c>
      <c r="FP33">
        <v>0.8</v>
      </c>
      <c r="FQ33">
        <v>0.72</v>
      </c>
      <c r="GM33">
        <v>88</v>
      </c>
      <c r="GN33">
        <v>88</v>
      </c>
      <c r="GO33">
        <v>81</v>
      </c>
      <c r="GP33">
        <v>79</v>
      </c>
      <c r="GQ33">
        <v>90</v>
      </c>
      <c r="GR33">
        <v>89</v>
      </c>
      <c r="GS33">
        <v>91</v>
      </c>
      <c r="GT33">
        <v>88</v>
      </c>
      <c r="GU33">
        <v>89</v>
      </c>
      <c r="GV33">
        <v>84</v>
      </c>
      <c r="GW33">
        <v>76</v>
      </c>
      <c r="HS33">
        <v>8.7100000000000009</v>
      </c>
      <c r="HT33">
        <v>7.53</v>
      </c>
      <c r="HU33">
        <v>5.3</v>
      </c>
      <c r="HV33">
        <v>7.68</v>
      </c>
      <c r="HW33">
        <v>9.56</v>
      </c>
      <c r="HX33">
        <v>7.52</v>
      </c>
      <c r="HY33">
        <v>8.24</v>
      </c>
      <c r="HZ33">
        <v>8.8000000000000007</v>
      </c>
      <c r="IA33">
        <v>5.72</v>
      </c>
      <c r="IB33" s="13"/>
      <c r="IC33" s="13"/>
      <c r="IY33">
        <v>0</v>
      </c>
      <c r="IZ33">
        <v>1</v>
      </c>
    </row>
    <row r="34" spans="1:260" x14ac:dyDescent="0.2">
      <c r="A34">
        <v>33</v>
      </c>
      <c r="B34" s="11">
        <v>73</v>
      </c>
      <c r="C34" s="11">
        <v>1</v>
      </c>
      <c r="D34" s="11" t="s">
        <v>260</v>
      </c>
      <c r="E34" s="11" t="s">
        <v>260</v>
      </c>
      <c r="F34" s="11">
        <v>72</v>
      </c>
      <c r="G34">
        <v>1</v>
      </c>
      <c r="H34" s="11">
        <v>0</v>
      </c>
      <c r="I34" s="11">
        <v>1</v>
      </c>
      <c r="J34" s="11">
        <v>1</v>
      </c>
      <c r="K34" s="11">
        <v>1</v>
      </c>
      <c r="L34" s="11">
        <v>1</v>
      </c>
      <c r="M34" s="11">
        <v>1</v>
      </c>
      <c r="N34" s="11">
        <v>0</v>
      </c>
      <c r="O34" s="11">
        <v>1</v>
      </c>
      <c r="P34" s="11">
        <v>1</v>
      </c>
      <c r="Q34" s="11">
        <v>0</v>
      </c>
      <c r="R34" s="11">
        <v>0</v>
      </c>
      <c r="S34" s="11">
        <v>1</v>
      </c>
      <c r="T34" s="11">
        <v>0</v>
      </c>
      <c r="U34" s="11">
        <v>0</v>
      </c>
      <c r="V34" s="11">
        <v>0</v>
      </c>
      <c r="W34" s="11">
        <v>0</v>
      </c>
      <c r="X34" s="11">
        <v>1</v>
      </c>
      <c r="Y34" s="11">
        <v>0</v>
      </c>
      <c r="Z34" s="11">
        <v>0</v>
      </c>
      <c r="AA34">
        <v>0</v>
      </c>
      <c r="AB34" s="11">
        <v>0</v>
      </c>
      <c r="AC34" s="11">
        <v>0</v>
      </c>
      <c r="AD34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K34" s="11">
        <v>0</v>
      </c>
      <c r="AL34" s="11">
        <v>0</v>
      </c>
      <c r="AM34" s="11"/>
      <c r="AN34" s="11"/>
      <c r="AV34">
        <v>0</v>
      </c>
      <c r="AW34">
        <v>0</v>
      </c>
      <c r="AX34">
        <v>0</v>
      </c>
      <c r="AY34">
        <v>3</v>
      </c>
      <c r="AZ34">
        <v>1</v>
      </c>
      <c r="BA34">
        <v>0</v>
      </c>
      <c r="BB34">
        <v>0</v>
      </c>
      <c r="BC34">
        <v>1</v>
      </c>
      <c r="BD34" s="15">
        <v>1</v>
      </c>
      <c r="BE34" s="15">
        <v>0</v>
      </c>
      <c r="BF34">
        <f t="shared" si="0"/>
        <v>4.59</v>
      </c>
      <c r="BG34">
        <f t="shared" si="1"/>
        <v>101.5</v>
      </c>
      <c r="BH34">
        <f t="shared" si="2"/>
        <v>26.28</v>
      </c>
      <c r="BI34">
        <f t="shared" si="3"/>
        <v>107.4</v>
      </c>
      <c r="BJ34">
        <v>4.9800000000000004</v>
      </c>
      <c r="BK34">
        <v>112</v>
      </c>
      <c r="BL34">
        <v>32.01</v>
      </c>
      <c r="BM34">
        <v>144</v>
      </c>
      <c r="BN34" t="s">
        <v>298</v>
      </c>
      <c r="BO34">
        <v>101.5</v>
      </c>
      <c r="BP34">
        <v>99.3</v>
      </c>
      <c r="BQ34">
        <v>104.3</v>
      </c>
      <c r="BR34">
        <v>103.9</v>
      </c>
      <c r="BS34">
        <v>113.8</v>
      </c>
      <c r="BT34">
        <v>112</v>
      </c>
      <c r="BU34">
        <v>106.6</v>
      </c>
      <c r="CU34">
        <v>107.4</v>
      </c>
      <c r="CV34">
        <v>110.5</v>
      </c>
      <c r="CW34">
        <v>99</v>
      </c>
      <c r="CX34">
        <v>115.9</v>
      </c>
      <c r="CY34">
        <v>134.19999999999999</v>
      </c>
      <c r="CZ34">
        <v>144</v>
      </c>
      <c r="DA34">
        <v>110.9</v>
      </c>
      <c r="EA34">
        <v>4.59</v>
      </c>
      <c r="EB34">
        <v>4.45</v>
      </c>
      <c r="EC34">
        <v>4.6500000000000004</v>
      </c>
      <c r="ED34">
        <v>4.66</v>
      </c>
      <c r="EE34">
        <v>5.0999999999999996</v>
      </c>
      <c r="EF34">
        <v>4.9800000000000004</v>
      </c>
      <c r="EG34">
        <v>4.7</v>
      </c>
      <c r="FG34">
        <v>3.39</v>
      </c>
      <c r="FH34">
        <v>3.4</v>
      </c>
      <c r="FI34">
        <v>3.3</v>
      </c>
      <c r="FJ34">
        <v>3.51</v>
      </c>
      <c r="FK34">
        <v>3.85</v>
      </c>
      <c r="FL34">
        <v>3.76</v>
      </c>
      <c r="FM34">
        <v>3.42</v>
      </c>
      <c r="GM34">
        <v>74</v>
      </c>
      <c r="GN34">
        <v>76</v>
      </c>
      <c r="GO34">
        <v>71</v>
      </c>
      <c r="GP34">
        <v>75</v>
      </c>
      <c r="GQ34">
        <v>75</v>
      </c>
      <c r="GR34">
        <v>75</v>
      </c>
      <c r="GS34">
        <v>73</v>
      </c>
      <c r="HS34">
        <v>26.28</v>
      </c>
      <c r="HT34">
        <v>27</v>
      </c>
      <c r="HU34">
        <v>24.15</v>
      </c>
      <c r="HV34">
        <v>28.09</v>
      </c>
      <c r="HW34">
        <v>29.5</v>
      </c>
      <c r="HX34">
        <v>32.01</v>
      </c>
      <c r="HY34">
        <v>28.2</v>
      </c>
      <c r="IY34">
        <v>0</v>
      </c>
      <c r="IZ34">
        <v>0</v>
      </c>
    </row>
    <row r="35" spans="1:260" x14ac:dyDescent="0.2">
      <c r="A35">
        <v>34</v>
      </c>
      <c r="B35" s="11">
        <v>63</v>
      </c>
      <c r="C35" s="11">
        <v>1</v>
      </c>
      <c r="D35" s="11" t="s">
        <v>260</v>
      </c>
      <c r="E35" s="11" t="s">
        <v>260</v>
      </c>
      <c r="F35" s="11">
        <v>63</v>
      </c>
      <c r="G35">
        <v>1</v>
      </c>
      <c r="H35" s="11">
        <v>1</v>
      </c>
      <c r="I35" s="11">
        <v>0</v>
      </c>
      <c r="J35" s="11">
        <v>1</v>
      </c>
      <c r="K35" s="11">
        <v>0</v>
      </c>
      <c r="L35" s="11">
        <v>0</v>
      </c>
      <c r="M35" s="11">
        <v>1</v>
      </c>
      <c r="N35" s="11">
        <v>0</v>
      </c>
      <c r="O35" s="11">
        <v>1</v>
      </c>
      <c r="P35" s="11">
        <v>0</v>
      </c>
      <c r="Q35" s="11">
        <v>0</v>
      </c>
      <c r="R35" s="11">
        <v>0</v>
      </c>
      <c r="S35" s="11">
        <v>1</v>
      </c>
      <c r="T35" s="11">
        <v>0</v>
      </c>
      <c r="U35" s="11"/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1</v>
      </c>
      <c r="AH35">
        <v>0</v>
      </c>
      <c r="AI35">
        <v>0</v>
      </c>
      <c r="AJ35">
        <v>0</v>
      </c>
      <c r="AK35">
        <v>0</v>
      </c>
      <c r="AL35" s="11">
        <v>1</v>
      </c>
      <c r="AM35" s="11">
        <v>0</v>
      </c>
      <c r="AN35" s="11">
        <v>1</v>
      </c>
      <c r="AO35" s="11">
        <v>0</v>
      </c>
      <c r="AP35" s="11">
        <v>0</v>
      </c>
      <c r="AQ35" s="11">
        <v>0</v>
      </c>
      <c r="AR35" s="11">
        <v>1</v>
      </c>
      <c r="AS35" s="11">
        <v>0</v>
      </c>
      <c r="AT35" s="11">
        <v>0</v>
      </c>
      <c r="AU35" s="11">
        <v>1</v>
      </c>
      <c r="AV35">
        <v>0</v>
      </c>
      <c r="AW35">
        <v>0</v>
      </c>
      <c r="AX35">
        <v>0</v>
      </c>
      <c r="BA35">
        <v>0</v>
      </c>
      <c r="BB35">
        <v>0</v>
      </c>
      <c r="BC35" s="11">
        <v>0</v>
      </c>
      <c r="BD35" s="15">
        <v>0</v>
      </c>
      <c r="BE35" s="15">
        <v>1</v>
      </c>
      <c r="BF35">
        <f t="shared" si="0"/>
        <v>3.92</v>
      </c>
      <c r="BG35">
        <f t="shared" si="1"/>
        <v>88.7</v>
      </c>
      <c r="BH35">
        <f t="shared" si="2"/>
        <v>17.88</v>
      </c>
      <c r="BI35">
        <f t="shared" si="3"/>
        <v>55.6</v>
      </c>
      <c r="BJ35">
        <v>3.92</v>
      </c>
      <c r="BK35">
        <v>88.7</v>
      </c>
      <c r="BL35">
        <v>17.88</v>
      </c>
      <c r="BM35">
        <v>55.6</v>
      </c>
      <c r="BN35" t="s">
        <v>287</v>
      </c>
      <c r="BO35">
        <v>88.7</v>
      </c>
      <c r="CU35">
        <v>55.6</v>
      </c>
      <c r="EA35">
        <v>3.92</v>
      </c>
      <c r="FG35">
        <v>3.17</v>
      </c>
      <c r="GM35">
        <v>81</v>
      </c>
      <c r="HS35">
        <v>17.88</v>
      </c>
      <c r="IY35">
        <v>0</v>
      </c>
      <c r="IZ35">
        <v>0</v>
      </c>
    </row>
    <row r="36" spans="1:260" x14ac:dyDescent="0.2">
      <c r="A36">
        <v>35</v>
      </c>
      <c r="B36" s="11">
        <v>47</v>
      </c>
      <c r="C36" s="11">
        <v>1</v>
      </c>
      <c r="D36" s="11" t="s">
        <v>258</v>
      </c>
      <c r="E36" s="11" t="s">
        <v>259</v>
      </c>
      <c r="F36" s="11">
        <v>47</v>
      </c>
      <c r="G36">
        <v>0</v>
      </c>
      <c r="H36" s="11">
        <v>0</v>
      </c>
      <c r="I36" s="11">
        <v>0</v>
      </c>
      <c r="J36" s="11">
        <v>1</v>
      </c>
      <c r="K36" s="11">
        <v>0</v>
      </c>
      <c r="L36" s="11">
        <v>1</v>
      </c>
      <c r="M36" s="11">
        <v>1</v>
      </c>
      <c r="N36" s="11">
        <v>0</v>
      </c>
      <c r="O36" s="11">
        <v>1</v>
      </c>
      <c r="P36" s="11">
        <v>1</v>
      </c>
      <c r="Q36" s="11">
        <v>1</v>
      </c>
      <c r="R36" s="11">
        <v>1</v>
      </c>
      <c r="S36" s="11">
        <v>1</v>
      </c>
      <c r="T36" s="11">
        <v>1</v>
      </c>
      <c r="U36" s="11">
        <v>1</v>
      </c>
      <c r="V36" s="11">
        <v>1</v>
      </c>
      <c r="W36" s="11">
        <v>1</v>
      </c>
      <c r="X36" s="11">
        <v>0</v>
      </c>
      <c r="Y36" s="11">
        <v>0</v>
      </c>
      <c r="Z36" s="11">
        <v>0</v>
      </c>
      <c r="AA36">
        <v>0</v>
      </c>
      <c r="AB36">
        <v>1</v>
      </c>
      <c r="AC36">
        <v>0</v>
      </c>
      <c r="AD36">
        <v>0</v>
      </c>
      <c r="AE36">
        <v>0</v>
      </c>
      <c r="AF36">
        <v>0</v>
      </c>
      <c r="AG36">
        <v>1</v>
      </c>
      <c r="AH36">
        <v>0</v>
      </c>
      <c r="AI36">
        <v>0</v>
      </c>
      <c r="AJ36">
        <v>1</v>
      </c>
      <c r="AK36">
        <v>0</v>
      </c>
      <c r="AL36" s="11">
        <v>0</v>
      </c>
      <c r="AM36" s="11"/>
      <c r="AN36" s="11"/>
      <c r="AV36">
        <v>0</v>
      </c>
      <c r="AW36">
        <v>0</v>
      </c>
      <c r="AX36">
        <v>0</v>
      </c>
      <c r="AY36">
        <v>4</v>
      </c>
      <c r="AZ36">
        <v>2</v>
      </c>
      <c r="BA36">
        <v>1</v>
      </c>
      <c r="BB36">
        <v>1</v>
      </c>
      <c r="BC36">
        <v>1</v>
      </c>
      <c r="BD36" s="15">
        <v>0</v>
      </c>
      <c r="BE36" s="15">
        <v>0</v>
      </c>
      <c r="BF36">
        <f t="shared" si="0"/>
        <v>2.78</v>
      </c>
      <c r="BG36">
        <f t="shared" si="1"/>
        <v>55.9</v>
      </c>
      <c r="BH36">
        <f t="shared" si="2"/>
        <v>13.67</v>
      </c>
      <c r="BI36">
        <f t="shared" si="3"/>
        <v>51.8</v>
      </c>
      <c r="BJ36">
        <v>2.83</v>
      </c>
      <c r="BK36">
        <v>57.3</v>
      </c>
      <c r="BL36">
        <v>15.43</v>
      </c>
      <c r="BM36">
        <v>57</v>
      </c>
      <c r="BN36" t="s">
        <v>299</v>
      </c>
      <c r="BO36">
        <v>55.9</v>
      </c>
      <c r="BP36">
        <v>49.2</v>
      </c>
      <c r="BQ36">
        <v>60.6</v>
      </c>
      <c r="BR36">
        <v>62.4</v>
      </c>
      <c r="BS36">
        <v>63.1</v>
      </c>
      <c r="BT36">
        <v>59.9</v>
      </c>
      <c r="BU36">
        <v>58.3</v>
      </c>
      <c r="BV36">
        <v>56.7</v>
      </c>
      <c r="BW36">
        <v>57.3</v>
      </c>
      <c r="BX36">
        <v>57.4</v>
      </c>
      <c r="BY36">
        <v>54.6</v>
      </c>
      <c r="CU36">
        <v>51.8</v>
      </c>
      <c r="CV36">
        <v>41.9</v>
      </c>
      <c r="CW36">
        <v>60.8</v>
      </c>
      <c r="CX36">
        <v>65.599999999999994</v>
      </c>
      <c r="CY36">
        <v>66.099999999999994</v>
      </c>
      <c r="CZ36">
        <v>60.2</v>
      </c>
      <c r="DA36">
        <v>61</v>
      </c>
      <c r="DB36">
        <v>58.3</v>
      </c>
      <c r="DC36">
        <v>57</v>
      </c>
      <c r="DD36">
        <v>56.2</v>
      </c>
      <c r="DE36">
        <v>55</v>
      </c>
      <c r="EA36">
        <v>2.78</v>
      </c>
      <c r="EB36">
        <v>2.4300000000000002</v>
      </c>
      <c r="EC36">
        <v>3</v>
      </c>
      <c r="ED36">
        <v>3.07</v>
      </c>
      <c r="EE36">
        <v>3.12</v>
      </c>
      <c r="EF36">
        <v>2.95</v>
      </c>
      <c r="EG36">
        <v>2.87</v>
      </c>
      <c r="EH36">
        <v>2.8</v>
      </c>
      <c r="EI36">
        <v>2.83</v>
      </c>
      <c r="EJ36">
        <v>2.82</v>
      </c>
      <c r="EK36">
        <v>2.69</v>
      </c>
      <c r="FG36">
        <v>2.16</v>
      </c>
      <c r="FH36">
        <v>1.96</v>
      </c>
      <c r="FI36">
        <v>2.4700000000000002</v>
      </c>
      <c r="FJ36">
        <v>2.4500000000000002</v>
      </c>
      <c r="FK36">
        <v>2.4</v>
      </c>
      <c r="FL36">
        <v>2.36</v>
      </c>
      <c r="FM36">
        <v>2.33</v>
      </c>
      <c r="FN36">
        <v>2.2400000000000002</v>
      </c>
      <c r="FO36">
        <v>2.2999999999999998</v>
      </c>
      <c r="FP36">
        <v>2.2999999999999998</v>
      </c>
      <c r="FQ36">
        <v>2.35</v>
      </c>
      <c r="GM36">
        <v>78</v>
      </c>
      <c r="GN36">
        <v>81</v>
      </c>
      <c r="GO36">
        <v>82</v>
      </c>
      <c r="GP36">
        <v>80</v>
      </c>
      <c r="GQ36">
        <v>77</v>
      </c>
      <c r="GR36">
        <v>80</v>
      </c>
      <c r="GS36">
        <v>81</v>
      </c>
      <c r="GT36">
        <v>80</v>
      </c>
      <c r="GU36">
        <v>81</v>
      </c>
      <c r="GV36">
        <v>82</v>
      </c>
      <c r="GW36">
        <v>88</v>
      </c>
      <c r="HS36">
        <v>13.67</v>
      </c>
      <c r="HT36">
        <v>10.95</v>
      </c>
      <c r="HU36">
        <v>15.9</v>
      </c>
      <c r="HV36">
        <v>17.149999999999999</v>
      </c>
      <c r="HW36">
        <v>17.440000000000001</v>
      </c>
      <c r="HX36">
        <v>15.72</v>
      </c>
      <c r="HY36">
        <v>15.95</v>
      </c>
      <c r="HZ36">
        <v>15.86</v>
      </c>
      <c r="IA36">
        <v>15.43</v>
      </c>
      <c r="IB36">
        <v>15.07</v>
      </c>
      <c r="IC36">
        <v>14.75</v>
      </c>
      <c r="IY36">
        <v>0</v>
      </c>
      <c r="IZ36">
        <v>0</v>
      </c>
    </row>
    <row r="37" spans="1:260" x14ac:dyDescent="0.2">
      <c r="A37">
        <v>36</v>
      </c>
      <c r="B37" s="11">
        <v>78</v>
      </c>
      <c r="C37" s="11">
        <v>0</v>
      </c>
      <c r="D37" s="11" t="s">
        <v>258</v>
      </c>
      <c r="E37" s="11" t="s">
        <v>259</v>
      </c>
      <c r="F37" s="11">
        <v>78</v>
      </c>
      <c r="G37">
        <v>1</v>
      </c>
      <c r="H37" s="11">
        <v>0</v>
      </c>
      <c r="I37" s="11">
        <v>1</v>
      </c>
      <c r="J37" s="11">
        <v>1</v>
      </c>
      <c r="K37" s="11">
        <v>1</v>
      </c>
      <c r="L37" s="11">
        <v>1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/>
      <c r="U37" s="11"/>
      <c r="AA37">
        <v>2</v>
      </c>
      <c r="AB37">
        <v>1</v>
      </c>
      <c r="AC37">
        <v>1</v>
      </c>
      <c r="AD37">
        <v>1</v>
      </c>
      <c r="AE37">
        <v>0</v>
      </c>
      <c r="AF37">
        <v>0</v>
      </c>
      <c r="AG37">
        <v>1</v>
      </c>
      <c r="AH37">
        <v>0</v>
      </c>
      <c r="AI37">
        <v>0</v>
      </c>
      <c r="AJ37">
        <v>1</v>
      </c>
      <c r="AK37">
        <v>0</v>
      </c>
      <c r="AL37" s="11">
        <v>0</v>
      </c>
      <c r="AM37" s="11"/>
      <c r="AN37" s="11"/>
      <c r="AV37">
        <v>0</v>
      </c>
      <c r="AW37">
        <v>0</v>
      </c>
      <c r="AX37">
        <v>0</v>
      </c>
      <c r="AY37">
        <v>4</v>
      </c>
      <c r="AZ37">
        <v>2</v>
      </c>
      <c r="BA37">
        <v>1</v>
      </c>
      <c r="BB37">
        <v>0</v>
      </c>
      <c r="BC37">
        <v>1</v>
      </c>
      <c r="BD37" s="15">
        <v>0</v>
      </c>
      <c r="BE37" s="15">
        <v>0</v>
      </c>
      <c r="BF37">
        <f t="shared" si="0"/>
        <v>1.75</v>
      </c>
      <c r="BG37">
        <f t="shared" si="1"/>
        <v>68.099999999999994</v>
      </c>
      <c r="BH37">
        <f t="shared" si="2"/>
        <v>7.42</v>
      </c>
      <c r="BI37">
        <f t="shared" si="3"/>
        <v>37</v>
      </c>
      <c r="BJ37">
        <v>1.71</v>
      </c>
      <c r="BK37">
        <v>68</v>
      </c>
      <c r="BL37">
        <v>6.86</v>
      </c>
      <c r="BM37">
        <v>35</v>
      </c>
      <c r="BN37" t="s">
        <v>299</v>
      </c>
      <c r="BO37">
        <v>68.099999999999994</v>
      </c>
      <c r="BP37">
        <v>75.900000000000006</v>
      </c>
      <c r="BQ37">
        <v>67</v>
      </c>
      <c r="BR37">
        <v>69.2</v>
      </c>
      <c r="BS37">
        <v>65.099999999999994</v>
      </c>
      <c r="BT37">
        <v>70.2</v>
      </c>
      <c r="BU37">
        <v>69</v>
      </c>
      <c r="BV37">
        <v>73</v>
      </c>
      <c r="BW37">
        <v>69.5</v>
      </c>
      <c r="BX37">
        <v>68</v>
      </c>
      <c r="BY37">
        <v>68</v>
      </c>
      <c r="CU37">
        <v>37</v>
      </c>
      <c r="CV37">
        <v>46.6</v>
      </c>
      <c r="CW37">
        <v>36.1</v>
      </c>
      <c r="CX37">
        <v>35.6</v>
      </c>
      <c r="CY37">
        <v>33.799999999999997</v>
      </c>
      <c r="CZ37">
        <v>36.299999999999997</v>
      </c>
      <c r="DA37">
        <v>26.6</v>
      </c>
      <c r="DB37" s="13"/>
      <c r="DC37">
        <v>36.1</v>
      </c>
      <c r="DD37">
        <v>35</v>
      </c>
      <c r="DE37">
        <v>36</v>
      </c>
      <c r="EA37">
        <v>1.75</v>
      </c>
      <c r="EB37">
        <v>1.95</v>
      </c>
      <c r="EC37">
        <v>1.72</v>
      </c>
      <c r="ED37">
        <v>1.78</v>
      </c>
      <c r="EE37">
        <v>1.67</v>
      </c>
      <c r="EF37">
        <v>1.8</v>
      </c>
      <c r="EG37">
        <v>1.77</v>
      </c>
      <c r="EH37">
        <v>1.88</v>
      </c>
      <c r="EI37">
        <v>1.76</v>
      </c>
      <c r="EJ37">
        <v>1.71</v>
      </c>
      <c r="EK37">
        <v>1.71</v>
      </c>
      <c r="FG37">
        <v>1.35</v>
      </c>
      <c r="FH37">
        <v>1.53</v>
      </c>
      <c r="FI37">
        <v>1.37</v>
      </c>
      <c r="FJ37">
        <v>1.36</v>
      </c>
      <c r="FK37">
        <v>1.2</v>
      </c>
      <c r="FL37">
        <v>1.27</v>
      </c>
      <c r="FM37">
        <v>1.38</v>
      </c>
      <c r="FN37">
        <v>1.41</v>
      </c>
      <c r="FO37">
        <v>1.27</v>
      </c>
      <c r="FP37">
        <v>1.27</v>
      </c>
      <c r="FQ37">
        <v>1.28</v>
      </c>
      <c r="GM37">
        <v>77</v>
      </c>
      <c r="GN37">
        <v>78</v>
      </c>
      <c r="GO37">
        <v>80</v>
      </c>
      <c r="GP37">
        <v>76</v>
      </c>
      <c r="GQ37">
        <v>72</v>
      </c>
      <c r="GR37">
        <v>70</v>
      </c>
      <c r="GS37">
        <v>78</v>
      </c>
      <c r="GT37">
        <v>75</v>
      </c>
      <c r="GU37">
        <v>72</v>
      </c>
      <c r="GV37">
        <v>74</v>
      </c>
      <c r="GW37">
        <v>75</v>
      </c>
      <c r="HS37">
        <v>7.42</v>
      </c>
      <c r="HT37">
        <v>9.34</v>
      </c>
      <c r="HU37">
        <v>7.23</v>
      </c>
      <c r="HV37">
        <v>7.13</v>
      </c>
      <c r="HW37">
        <v>6.77</v>
      </c>
      <c r="HX37">
        <v>7.27</v>
      </c>
      <c r="HY37">
        <v>5.5</v>
      </c>
      <c r="HZ37" s="13"/>
      <c r="IA37">
        <v>7.25</v>
      </c>
      <c r="IB37">
        <v>6.86</v>
      </c>
      <c r="IC37">
        <v>6.97</v>
      </c>
      <c r="IY37">
        <v>0</v>
      </c>
      <c r="IZ37">
        <v>0</v>
      </c>
    </row>
    <row r="38" spans="1:260" x14ac:dyDescent="0.2">
      <c r="A38">
        <v>37</v>
      </c>
      <c r="B38" s="11">
        <v>72</v>
      </c>
      <c r="C38" s="11">
        <v>1</v>
      </c>
      <c r="D38" s="11" t="s">
        <v>258</v>
      </c>
      <c r="E38" s="11" t="s">
        <v>259</v>
      </c>
      <c r="F38" s="11">
        <v>71</v>
      </c>
      <c r="G38">
        <v>1</v>
      </c>
      <c r="H38" s="11">
        <v>0</v>
      </c>
      <c r="I38" s="11">
        <v>1</v>
      </c>
      <c r="J38" s="11">
        <v>1</v>
      </c>
      <c r="K38" s="11">
        <v>0</v>
      </c>
      <c r="L38" s="11">
        <v>1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/>
      <c r="U38" s="11"/>
      <c r="AA38">
        <v>1</v>
      </c>
      <c r="AB38">
        <v>1</v>
      </c>
      <c r="AC38">
        <v>1</v>
      </c>
      <c r="AD38">
        <v>1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 s="11">
        <v>1</v>
      </c>
      <c r="AM38" s="11">
        <v>0</v>
      </c>
      <c r="AN38" s="11">
        <v>1</v>
      </c>
      <c r="AO38" s="11">
        <v>0</v>
      </c>
      <c r="AP38" s="11">
        <v>0</v>
      </c>
      <c r="AQ38" s="11">
        <v>0</v>
      </c>
      <c r="AR38" s="11">
        <v>1</v>
      </c>
      <c r="AS38" s="11">
        <v>0</v>
      </c>
      <c r="AT38" s="11">
        <v>1</v>
      </c>
      <c r="AU38" s="11">
        <v>1</v>
      </c>
      <c r="AV38">
        <v>0</v>
      </c>
      <c r="AW38">
        <v>0</v>
      </c>
      <c r="AX38">
        <v>0</v>
      </c>
      <c r="AY38">
        <v>5</v>
      </c>
      <c r="AZ38">
        <v>2</v>
      </c>
      <c r="BA38">
        <v>1</v>
      </c>
      <c r="BB38">
        <v>0</v>
      </c>
      <c r="BC38" s="11">
        <v>1</v>
      </c>
      <c r="BD38" s="15">
        <v>0</v>
      </c>
      <c r="BE38" s="18">
        <v>0</v>
      </c>
      <c r="BF38">
        <f t="shared" si="0"/>
        <v>3.38</v>
      </c>
      <c r="BG38">
        <f t="shared" si="1"/>
        <v>80.099999999999994</v>
      </c>
      <c r="BH38">
        <f t="shared" si="2"/>
        <v>16.57</v>
      </c>
      <c r="BI38">
        <f t="shared" si="3"/>
        <v>71.5</v>
      </c>
      <c r="BJ38" s="11">
        <v>3.53</v>
      </c>
      <c r="BK38" s="11">
        <v>93.9</v>
      </c>
      <c r="BL38" s="11">
        <v>17.690000000000001</v>
      </c>
      <c r="BM38" s="11">
        <v>76.5</v>
      </c>
      <c r="BN38" s="11" t="s">
        <v>289</v>
      </c>
      <c r="BO38">
        <v>80.099999999999994</v>
      </c>
      <c r="BP38">
        <v>98.2</v>
      </c>
      <c r="BQ38">
        <v>83.7</v>
      </c>
      <c r="BR38">
        <v>93.9</v>
      </c>
      <c r="BS38">
        <v>78.099999999999994</v>
      </c>
      <c r="BT38">
        <v>66.5</v>
      </c>
      <c r="BU38">
        <v>75.2</v>
      </c>
      <c r="BV38">
        <v>61.1</v>
      </c>
      <c r="BW38">
        <v>56.3</v>
      </c>
      <c r="CU38">
        <v>71.5</v>
      </c>
      <c r="CV38">
        <v>80.2</v>
      </c>
      <c r="CW38">
        <v>75.2</v>
      </c>
      <c r="CX38">
        <v>76.5</v>
      </c>
      <c r="CY38">
        <v>74.7</v>
      </c>
      <c r="CZ38">
        <v>51.7</v>
      </c>
      <c r="DA38">
        <v>55.1</v>
      </c>
      <c r="DB38">
        <v>43.2</v>
      </c>
      <c r="DC38">
        <v>38.6</v>
      </c>
      <c r="EA38">
        <v>3.38</v>
      </c>
      <c r="EB38">
        <v>4.1100000000000003</v>
      </c>
      <c r="EC38">
        <v>3.51</v>
      </c>
      <c r="ED38">
        <v>3.53</v>
      </c>
      <c r="EE38">
        <v>3.3</v>
      </c>
      <c r="EF38">
        <v>2.76</v>
      </c>
      <c r="EG38">
        <v>3.08</v>
      </c>
      <c r="EH38">
        <v>2.5099999999999998</v>
      </c>
      <c r="EI38">
        <v>2.2999999999999998</v>
      </c>
      <c r="FG38">
        <v>2.85</v>
      </c>
      <c r="FH38">
        <v>3.45</v>
      </c>
      <c r="FI38">
        <v>3.05</v>
      </c>
      <c r="FJ38">
        <v>3.08</v>
      </c>
      <c r="FK38">
        <v>2.8</v>
      </c>
      <c r="FL38">
        <v>2.42</v>
      </c>
      <c r="FM38">
        <v>2.63</v>
      </c>
      <c r="FN38">
        <v>2.1800000000000002</v>
      </c>
      <c r="FO38">
        <v>1.98</v>
      </c>
      <c r="GM38">
        <v>84</v>
      </c>
      <c r="GN38">
        <v>84</v>
      </c>
      <c r="GO38">
        <v>87</v>
      </c>
      <c r="GP38">
        <v>87</v>
      </c>
      <c r="GQ38">
        <v>85</v>
      </c>
      <c r="GR38">
        <v>88</v>
      </c>
      <c r="GS38">
        <v>86</v>
      </c>
      <c r="GT38">
        <v>87</v>
      </c>
      <c r="GU38">
        <v>86</v>
      </c>
      <c r="HS38">
        <v>16.57</v>
      </c>
      <c r="HT38">
        <v>18.399999999999999</v>
      </c>
      <c r="HU38">
        <v>17.27</v>
      </c>
      <c r="HV38">
        <v>17.690000000000001</v>
      </c>
      <c r="HW38">
        <v>17.14</v>
      </c>
      <c r="HX38">
        <v>12.26</v>
      </c>
      <c r="HY38">
        <v>13.09</v>
      </c>
      <c r="HZ38">
        <v>9.8000000000000007</v>
      </c>
      <c r="IA38">
        <v>9.17</v>
      </c>
      <c r="IY38">
        <v>0</v>
      </c>
      <c r="IZ38">
        <v>0</v>
      </c>
    </row>
    <row r="39" spans="1:260" x14ac:dyDescent="0.2">
      <c r="A39">
        <v>38</v>
      </c>
      <c r="B39" s="11">
        <v>68</v>
      </c>
      <c r="C39" s="11">
        <v>1</v>
      </c>
      <c r="D39" s="11" t="s">
        <v>258</v>
      </c>
      <c r="E39" s="11" t="s">
        <v>259</v>
      </c>
      <c r="F39" s="11">
        <v>68</v>
      </c>
      <c r="G39">
        <v>1</v>
      </c>
      <c r="H39" s="11">
        <v>0</v>
      </c>
      <c r="I39" s="11">
        <v>1</v>
      </c>
      <c r="J39" s="11">
        <v>1</v>
      </c>
      <c r="K39" s="11">
        <v>0</v>
      </c>
      <c r="L39" s="11">
        <v>1</v>
      </c>
      <c r="M39" s="11">
        <v>1</v>
      </c>
      <c r="N39" s="11">
        <v>0</v>
      </c>
      <c r="O39" s="11">
        <v>1</v>
      </c>
      <c r="P39" s="11">
        <v>1</v>
      </c>
      <c r="Q39" s="11">
        <v>0</v>
      </c>
      <c r="R39" s="11">
        <v>0</v>
      </c>
      <c r="S39" s="11">
        <v>1</v>
      </c>
      <c r="T39" s="11">
        <v>0</v>
      </c>
      <c r="U39" s="11"/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>
        <v>2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0</v>
      </c>
      <c r="AL39" s="11">
        <v>1</v>
      </c>
      <c r="AM39" s="11">
        <v>0</v>
      </c>
      <c r="AN39" s="11">
        <v>1</v>
      </c>
      <c r="AO39" s="11">
        <v>0</v>
      </c>
      <c r="AP39" s="11">
        <v>0</v>
      </c>
      <c r="AQ39" s="11">
        <v>0</v>
      </c>
      <c r="AR39">
        <v>0</v>
      </c>
      <c r="AS39" s="11">
        <v>0</v>
      </c>
      <c r="AT39" s="11">
        <v>0</v>
      </c>
      <c r="AU39">
        <v>1</v>
      </c>
      <c r="AV39">
        <v>0</v>
      </c>
      <c r="AW39">
        <v>0</v>
      </c>
      <c r="AX39">
        <v>0</v>
      </c>
      <c r="BA39">
        <v>0</v>
      </c>
      <c r="BB39">
        <v>0</v>
      </c>
      <c r="BC39">
        <v>0</v>
      </c>
      <c r="BD39" s="15">
        <v>0</v>
      </c>
      <c r="BE39" s="15">
        <v>1</v>
      </c>
      <c r="BF39">
        <f t="shared" si="0"/>
        <v>3.32</v>
      </c>
      <c r="BG39">
        <f t="shared" si="1"/>
        <v>71.5</v>
      </c>
      <c r="BH39">
        <f t="shared" si="2"/>
        <v>15.06</v>
      </c>
      <c r="BI39">
        <f t="shared" si="3"/>
        <v>58.2</v>
      </c>
      <c r="BJ39">
        <v>3.18</v>
      </c>
      <c r="BK39">
        <v>69</v>
      </c>
      <c r="BL39">
        <v>13.14</v>
      </c>
      <c r="BM39">
        <v>49</v>
      </c>
      <c r="BN39" t="s">
        <v>293</v>
      </c>
      <c r="BO39">
        <v>71.5</v>
      </c>
      <c r="BP39">
        <v>70</v>
      </c>
      <c r="BQ39">
        <v>71</v>
      </c>
      <c r="BR39">
        <v>69</v>
      </c>
      <c r="BS39">
        <v>71.2</v>
      </c>
      <c r="BT39">
        <v>69</v>
      </c>
      <c r="BU39">
        <v>67</v>
      </c>
      <c r="BV39">
        <v>67</v>
      </c>
      <c r="BW39">
        <v>67</v>
      </c>
      <c r="BX39">
        <v>65</v>
      </c>
      <c r="BY39">
        <v>63</v>
      </c>
      <c r="BZ39">
        <v>61</v>
      </c>
      <c r="CU39">
        <v>58.2</v>
      </c>
      <c r="CV39">
        <v>53</v>
      </c>
      <c r="CW39">
        <v>61</v>
      </c>
      <c r="CX39">
        <v>49</v>
      </c>
      <c r="CY39">
        <v>42.2</v>
      </c>
      <c r="CZ39">
        <v>49</v>
      </c>
      <c r="DA39">
        <v>41</v>
      </c>
      <c r="DB39">
        <v>47</v>
      </c>
      <c r="DC39">
        <v>42</v>
      </c>
      <c r="DD39">
        <v>39</v>
      </c>
      <c r="DE39">
        <v>39</v>
      </c>
      <c r="DF39">
        <v>41</v>
      </c>
      <c r="EA39">
        <v>3.32</v>
      </c>
      <c r="EB39">
        <v>3.26</v>
      </c>
      <c r="EC39">
        <v>3.3</v>
      </c>
      <c r="ED39">
        <v>3.18</v>
      </c>
      <c r="EE39">
        <v>3.3</v>
      </c>
      <c r="EF39">
        <v>3.21</v>
      </c>
      <c r="EG39">
        <v>3.09</v>
      </c>
      <c r="EH39">
        <v>3.08</v>
      </c>
      <c r="EI39">
        <v>3.07</v>
      </c>
      <c r="EJ39">
        <v>3</v>
      </c>
      <c r="EK39">
        <v>2.87</v>
      </c>
      <c r="EL39">
        <v>2.78</v>
      </c>
      <c r="FG39">
        <v>2.85</v>
      </c>
      <c r="FH39">
        <v>2.87</v>
      </c>
      <c r="FI39">
        <v>2.95</v>
      </c>
      <c r="FJ39">
        <v>2.85</v>
      </c>
      <c r="FK39">
        <v>2.88</v>
      </c>
      <c r="FL39">
        <v>2.84</v>
      </c>
      <c r="FM39">
        <v>2.79</v>
      </c>
      <c r="FN39">
        <v>2.69</v>
      </c>
      <c r="FO39">
        <v>2.71</v>
      </c>
      <c r="FP39">
        <v>2.66</v>
      </c>
      <c r="FQ39">
        <v>2.5499999999999998</v>
      </c>
      <c r="FR39">
        <v>2.42</v>
      </c>
      <c r="GM39">
        <v>86</v>
      </c>
      <c r="GN39">
        <v>88</v>
      </c>
      <c r="GO39">
        <v>89</v>
      </c>
      <c r="GP39">
        <v>89</v>
      </c>
      <c r="GQ39">
        <v>87</v>
      </c>
      <c r="GR39">
        <v>88</v>
      </c>
      <c r="GS39">
        <v>90</v>
      </c>
      <c r="GT39">
        <v>87</v>
      </c>
      <c r="GU39">
        <v>88</v>
      </c>
      <c r="GV39">
        <v>88</v>
      </c>
      <c r="GW39">
        <v>89</v>
      </c>
      <c r="GX39">
        <v>87</v>
      </c>
      <c r="HS39">
        <v>15.06</v>
      </c>
      <c r="HT39">
        <v>12.61</v>
      </c>
      <c r="HU39">
        <v>14.66</v>
      </c>
      <c r="HV39">
        <v>13.14</v>
      </c>
      <c r="HW39">
        <v>11.31</v>
      </c>
      <c r="HX39">
        <v>13.13</v>
      </c>
      <c r="HY39">
        <v>10.91</v>
      </c>
      <c r="HZ39">
        <v>12.4</v>
      </c>
      <c r="IA39">
        <v>11.19</v>
      </c>
      <c r="IB39">
        <v>10.45</v>
      </c>
      <c r="IC39">
        <v>10.36</v>
      </c>
      <c r="ID39">
        <v>10.67</v>
      </c>
      <c r="IY39">
        <v>0</v>
      </c>
      <c r="IZ39">
        <v>0</v>
      </c>
    </row>
    <row r="40" spans="1:260" x14ac:dyDescent="0.2">
      <c r="A40">
        <v>39</v>
      </c>
      <c r="B40" s="11">
        <v>50</v>
      </c>
      <c r="C40" s="11">
        <v>0</v>
      </c>
      <c r="D40" s="11" t="s">
        <v>258</v>
      </c>
      <c r="E40" s="11" t="s">
        <v>259</v>
      </c>
      <c r="F40" s="11">
        <v>50</v>
      </c>
      <c r="G40">
        <v>0</v>
      </c>
      <c r="H40" s="11">
        <v>0</v>
      </c>
      <c r="I40" s="11">
        <v>0</v>
      </c>
      <c r="J40" s="11">
        <v>1</v>
      </c>
      <c r="K40" s="11">
        <v>0</v>
      </c>
      <c r="L40" s="11">
        <v>1</v>
      </c>
      <c r="M40" s="11">
        <v>1</v>
      </c>
      <c r="N40" s="11">
        <v>0</v>
      </c>
      <c r="O40" s="11">
        <v>1</v>
      </c>
      <c r="P40" s="11">
        <v>1</v>
      </c>
      <c r="Q40" s="11">
        <v>1</v>
      </c>
      <c r="R40" s="11">
        <v>1</v>
      </c>
      <c r="S40" s="11">
        <v>1</v>
      </c>
      <c r="T40" s="11">
        <v>1</v>
      </c>
      <c r="U40" s="11">
        <v>0</v>
      </c>
      <c r="V40" s="11">
        <v>1</v>
      </c>
      <c r="W40" s="11">
        <v>0</v>
      </c>
      <c r="X40" s="11">
        <v>1</v>
      </c>
      <c r="Y40" s="11">
        <v>0</v>
      </c>
      <c r="Z40" s="11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1</v>
      </c>
      <c r="AH40">
        <v>0</v>
      </c>
      <c r="AI40">
        <v>0</v>
      </c>
      <c r="AJ40">
        <v>1</v>
      </c>
      <c r="AK40">
        <v>0</v>
      </c>
      <c r="AL40" s="11">
        <v>0</v>
      </c>
      <c r="AM40" s="11"/>
      <c r="AN40" s="11"/>
      <c r="AV40">
        <v>0</v>
      </c>
      <c r="AW40">
        <v>1</v>
      </c>
      <c r="AX40">
        <v>1</v>
      </c>
      <c r="AY40">
        <v>2</v>
      </c>
      <c r="AZ40">
        <v>1</v>
      </c>
      <c r="BA40">
        <v>0</v>
      </c>
      <c r="BB40">
        <v>0</v>
      </c>
      <c r="BC40">
        <v>1</v>
      </c>
      <c r="BD40" s="15">
        <v>1</v>
      </c>
      <c r="BE40" s="15">
        <v>1</v>
      </c>
      <c r="BF40">
        <f t="shared" si="0"/>
        <v>2.62</v>
      </c>
      <c r="BG40">
        <f t="shared" si="1"/>
        <v>71.5</v>
      </c>
      <c r="BH40">
        <f t="shared" si="2"/>
        <v>10.33</v>
      </c>
      <c r="BI40">
        <f t="shared" si="3"/>
        <v>45.8</v>
      </c>
      <c r="BJ40">
        <v>2.4700000000000002</v>
      </c>
      <c r="BK40">
        <v>67.7</v>
      </c>
      <c r="BL40">
        <v>11.57</v>
      </c>
      <c r="BM40">
        <v>49.2</v>
      </c>
      <c r="BN40" t="s">
        <v>296</v>
      </c>
      <c r="BO40">
        <v>71.5</v>
      </c>
      <c r="BP40">
        <v>73</v>
      </c>
      <c r="BQ40">
        <v>69.8</v>
      </c>
      <c r="BR40">
        <v>47</v>
      </c>
      <c r="BS40">
        <v>63.6</v>
      </c>
      <c r="BT40">
        <v>65.8</v>
      </c>
      <c r="BU40">
        <v>67.599999999999994</v>
      </c>
      <c r="BV40">
        <v>66.099999999999994</v>
      </c>
      <c r="BW40">
        <v>63.8</v>
      </c>
      <c r="BX40">
        <v>67.7</v>
      </c>
      <c r="BY40">
        <v>68.7</v>
      </c>
      <c r="BZ40">
        <v>64.5</v>
      </c>
      <c r="CA40">
        <v>60.9</v>
      </c>
      <c r="CB40">
        <v>62</v>
      </c>
      <c r="CC40">
        <v>66</v>
      </c>
      <c r="CD40">
        <v>65</v>
      </c>
      <c r="CE40">
        <v>66</v>
      </c>
      <c r="CF40">
        <v>66</v>
      </c>
      <c r="CG40">
        <v>60</v>
      </c>
      <c r="CH40">
        <v>65</v>
      </c>
      <c r="CI40">
        <v>67</v>
      </c>
      <c r="CJ40">
        <v>67</v>
      </c>
      <c r="CK40">
        <v>70</v>
      </c>
      <c r="CL40">
        <v>74</v>
      </c>
      <c r="CU40">
        <v>45.8</v>
      </c>
      <c r="CV40">
        <v>55.9</v>
      </c>
      <c r="CW40">
        <v>48.3</v>
      </c>
      <c r="CX40">
        <v>39.299999999999997</v>
      </c>
      <c r="CY40">
        <v>49.8</v>
      </c>
      <c r="CZ40">
        <v>47.3</v>
      </c>
      <c r="DA40">
        <v>43.4</v>
      </c>
      <c r="DB40">
        <v>48.8</v>
      </c>
      <c r="DC40">
        <v>47.3</v>
      </c>
      <c r="DD40">
        <v>49.2</v>
      </c>
      <c r="DE40">
        <v>51.4</v>
      </c>
      <c r="DF40">
        <v>47.2</v>
      </c>
      <c r="DG40">
        <v>43.9</v>
      </c>
      <c r="DH40">
        <v>42</v>
      </c>
      <c r="DI40">
        <v>53</v>
      </c>
      <c r="DJ40">
        <v>49</v>
      </c>
      <c r="DK40">
        <v>47</v>
      </c>
      <c r="DL40">
        <v>53</v>
      </c>
      <c r="DM40">
        <v>52</v>
      </c>
      <c r="DN40">
        <v>50</v>
      </c>
      <c r="DO40">
        <v>61</v>
      </c>
      <c r="DP40">
        <v>54</v>
      </c>
      <c r="DQ40">
        <v>49</v>
      </c>
      <c r="DR40">
        <v>55</v>
      </c>
      <c r="EA40">
        <v>2.62</v>
      </c>
      <c r="EB40">
        <v>2.67</v>
      </c>
      <c r="EC40">
        <v>2.5499999999999998</v>
      </c>
      <c r="ED40">
        <v>1.71</v>
      </c>
      <c r="EE40">
        <v>2.31</v>
      </c>
      <c r="EF40">
        <v>2.39</v>
      </c>
      <c r="EG40">
        <v>2.46</v>
      </c>
      <c r="EH40">
        <v>2.41</v>
      </c>
      <c r="EI40">
        <v>2.33</v>
      </c>
      <c r="EJ40">
        <v>2.4700000000000002</v>
      </c>
      <c r="EK40">
        <v>2.5</v>
      </c>
      <c r="EL40">
        <v>2.34</v>
      </c>
      <c r="EM40">
        <v>2.2000000000000002</v>
      </c>
      <c r="EN40">
        <v>2.2599999999999998</v>
      </c>
      <c r="EO40">
        <v>2.39</v>
      </c>
      <c r="EP40">
        <v>2.34</v>
      </c>
      <c r="EQ40">
        <v>2.38</v>
      </c>
      <c r="ER40">
        <v>2.38</v>
      </c>
      <c r="ES40">
        <v>2.17</v>
      </c>
      <c r="ET40">
        <v>2.35</v>
      </c>
      <c r="EU40">
        <v>2.4</v>
      </c>
      <c r="EV40">
        <v>2.41</v>
      </c>
      <c r="EW40">
        <v>2.5099999999999998</v>
      </c>
      <c r="EX40">
        <v>2.62</v>
      </c>
      <c r="FG40">
        <v>2.11</v>
      </c>
      <c r="FH40">
        <v>2.2599999999999998</v>
      </c>
      <c r="FI40">
        <v>2.2000000000000002</v>
      </c>
      <c r="FJ40">
        <v>1.36</v>
      </c>
      <c r="FK40">
        <v>1.92</v>
      </c>
      <c r="FL40">
        <v>2.0499999999999998</v>
      </c>
      <c r="FM40">
        <v>2.06</v>
      </c>
      <c r="FN40">
        <v>2.0299999999999998</v>
      </c>
      <c r="FO40">
        <v>1.91</v>
      </c>
      <c r="FP40">
        <v>2.02</v>
      </c>
      <c r="FQ40">
        <v>2.08</v>
      </c>
      <c r="FR40">
        <v>1.93</v>
      </c>
      <c r="FS40">
        <v>1.8</v>
      </c>
      <c r="FT40">
        <v>1.87</v>
      </c>
      <c r="FU40">
        <v>1.97</v>
      </c>
      <c r="FV40">
        <v>1.86</v>
      </c>
      <c r="FW40">
        <v>1.94</v>
      </c>
      <c r="FX40">
        <v>2.0099999999999998</v>
      </c>
      <c r="FY40">
        <v>1.82</v>
      </c>
      <c r="FZ40">
        <v>1.96</v>
      </c>
      <c r="GA40">
        <v>2</v>
      </c>
      <c r="GB40">
        <v>1.99</v>
      </c>
      <c r="GC40">
        <v>2.08</v>
      </c>
      <c r="GD40">
        <v>2.11</v>
      </c>
      <c r="GM40">
        <v>81</v>
      </c>
      <c r="GN40">
        <v>84</v>
      </c>
      <c r="GO40">
        <v>86</v>
      </c>
      <c r="GP40">
        <v>80</v>
      </c>
      <c r="GQ40">
        <v>83</v>
      </c>
      <c r="GR40">
        <v>86</v>
      </c>
      <c r="GS40">
        <v>84</v>
      </c>
      <c r="GT40">
        <v>84</v>
      </c>
      <c r="GU40">
        <v>82</v>
      </c>
      <c r="GV40">
        <v>82</v>
      </c>
      <c r="GW40">
        <v>83</v>
      </c>
      <c r="GX40">
        <v>82</v>
      </c>
      <c r="GY40">
        <v>82</v>
      </c>
      <c r="GZ40">
        <v>83</v>
      </c>
      <c r="HA40">
        <v>83</v>
      </c>
      <c r="HB40">
        <v>80</v>
      </c>
      <c r="HC40">
        <v>81</v>
      </c>
      <c r="HD40">
        <v>84</v>
      </c>
      <c r="HE40">
        <v>84</v>
      </c>
      <c r="HF40">
        <v>84</v>
      </c>
      <c r="HG40">
        <v>83</v>
      </c>
      <c r="HH40">
        <v>83</v>
      </c>
      <c r="HI40">
        <v>83</v>
      </c>
      <c r="HJ40">
        <v>81</v>
      </c>
      <c r="HS40">
        <v>10.33</v>
      </c>
      <c r="HT40">
        <v>13.17</v>
      </c>
      <c r="HU40">
        <v>11.5</v>
      </c>
      <c r="HV40">
        <v>9.2200000000000006</v>
      </c>
      <c r="HW40">
        <v>11.74</v>
      </c>
      <c r="HX40">
        <v>11.14</v>
      </c>
      <c r="HY40">
        <v>10.18</v>
      </c>
      <c r="HZ40">
        <v>11.5</v>
      </c>
      <c r="IA40">
        <v>11.14</v>
      </c>
      <c r="IB40">
        <v>11.57</v>
      </c>
      <c r="IC40">
        <v>12.1</v>
      </c>
      <c r="ID40">
        <v>11.05</v>
      </c>
      <c r="IE40">
        <v>10.32</v>
      </c>
      <c r="IF40">
        <v>9.64</v>
      </c>
      <c r="IG40">
        <v>12.33</v>
      </c>
      <c r="IH40">
        <v>11.39</v>
      </c>
      <c r="II40">
        <v>10.67</v>
      </c>
      <c r="IJ40">
        <v>12.31</v>
      </c>
      <c r="IK40">
        <v>11.85</v>
      </c>
      <c r="IL40">
        <v>11.36</v>
      </c>
      <c r="IM40">
        <v>14.01</v>
      </c>
      <c r="IN40">
        <v>12.19</v>
      </c>
      <c r="IO40">
        <v>11.06</v>
      </c>
      <c r="IP40">
        <v>12.34</v>
      </c>
      <c r="IY40">
        <v>0</v>
      </c>
      <c r="IZ40">
        <v>0</v>
      </c>
    </row>
    <row r="41" spans="1:260" x14ac:dyDescent="0.2">
      <c r="A41">
        <v>40</v>
      </c>
      <c r="B41" s="11">
        <v>36</v>
      </c>
      <c r="C41" s="11">
        <v>1</v>
      </c>
      <c r="D41" s="11" t="s">
        <v>258</v>
      </c>
      <c r="E41" s="11" t="s">
        <v>259</v>
      </c>
      <c r="F41" s="11">
        <v>37</v>
      </c>
      <c r="G41">
        <v>0</v>
      </c>
      <c r="H41" s="11">
        <v>0</v>
      </c>
      <c r="I41" s="11">
        <v>0</v>
      </c>
      <c r="J41" s="11">
        <v>1</v>
      </c>
      <c r="K41" s="11">
        <v>0</v>
      </c>
      <c r="L41" s="11">
        <v>0</v>
      </c>
      <c r="M41" s="11">
        <v>1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/>
      <c r="U41" s="11"/>
      <c r="AA41">
        <v>2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0</v>
      </c>
      <c r="AH41">
        <v>0</v>
      </c>
      <c r="AI41">
        <v>1</v>
      </c>
      <c r="AJ41">
        <v>0</v>
      </c>
      <c r="AK41">
        <v>0</v>
      </c>
      <c r="AL41" s="11">
        <v>1</v>
      </c>
      <c r="AM41" s="11">
        <v>0</v>
      </c>
      <c r="AN41" s="11">
        <v>0</v>
      </c>
      <c r="AO41" s="11">
        <v>1</v>
      </c>
      <c r="AP41" s="11">
        <v>1</v>
      </c>
      <c r="AQ41" s="11">
        <v>0</v>
      </c>
      <c r="AR41" s="11">
        <v>1</v>
      </c>
      <c r="AS41" s="11">
        <v>0</v>
      </c>
      <c r="AT41" s="11">
        <v>1</v>
      </c>
      <c r="AU41" s="11">
        <v>0</v>
      </c>
      <c r="AV41">
        <v>0</v>
      </c>
      <c r="AW41">
        <v>0</v>
      </c>
      <c r="AX41">
        <v>0</v>
      </c>
      <c r="BA41">
        <v>0</v>
      </c>
      <c r="BB41">
        <v>0</v>
      </c>
      <c r="BC41" s="11">
        <v>0</v>
      </c>
      <c r="BD41" s="15">
        <v>0</v>
      </c>
      <c r="BE41" s="15">
        <v>1</v>
      </c>
      <c r="BF41">
        <f t="shared" si="0"/>
        <v>3.8</v>
      </c>
      <c r="BG41">
        <f t="shared" si="1"/>
        <v>68.400000000000006</v>
      </c>
      <c r="BH41">
        <f t="shared" si="2"/>
        <v>24.37</v>
      </c>
      <c r="BI41">
        <f t="shared" si="3"/>
        <v>70.900000000000006</v>
      </c>
      <c r="BJ41">
        <v>3.88</v>
      </c>
      <c r="BK41">
        <v>70.7</v>
      </c>
      <c r="BL41">
        <v>20.6</v>
      </c>
      <c r="BM41">
        <v>60.6</v>
      </c>
      <c r="BN41" t="s">
        <v>293</v>
      </c>
      <c r="BO41">
        <v>68.400000000000006</v>
      </c>
      <c r="BP41">
        <v>68.400000000000006</v>
      </c>
      <c r="BQ41">
        <v>70.7</v>
      </c>
      <c r="BR41">
        <v>67.599999999999994</v>
      </c>
      <c r="BS41">
        <v>71.900000000000006</v>
      </c>
      <c r="BT41">
        <v>64.900000000000006</v>
      </c>
      <c r="BU41">
        <v>66.400000000000006</v>
      </c>
      <c r="BV41">
        <v>67.5</v>
      </c>
      <c r="BW41">
        <v>64.2</v>
      </c>
      <c r="BX41">
        <v>68</v>
      </c>
      <c r="BY41">
        <v>70</v>
      </c>
      <c r="BZ41">
        <v>70</v>
      </c>
      <c r="CU41">
        <v>70.900000000000006</v>
      </c>
      <c r="CV41">
        <v>64.400000000000006</v>
      </c>
      <c r="CW41">
        <v>60.6</v>
      </c>
      <c r="CX41">
        <v>61.6</v>
      </c>
      <c r="CY41">
        <v>61</v>
      </c>
      <c r="CZ41">
        <v>64.400000000000006</v>
      </c>
      <c r="DA41">
        <v>71.8</v>
      </c>
      <c r="DB41">
        <v>68</v>
      </c>
      <c r="DC41">
        <v>66.400000000000006</v>
      </c>
      <c r="DD41">
        <v>71</v>
      </c>
      <c r="DE41">
        <v>60</v>
      </c>
      <c r="DF41">
        <v>69</v>
      </c>
      <c r="EA41">
        <v>3.8</v>
      </c>
      <c r="EB41">
        <v>3.77</v>
      </c>
      <c r="EC41">
        <v>3.88</v>
      </c>
      <c r="ED41">
        <v>3.71</v>
      </c>
      <c r="EE41">
        <v>3.93</v>
      </c>
      <c r="EF41">
        <v>3.64</v>
      </c>
      <c r="EG41">
        <v>3.7</v>
      </c>
      <c r="EH41">
        <v>3.75</v>
      </c>
      <c r="EI41">
        <v>3.55</v>
      </c>
      <c r="EJ41">
        <v>3.72</v>
      </c>
      <c r="EK41">
        <v>3.82</v>
      </c>
      <c r="EL41">
        <v>3.8</v>
      </c>
      <c r="FG41">
        <v>2.33</v>
      </c>
      <c r="FH41">
        <v>2.39</v>
      </c>
      <c r="FI41">
        <v>2.95</v>
      </c>
      <c r="FJ41">
        <v>2.56</v>
      </c>
      <c r="FK41">
        <v>2.8</v>
      </c>
      <c r="FL41">
        <v>2.87</v>
      </c>
      <c r="FM41">
        <v>2.61</v>
      </c>
      <c r="FN41">
        <v>2.67</v>
      </c>
      <c r="FO41">
        <v>2.74</v>
      </c>
      <c r="FP41">
        <v>2.75</v>
      </c>
      <c r="FQ41">
        <v>2.88</v>
      </c>
      <c r="FR41">
        <v>2.91</v>
      </c>
      <c r="GM41">
        <v>61</v>
      </c>
      <c r="GN41">
        <v>63</v>
      </c>
      <c r="GO41">
        <v>76</v>
      </c>
      <c r="GP41">
        <v>69</v>
      </c>
      <c r="GQ41">
        <v>71</v>
      </c>
      <c r="GR41">
        <v>79</v>
      </c>
      <c r="GS41">
        <v>70</v>
      </c>
      <c r="GT41">
        <v>71</v>
      </c>
      <c r="GU41">
        <v>77</v>
      </c>
      <c r="GV41">
        <v>74</v>
      </c>
      <c r="GW41">
        <v>75</v>
      </c>
      <c r="GX41">
        <v>77</v>
      </c>
      <c r="HS41">
        <v>24.37</v>
      </c>
      <c r="HT41">
        <v>22</v>
      </c>
      <c r="HU41">
        <v>20.6</v>
      </c>
      <c r="HV41">
        <v>20.93</v>
      </c>
      <c r="HW41">
        <v>20.6</v>
      </c>
      <c r="HX41">
        <v>20.9</v>
      </c>
      <c r="HY41">
        <v>22.7</v>
      </c>
      <c r="HZ41">
        <v>22</v>
      </c>
      <c r="IA41">
        <v>21.32</v>
      </c>
      <c r="IB41">
        <v>22.49</v>
      </c>
      <c r="IC41">
        <v>19.32</v>
      </c>
      <c r="ID41">
        <v>22.2</v>
      </c>
      <c r="IY41">
        <v>0</v>
      </c>
      <c r="IZ41">
        <v>0</v>
      </c>
    </row>
    <row r="42" spans="1:260" x14ac:dyDescent="0.2">
      <c r="A42">
        <v>41</v>
      </c>
      <c r="B42" s="11">
        <v>69</v>
      </c>
      <c r="C42" s="11">
        <v>1</v>
      </c>
      <c r="D42" s="11" t="s">
        <v>258</v>
      </c>
      <c r="E42" s="11" t="s">
        <v>259</v>
      </c>
      <c r="F42" s="11">
        <v>69</v>
      </c>
      <c r="G42">
        <v>1</v>
      </c>
      <c r="H42" s="11">
        <v>1</v>
      </c>
      <c r="I42" s="11">
        <v>0</v>
      </c>
      <c r="J42" s="11">
        <v>1</v>
      </c>
      <c r="K42" s="11">
        <v>1</v>
      </c>
      <c r="L42" s="11">
        <v>1</v>
      </c>
      <c r="M42" s="11">
        <v>0</v>
      </c>
      <c r="N42" s="11">
        <v>0</v>
      </c>
      <c r="O42" s="11">
        <v>1</v>
      </c>
      <c r="P42" s="11">
        <v>1</v>
      </c>
      <c r="Q42" s="11">
        <v>1</v>
      </c>
      <c r="R42" s="11">
        <v>1</v>
      </c>
      <c r="S42" s="11">
        <v>1</v>
      </c>
      <c r="T42" s="11">
        <v>1</v>
      </c>
      <c r="U42" s="11">
        <v>1</v>
      </c>
      <c r="V42" s="11">
        <v>1</v>
      </c>
      <c r="W42" s="11">
        <v>0</v>
      </c>
      <c r="X42" s="11">
        <v>1</v>
      </c>
      <c r="Y42" s="11">
        <v>0</v>
      </c>
      <c r="Z42" s="11">
        <v>0</v>
      </c>
      <c r="AA42">
        <v>1</v>
      </c>
      <c r="AB42">
        <v>1</v>
      </c>
      <c r="AC42">
        <v>1</v>
      </c>
      <c r="AD42">
        <v>0</v>
      </c>
      <c r="AE42">
        <v>0</v>
      </c>
      <c r="AF42">
        <v>0</v>
      </c>
      <c r="AG42">
        <v>1</v>
      </c>
      <c r="AH42">
        <v>0</v>
      </c>
      <c r="AI42">
        <v>0</v>
      </c>
      <c r="AJ42">
        <v>0</v>
      </c>
      <c r="AL42" s="11">
        <v>0</v>
      </c>
      <c r="AM42" s="11"/>
      <c r="AN42" s="11"/>
      <c r="AV42">
        <v>0</v>
      </c>
      <c r="AW42">
        <v>0</v>
      </c>
      <c r="AX42">
        <v>0</v>
      </c>
      <c r="BA42">
        <v>0</v>
      </c>
      <c r="BB42">
        <v>0</v>
      </c>
      <c r="BC42">
        <v>0</v>
      </c>
      <c r="BD42" s="15">
        <v>0</v>
      </c>
      <c r="BE42" s="15">
        <v>1</v>
      </c>
      <c r="BF42">
        <f t="shared" si="0"/>
        <v>3.07</v>
      </c>
      <c r="BG42">
        <f t="shared" si="1"/>
        <v>63.7</v>
      </c>
      <c r="BH42">
        <f t="shared" si="2"/>
        <v>10.82</v>
      </c>
      <c r="BI42">
        <f t="shared" si="3"/>
        <v>48.4</v>
      </c>
      <c r="BJ42">
        <v>3.96</v>
      </c>
      <c r="BK42">
        <v>84</v>
      </c>
      <c r="BL42">
        <v>17.71</v>
      </c>
      <c r="BM42">
        <v>66</v>
      </c>
      <c r="BN42" t="s">
        <v>290</v>
      </c>
      <c r="BO42">
        <v>63.7</v>
      </c>
      <c r="BP42">
        <v>69.5</v>
      </c>
      <c r="BQ42">
        <v>71.2</v>
      </c>
      <c r="BR42">
        <v>77</v>
      </c>
      <c r="BS42">
        <v>84</v>
      </c>
      <c r="CU42">
        <v>48.4</v>
      </c>
      <c r="CV42">
        <v>52.5</v>
      </c>
      <c r="CW42">
        <v>59.2</v>
      </c>
      <c r="CX42">
        <v>66</v>
      </c>
      <c r="CY42">
        <v>66</v>
      </c>
      <c r="EA42">
        <v>3.07</v>
      </c>
      <c r="EB42">
        <v>3.35</v>
      </c>
      <c r="EC42">
        <v>3.42</v>
      </c>
      <c r="ED42">
        <v>3.7</v>
      </c>
      <c r="EE42">
        <v>3.96</v>
      </c>
      <c r="FG42">
        <v>2.33</v>
      </c>
      <c r="FH42">
        <v>2.7</v>
      </c>
      <c r="FI42">
        <v>2.82</v>
      </c>
      <c r="FJ42">
        <v>2.98</v>
      </c>
      <c r="FK42">
        <v>3.19</v>
      </c>
      <c r="GM42">
        <v>76</v>
      </c>
      <c r="GN42">
        <v>81</v>
      </c>
      <c r="GO42">
        <v>82</v>
      </c>
      <c r="GP42">
        <v>81</v>
      </c>
      <c r="GQ42">
        <v>81</v>
      </c>
      <c r="HS42">
        <v>10.82</v>
      </c>
      <c r="HT42">
        <v>11.72</v>
      </c>
      <c r="HU42">
        <v>13.43</v>
      </c>
      <c r="HV42">
        <v>14.96</v>
      </c>
      <c r="HW42">
        <v>17.71</v>
      </c>
      <c r="IY42">
        <v>0</v>
      </c>
      <c r="IZ42">
        <v>0</v>
      </c>
    </row>
    <row r="43" spans="1:260" x14ac:dyDescent="0.2">
      <c r="A43">
        <v>42</v>
      </c>
      <c r="B43" s="11">
        <v>67</v>
      </c>
      <c r="C43" s="11">
        <v>0</v>
      </c>
      <c r="D43" s="11" t="s">
        <v>258</v>
      </c>
      <c r="E43" s="11" t="s">
        <v>259</v>
      </c>
      <c r="F43" s="11">
        <v>67</v>
      </c>
      <c r="G43">
        <v>0</v>
      </c>
      <c r="H43" s="11">
        <v>0</v>
      </c>
      <c r="I43" s="11">
        <v>0</v>
      </c>
      <c r="J43" s="11">
        <v>1</v>
      </c>
      <c r="K43" s="11">
        <v>1</v>
      </c>
      <c r="L43" s="11">
        <v>1</v>
      </c>
      <c r="M43" s="11">
        <v>0</v>
      </c>
      <c r="N43" s="11">
        <v>0</v>
      </c>
      <c r="O43" s="11">
        <v>1</v>
      </c>
      <c r="P43" s="11"/>
      <c r="Q43" s="11"/>
      <c r="R43" s="11"/>
      <c r="S43" s="11">
        <v>1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1">
        <v>1</v>
      </c>
      <c r="Z43" s="11">
        <v>0</v>
      </c>
      <c r="AA43">
        <v>0</v>
      </c>
      <c r="AB43">
        <v>0</v>
      </c>
      <c r="AC43">
        <v>0</v>
      </c>
      <c r="AD43">
        <v>0</v>
      </c>
      <c r="AE43">
        <v>1</v>
      </c>
      <c r="AF43">
        <v>0</v>
      </c>
      <c r="AG43">
        <v>0</v>
      </c>
      <c r="AH43">
        <v>0</v>
      </c>
      <c r="AI43">
        <v>0</v>
      </c>
      <c r="AJ43">
        <v>1</v>
      </c>
      <c r="AK43">
        <v>1</v>
      </c>
      <c r="AL43" s="11">
        <v>1</v>
      </c>
      <c r="AM43" s="11">
        <v>4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0</v>
      </c>
      <c r="AT43" s="11">
        <v>0</v>
      </c>
      <c r="AU43" s="11">
        <v>1</v>
      </c>
      <c r="AV43">
        <v>1</v>
      </c>
      <c r="AW43">
        <v>0</v>
      </c>
      <c r="AX43">
        <v>0</v>
      </c>
      <c r="AY43">
        <v>2</v>
      </c>
      <c r="AZ43">
        <v>1</v>
      </c>
      <c r="BA43">
        <v>0</v>
      </c>
      <c r="BB43">
        <v>0</v>
      </c>
      <c r="BC43" s="11">
        <v>1</v>
      </c>
      <c r="BD43" s="15">
        <v>1</v>
      </c>
      <c r="BE43" s="18">
        <v>0</v>
      </c>
      <c r="BF43">
        <f t="shared" si="0"/>
        <v>2.64</v>
      </c>
      <c r="BG43">
        <f t="shared" si="1"/>
        <v>81.900000000000006</v>
      </c>
      <c r="BH43">
        <f t="shared" si="2"/>
        <v>15.63</v>
      </c>
      <c r="BI43">
        <f t="shared" si="3"/>
        <v>67.8</v>
      </c>
      <c r="BJ43" s="11">
        <v>2.82</v>
      </c>
      <c r="BK43" s="11">
        <v>89</v>
      </c>
      <c r="BL43" s="11">
        <v>15.17</v>
      </c>
      <c r="BM43" s="11">
        <v>68</v>
      </c>
      <c r="BN43" s="11" t="s">
        <v>298</v>
      </c>
      <c r="BO43">
        <v>81.900000000000006</v>
      </c>
      <c r="BP43">
        <v>79.900000000000006</v>
      </c>
      <c r="BQ43">
        <v>79</v>
      </c>
      <c r="BR43">
        <v>81</v>
      </c>
      <c r="BS43">
        <v>89</v>
      </c>
      <c r="BT43">
        <v>89</v>
      </c>
      <c r="BU43">
        <v>86</v>
      </c>
      <c r="CU43">
        <v>67.8</v>
      </c>
      <c r="CV43">
        <v>65.599999999999994</v>
      </c>
      <c r="CW43">
        <v>84</v>
      </c>
      <c r="CX43">
        <v>73</v>
      </c>
      <c r="CY43">
        <v>68</v>
      </c>
      <c r="CZ43">
        <v>71</v>
      </c>
      <c r="DA43">
        <v>83</v>
      </c>
      <c r="EA43">
        <v>2.64</v>
      </c>
      <c r="EB43">
        <v>2.5499999999999998</v>
      </c>
      <c r="EC43">
        <v>2.5299999999999998</v>
      </c>
      <c r="ED43">
        <v>2.58</v>
      </c>
      <c r="EE43">
        <v>2.82</v>
      </c>
      <c r="EF43">
        <v>2.81</v>
      </c>
      <c r="EG43">
        <v>2.7</v>
      </c>
      <c r="FG43">
        <v>2.17</v>
      </c>
      <c r="FH43">
        <v>2.12</v>
      </c>
      <c r="FI43">
        <v>2.08</v>
      </c>
      <c r="FJ43">
        <v>2.16</v>
      </c>
      <c r="FK43">
        <v>2.29</v>
      </c>
      <c r="FL43">
        <v>2.29</v>
      </c>
      <c r="FM43">
        <v>2.25</v>
      </c>
      <c r="GM43">
        <v>82</v>
      </c>
      <c r="GN43">
        <v>83</v>
      </c>
      <c r="GO43">
        <v>82</v>
      </c>
      <c r="GP43">
        <v>84</v>
      </c>
      <c r="GQ43">
        <v>81</v>
      </c>
      <c r="GR43">
        <v>82</v>
      </c>
      <c r="GS43">
        <v>83</v>
      </c>
      <c r="HS43">
        <v>15.63</v>
      </c>
      <c r="HT43">
        <v>15.06</v>
      </c>
      <c r="HU43">
        <v>19.149999999999999</v>
      </c>
      <c r="HV43">
        <v>16.12</v>
      </c>
      <c r="HW43">
        <v>15.17</v>
      </c>
      <c r="HX43">
        <v>14.93</v>
      </c>
      <c r="HY43">
        <v>17.420000000000002</v>
      </c>
      <c r="IY43">
        <v>0</v>
      </c>
      <c r="IZ43">
        <v>0</v>
      </c>
    </row>
    <row r="44" spans="1:260" x14ac:dyDescent="0.2">
      <c r="A44">
        <v>43</v>
      </c>
      <c r="B44" s="11">
        <v>72</v>
      </c>
      <c r="C44" s="11">
        <v>0</v>
      </c>
      <c r="D44" s="11" t="s">
        <v>258</v>
      </c>
      <c r="E44" s="11" t="s">
        <v>259</v>
      </c>
      <c r="F44" s="11">
        <v>72</v>
      </c>
      <c r="G44">
        <v>1</v>
      </c>
      <c r="H44" s="11">
        <v>0</v>
      </c>
      <c r="I44" s="11">
        <v>1</v>
      </c>
      <c r="J44" s="11">
        <v>1</v>
      </c>
      <c r="K44" s="11">
        <v>1</v>
      </c>
      <c r="L44" s="11">
        <v>1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/>
      <c r="U44" s="11"/>
      <c r="AA44">
        <v>1</v>
      </c>
      <c r="AB44">
        <v>1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1</v>
      </c>
      <c r="AK44">
        <v>0</v>
      </c>
      <c r="AL44" s="11">
        <v>1</v>
      </c>
      <c r="AM44" s="11">
        <v>0</v>
      </c>
      <c r="AN44" s="11">
        <v>0</v>
      </c>
      <c r="AO44" s="11">
        <v>0</v>
      </c>
      <c r="AP44" s="11">
        <v>0</v>
      </c>
      <c r="AQ44" s="11">
        <v>1</v>
      </c>
      <c r="AR44" s="11">
        <v>1</v>
      </c>
      <c r="AS44" s="11">
        <v>1</v>
      </c>
      <c r="AT44" s="11">
        <v>1</v>
      </c>
      <c r="AU44" s="11">
        <v>1</v>
      </c>
      <c r="AV44">
        <v>0</v>
      </c>
      <c r="AW44">
        <v>0</v>
      </c>
      <c r="AX44">
        <v>0</v>
      </c>
      <c r="AY44">
        <v>4</v>
      </c>
      <c r="AZ44">
        <v>2</v>
      </c>
      <c r="BA44">
        <v>0</v>
      </c>
      <c r="BB44">
        <v>0</v>
      </c>
      <c r="BC44" s="11">
        <v>1</v>
      </c>
      <c r="BD44" s="15">
        <v>0</v>
      </c>
      <c r="BE44" s="18">
        <v>1</v>
      </c>
      <c r="BF44">
        <f t="shared" si="0"/>
        <v>3.37</v>
      </c>
      <c r="BG44">
        <f t="shared" si="1"/>
        <v>77.2</v>
      </c>
      <c r="BH44">
        <f t="shared" si="2"/>
        <v>15.79</v>
      </c>
      <c r="BI44">
        <f t="shared" si="3"/>
        <v>62</v>
      </c>
      <c r="BJ44" s="11">
        <v>3.69</v>
      </c>
      <c r="BK44" s="11">
        <v>81.7</v>
      </c>
      <c r="BL44" s="11">
        <v>16.87</v>
      </c>
      <c r="BM44" s="11">
        <v>64.400000000000006</v>
      </c>
      <c r="BN44" s="11" t="s">
        <v>294</v>
      </c>
      <c r="BO44">
        <v>77.2</v>
      </c>
      <c r="BP44">
        <v>74.7</v>
      </c>
      <c r="BQ44">
        <v>81.7</v>
      </c>
      <c r="CU44">
        <v>62</v>
      </c>
      <c r="CV44">
        <v>64.2</v>
      </c>
      <c r="CW44">
        <v>64.400000000000006</v>
      </c>
      <c r="EA44">
        <v>3.37</v>
      </c>
      <c r="EB44">
        <v>3.38</v>
      </c>
      <c r="EC44">
        <v>3.69</v>
      </c>
      <c r="FG44">
        <v>2.85</v>
      </c>
      <c r="FH44">
        <v>2.61</v>
      </c>
      <c r="FI44">
        <v>3.01</v>
      </c>
      <c r="GM44">
        <v>85</v>
      </c>
      <c r="GN44">
        <v>77</v>
      </c>
      <c r="GO44">
        <v>82</v>
      </c>
      <c r="HS44">
        <v>15.79</v>
      </c>
      <c r="HT44">
        <v>16.829999999999998</v>
      </c>
      <c r="HU44">
        <v>16.87</v>
      </c>
      <c r="IY44">
        <v>0</v>
      </c>
      <c r="IZ44">
        <v>0</v>
      </c>
    </row>
    <row r="45" spans="1:260" x14ac:dyDescent="0.2">
      <c r="A45">
        <v>44</v>
      </c>
      <c r="B45" s="11">
        <v>68</v>
      </c>
      <c r="C45" s="11">
        <v>0</v>
      </c>
      <c r="D45" s="11" t="s">
        <v>258</v>
      </c>
      <c r="E45" s="11" t="s">
        <v>259</v>
      </c>
      <c r="F45" s="11">
        <v>68</v>
      </c>
      <c r="G45">
        <v>1</v>
      </c>
      <c r="H45" s="11">
        <v>2</v>
      </c>
      <c r="I45" s="11">
        <v>2</v>
      </c>
      <c r="J45" s="11">
        <v>1</v>
      </c>
      <c r="K45" s="11">
        <v>1</v>
      </c>
      <c r="L45" s="11">
        <v>1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/>
      <c r="U45" s="11"/>
      <c r="AA45">
        <v>2</v>
      </c>
      <c r="AB45">
        <v>1</v>
      </c>
      <c r="AC45">
        <v>1</v>
      </c>
      <c r="AD45">
        <v>0</v>
      </c>
      <c r="AE45">
        <v>0</v>
      </c>
      <c r="AF45">
        <v>1</v>
      </c>
      <c r="AG45">
        <v>1</v>
      </c>
      <c r="AH45">
        <v>0</v>
      </c>
      <c r="AI45">
        <v>0</v>
      </c>
      <c r="AJ45">
        <v>0</v>
      </c>
      <c r="AK45">
        <v>0</v>
      </c>
      <c r="AL45" s="11">
        <v>0</v>
      </c>
      <c r="AM45" s="11"/>
      <c r="AN45" s="11"/>
      <c r="AV45">
        <v>0</v>
      </c>
      <c r="AW45">
        <v>1</v>
      </c>
      <c r="AX45">
        <v>1</v>
      </c>
      <c r="BA45">
        <v>0</v>
      </c>
      <c r="BB45">
        <v>0</v>
      </c>
      <c r="BC45">
        <v>0</v>
      </c>
      <c r="BD45" s="15">
        <v>0</v>
      </c>
      <c r="BE45" s="15">
        <v>1</v>
      </c>
      <c r="BF45">
        <f t="shared" si="0"/>
        <v>1.74</v>
      </c>
      <c r="BG45">
        <f t="shared" si="1"/>
        <v>48.5</v>
      </c>
      <c r="BH45">
        <f t="shared" si="2"/>
        <v>9.1</v>
      </c>
      <c r="BI45">
        <f t="shared" si="3"/>
        <v>36.700000000000003</v>
      </c>
      <c r="BJ45">
        <v>2.11</v>
      </c>
      <c r="BK45">
        <v>59.6</v>
      </c>
      <c r="BL45">
        <v>8.4700000000000006</v>
      </c>
      <c r="BM45">
        <v>36.799999999999997</v>
      </c>
      <c r="BN45" t="s">
        <v>290</v>
      </c>
      <c r="BO45">
        <v>48.5</v>
      </c>
      <c r="BP45">
        <v>53.1</v>
      </c>
      <c r="BQ45">
        <v>52.8</v>
      </c>
      <c r="BR45">
        <v>59.6</v>
      </c>
      <c r="BS45">
        <v>51</v>
      </c>
      <c r="CU45">
        <v>36.700000000000003</v>
      </c>
      <c r="CV45">
        <v>36.200000000000003</v>
      </c>
      <c r="CW45">
        <v>39.4</v>
      </c>
      <c r="CX45">
        <v>36.799999999999997</v>
      </c>
      <c r="CY45">
        <v>35</v>
      </c>
      <c r="EA45">
        <v>1.74</v>
      </c>
      <c r="EB45">
        <v>1.9</v>
      </c>
      <c r="EC45">
        <v>1.87</v>
      </c>
      <c r="ED45">
        <v>2.11</v>
      </c>
      <c r="EE45">
        <v>1.71</v>
      </c>
      <c r="FG45">
        <v>1.6</v>
      </c>
      <c r="FH45">
        <v>1.54</v>
      </c>
      <c r="FI45">
        <v>1.42</v>
      </c>
      <c r="FJ45">
        <v>1.7</v>
      </c>
      <c r="FK45">
        <v>1.47</v>
      </c>
      <c r="GM45">
        <v>92</v>
      </c>
      <c r="GN45">
        <v>81</v>
      </c>
      <c r="GO45">
        <v>76</v>
      </c>
      <c r="GP45">
        <v>81</v>
      </c>
      <c r="GQ45">
        <v>86</v>
      </c>
      <c r="HS45">
        <v>9.1</v>
      </c>
      <c r="HT45">
        <v>8.77</v>
      </c>
      <c r="HU45">
        <v>9.08</v>
      </c>
      <c r="HV45">
        <v>8.4700000000000006</v>
      </c>
      <c r="HW45">
        <v>7.71</v>
      </c>
      <c r="IY45">
        <v>0</v>
      </c>
      <c r="IZ45">
        <v>0</v>
      </c>
    </row>
    <row r="46" spans="1:260" x14ac:dyDescent="0.2">
      <c r="A46">
        <v>45</v>
      </c>
      <c r="B46" s="11">
        <v>62</v>
      </c>
      <c r="C46" s="11">
        <v>0</v>
      </c>
      <c r="D46" s="11" t="s">
        <v>258</v>
      </c>
      <c r="E46" s="11" t="s">
        <v>259</v>
      </c>
      <c r="F46" s="11">
        <v>62</v>
      </c>
      <c r="G46">
        <v>0</v>
      </c>
      <c r="H46" s="11">
        <v>0</v>
      </c>
      <c r="I46" s="11">
        <v>0</v>
      </c>
      <c r="J46" s="11">
        <v>1</v>
      </c>
      <c r="K46" s="11">
        <v>0</v>
      </c>
      <c r="L46" s="11">
        <v>1</v>
      </c>
      <c r="M46" s="11">
        <v>0</v>
      </c>
      <c r="N46" s="11">
        <v>0</v>
      </c>
      <c r="O46" s="11">
        <v>1</v>
      </c>
      <c r="P46" s="11"/>
      <c r="Q46" s="11"/>
      <c r="R46" s="11"/>
      <c r="S46" s="11">
        <v>1</v>
      </c>
      <c r="T46" s="11">
        <v>1</v>
      </c>
      <c r="U46" s="11">
        <v>1</v>
      </c>
      <c r="V46" s="11">
        <v>1</v>
      </c>
      <c r="W46" s="11">
        <v>0</v>
      </c>
      <c r="X46" s="11">
        <v>1</v>
      </c>
      <c r="Y46" s="11">
        <v>0</v>
      </c>
      <c r="Z46" s="11">
        <v>0</v>
      </c>
      <c r="AA46">
        <v>3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0</v>
      </c>
      <c r="AH46">
        <v>0</v>
      </c>
      <c r="AI46">
        <v>1</v>
      </c>
      <c r="AJ46">
        <v>1</v>
      </c>
      <c r="AK46">
        <v>1</v>
      </c>
      <c r="AL46" s="11">
        <v>1</v>
      </c>
      <c r="AM46" s="11">
        <v>0</v>
      </c>
      <c r="AN46" s="11">
        <v>1</v>
      </c>
      <c r="AO46" s="11">
        <v>0</v>
      </c>
      <c r="AP46" s="11">
        <v>0</v>
      </c>
      <c r="AQ46" s="11">
        <v>0</v>
      </c>
      <c r="AR46" s="11">
        <v>1</v>
      </c>
      <c r="AS46" s="11">
        <v>0</v>
      </c>
      <c r="AT46" s="11">
        <v>0</v>
      </c>
      <c r="AU46" s="11">
        <v>1</v>
      </c>
      <c r="AV46">
        <v>0</v>
      </c>
      <c r="AW46">
        <v>0</v>
      </c>
      <c r="AX46">
        <v>0</v>
      </c>
      <c r="AY46">
        <v>4</v>
      </c>
      <c r="AZ46">
        <v>2</v>
      </c>
      <c r="BA46">
        <v>1</v>
      </c>
      <c r="BB46">
        <v>0</v>
      </c>
      <c r="BC46" s="11">
        <v>1</v>
      </c>
      <c r="BD46" s="15">
        <v>0</v>
      </c>
      <c r="BE46" s="15">
        <v>1</v>
      </c>
      <c r="BF46">
        <f t="shared" si="0"/>
        <v>2.15</v>
      </c>
      <c r="BG46">
        <f t="shared" si="1"/>
        <v>63.7</v>
      </c>
      <c r="BH46">
        <f t="shared" si="2"/>
        <v>9.15</v>
      </c>
      <c r="BI46">
        <f t="shared" si="3"/>
        <v>43.6</v>
      </c>
      <c r="BJ46">
        <v>2.2400000000000002</v>
      </c>
      <c r="BK46">
        <v>67.099999999999994</v>
      </c>
      <c r="BL46">
        <v>6.63</v>
      </c>
      <c r="BM46">
        <v>32.299999999999997</v>
      </c>
      <c r="BN46" t="s">
        <v>299</v>
      </c>
      <c r="BO46">
        <v>63.7</v>
      </c>
      <c r="BP46">
        <v>68.599999999999994</v>
      </c>
      <c r="BQ46">
        <v>66.8</v>
      </c>
      <c r="BR46">
        <v>69.900000000000006</v>
      </c>
      <c r="BS46">
        <v>67.099999999999994</v>
      </c>
      <c r="BT46">
        <v>62.3</v>
      </c>
      <c r="BU46">
        <v>65.8</v>
      </c>
      <c r="BV46">
        <v>58.4</v>
      </c>
      <c r="BW46">
        <v>58.7</v>
      </c>
      <c r="BX46">
        <v>62.5</v>
      </c>
      <c r="BY46">
        <v>55.5</v>
      </c>
      <c r="CU46">
        <v>43.6</v>
      </c>
      <c r="CV46">
        <v>37.799999999999997</v>
      </c>
      <c r="CW46">
        <v>33.4</v>
      </c>
      <c r="CX46">
        <v>38.700000000000003</v>
      </c>
      <c r="CY46">
        <v>32.299999999999997</v>
      </c>
      <c r="CZ46">
        <v>30</v>
      </c>
      <c r="DA46">
        <v>24.3</v>
      </c>
      <c r="DB46">
        <v>15.1</v>
      </c>
      <c r="DC46">
        <v>14.3</v>
      </c>
      <c r="DD46">
        <v>15.5</v>
      </c>
      <c r="DE46">
        <v>11.5</v>
      </c>
      <c r="EA46">
        <v>2.15</v>
      </c>
      <c r="EB46">
        <v>2.31</v>
      </c>
      <c r="EC46">
        <v>2.25</v>
      </c>
      <c r="ED46">
        <v>2.34</v>
      </c>
      <c r="EE46">
        <v>2.2400000000000002</v>
      </c>
      <c r="EF46">
        <v>2.06</v>
      </c>
      <c r="EG46">
        <v>2.1800000000000002</v>
      </c>
      <c r="EH46">
        <v>1.94</v>
      </c>
      <c r="EI46">
        <v>1.95</v>
      </c>
      <c r="EJ46">
        <v>2.0699999999999998</v>
      </c>
      <c r="EK46">
        <v>1.82</v>
      </c>
      <c r="FG46">
        <v>1.81</v>
      </c>
      <c r="FH46">
        <v>1.87</v>
      </c>
      <c r="FI46">
        <v>1.9</v>
      </c>
      <c r="FJ46">
        <v>1.63</v>
      </c>
      <c r="FK46">
        <v>1.82</v>
      </c>
      <c r="FL46">
        <v>1.72</v>
      </c>
      <c r="FM46">
        <v>1.92</v>
      </c>
      <c r="FN46">
        <v>1.62</v>
      </c>
      <c r="FO46">
        <v>1.68</v>
      </c>
      <c r="FP46">
        <v>1.84</v>
      </c>
      <c r="FQ46">
        <v>1.62</v>
      </c>
      <c r="GM46">
        <v>84</v>
      </c>
      <c r="GN46">
        <v>81</v>
      </c>
      <c r="GO46">
        <v>84</v>
      </c>
      <c r="GP46">
        <v>70</v>
      </c>
      <c r="GQ46">
        <v>81</v>
      </c>
      <c r="GR46">
        <v>83</v>
      </c>
      <c r="GS46">
        <v>88</v>
      </c>
      <c r="GT46">
        <v>84</v>
      </c>
      <c r="GU46">
        <v>86</v>
      </c>
      <c r="GV46">
        <v>89</v>
      </c>
      <c r="GW46">
        <v>89</v>
      </c>
      <c r="HS46">
        <v>9.15</v>
      </c>
      <c r="HT46">
        <v>7.93</v>
      </c>
      <c r="HU46">
        <v>6.89</v>
      </c>
      <c r="HV46">
        <v>7.92</v>
      </c>
      <c r="HW46">
        <v>6.63</v>
      </c>
      <c r="HX46">
        <v>5.91</v>
      </c>
      <c r="HY46">
        <v>4.8899999999999997</v>
      </c>
      <c r="HZ46">
        <v>3.13</v>
      </c>
      <c r="IA46">
        <v>2.97</v>
      </c>
      <c r="IB46">
        <v>3.22</v>
      </c>
      <c r="IC46">
        <v>2.35</v>
      </c>
      <c r="IY46">
        <v>1</v>
      </c>
      <c r="IZ46">
        <v>1</v>
      </c>
    </row>
    <row r="47" spans="1:260" x14ac:dyDescent="0.2">
      <c r="A47">
        <v>46</v>
      </c>
      <c r="B47" s="11">
        <v>56</v>
      </c>
      <c r="C47" s="11">
        <v>1</v>
      </c>
      <c r="D47" s="11" t="s">
        <v>258</v>
      </c>
      <c r="E47" s="11" t="s">
        <v>259</v>
      </c>
      <c r="F47" s="11">
        <v>56</v>
      </c>
      <c r="G47">
        <v>0</v>
      </c>
      <c r="H47" s="11">
        <v>0</v>
      </c>
      <c r="I47" s="11">
        <v>0</v>
      </c>
      <c r="J47" s="11">
        <v>1</v>
      </c>
      <c r="K47" s="11">
        <v>0</v>
      </c>
      <c r="L47" s="11">
        <v>1</v>
      </c>
      <c r="M47" s="11">
        <v>1</v>
      </c>
      <c r="N47" s="11">
        <v>0</v>
      </c>
      <c r="O47" s="11">
        <v>1</v>
      </c>
      <c r="P47" s="11">
        <v>1</v>
      </c>
      <c r="Q47" s="11">
        <v>0</v>
      </c>
      <c r="R47" s="11">
        <v>0</v>
      </c>
      <c r="S47" s="11">
        <v>1</v>
      </c>
      <c r="T47" s="11">
        <v>0</v>
      </c>
      <c r="U47" s="11"/>
      <c r="AA47">
        <v>1</v>
      </c>
      <c r="AB47">
        <v>1</v>
      </c>
      <c r="AC47">
        <v>1</v>
      </c>
      <c r="AD47">
        <v>0</v>
      </c>
      <c r="AE47">
        <v>1</v>
      </c>
      <c r="AF47">
        <v>1</v>
      </c>
      <c r="AG47">
        <v>1</v>
      </c>
      <c r="AH47">
        <v>0</v>
      </c>
      <c r="AI47">
        <v>0</v>
      </c>
      <c r="AJ47">
        <v>1</v>
      </c>
      <c r="AK47">
        <v>0</v>
      </c>
      <c r="AL47" s="11">
        <v>1</v>
      </c>
      <c r="AM47" s="11">
        <v>0</v>
      </c>
      <c r="AN47" s="11">
        <v>0</v>
      </c>
      <c r="AO47" s="11">
        <v>0</v>
      </c>
      <c r="AP47" s="11">
        <v>1</v>
      </c>
      <c r="AQ47" s="11">
        <v>0</v>
      </c>
      <c r="AR47" s="11">
        <v>1</v>
      </c>
      <c r="AS47" s="11">
        <v>0</v>
      </c>
      <c r="AT47" s="11">
        <v>0</v>
      </c>
      <c r="AU47" s="11">
        <v>1</v>
      </c>
      <c r="AV47">
        <v>0</v>
      </c>
      <c r="AW47">
        <v>0</v>
      </c>
      <c r="AX47">
        <v>0</v>
      </c>
      <c r="AY47">
        <v>3</v>
      </c>
      <c r="AZ47">
        <v>1</v>
      </c>
      <c r="BA47">
        <v>1</v>
      </c>
      <c r="BB47">
        <v>0</v>
      </c>
      <c r="BC47" s="11">
        <v>1</v>
      </c>
      <c r="BD47" s="15">
        <v>1</v>
      </c>
      <c r="BE47" s="15">
        <v>0</v>
      </c>
      <c r="BF47">
        <f t="shared" si="0"/>
        <v>3.22</v>
      </c>
      <c r="BG47">
        <f t="shared" si="1"/>
        <v>57.6</v>
      </c>
      <c r="BH47">
        <f t="shared" si="2"/>
        <v>14.3</v>
      </c>
      <c r="BI47">
        <f t="shared" si="3"/>
        <v>47.8</v>
      </c>
      <c r="BJ47">
        <v>3.19</v>
      </c>
      <c r="BK47">
        <v>57.4</v>
      </c>
      <c r="BL47">
        <v>14.85</v>
      </c>
      <c r="BM47">
        <v>48.1</v>
      </c>
      <c r="BN47" t="s">
        <v>289</v>
      </c>
      <c r="BO47">
        <v>57.6</v>
      </c>
      <c r="BP47">
        <v>59.5</v>
      </c>
      <c r="BQ47">
        <v>55.6</v>
      </c>
      <c r="BR47">
        <v>57.3</v>
      </c>
      <c r="BS47">
        <v>57.7</v>
      </c>
      <c r="BT47">
        <v>57.4</v>
      </c>
      <c r="BU47">
        <v>56</v>
      </c>
      <c r="BV47">
        <v>55</v>
      </c>
      <c r="BW47">
        <v>57</v>
      </c>
      <c r="CU47">
        <v>47.8</v>
      </c>
      <c r="CV47">
        <v>43.9</v>
      </c>
      <c r="CW47">
        <v>43.2</v>
      </c>
      <c r="CX47">
        <v>46.6</v>
      </c>
      <c r="CY47">
        <v>44.8</v>
      </c>
      <c r="CZ47">
        <v>48.1</v>
      </c>
      <c r="DA47">
        <v>51</v>
      </c>
      <c r="DB47">
        <v>52</v>
      </c>
      <c r="DC47">
        <v>58</v>
      </c>
      <c r="EA47">
        <v>3.22</v>
      </c>
      <c r="EB47">
        <v>3.32</v>
      </c>
      <c r="EC47">
        <v>3.11</v>
      </c>
      <c r="ED47">
        <v>3.2</v>
      </c>
      <c r="EE47">
        <v>3.2</v>
      </c>
      <c r="EF47">
        <v>3.19</v>
      </c>
      <c r="EG47">
        <v>3.12</v>
      </c>
      <c r="EH47">
        <v>3.06</v>
      </c>
      <c r="EI47">
        <v>3.11</v>
      </c>
      <c r="FG47">
        <v>2.64</v>
      </c>
      <c r="FH47">
        <v>2.63</v>
      </c>
      <c r="FI47">
        <v>2.4900000000000002</v>
      </c>
      <c r="FJ47">
        <v>2.5499999999999998</v>
      </c>
      <c r="FK47">
        <v>2.58</v>
      </c>
      <c r="FL47">
        <v>2.4500000000000002</v>
      </c>
      <c r="FM47">
        <v>2.59</v>
      </c>
      <c r="FN47">
        <v>2.57</v>
      </c>
      <c r="FO47">
        <v>2.62</v>
      </c>
      <c r="GM47">
        <v>82</v>
      </c>
      <c r="GN47">
        <v>79</v>
      </c>
      <c r="GO47">
        <v>80</v>
      </c>
      <c r="GP47">
        <v>80</v>
      </c>
      <c r="GQ47">
        <v>81</v>
      </c>
      <c r="GR47">
        <v>77</v>
      </c>
      <c r="GS47">
        <v>83</v>
      </c>
      <c r="GT47">
        <v>84</v>
      </c>
      <c r="GU47">
        <v>84</v>
      </c>
      <c r="HS47">
        <v>14.3</v>
      </c>
      <c r="HT47">
        <v>13.55</v>
      </c>
      <c r="HU47">
        <v>13.17</v>
      </c>
      <c r="HV47">
        <v>14.52</v>
      </c>
      <c r="HW47">
        <v>13.99</v>
      </c>
      <c r="HX47">
        <v>14.85</v>
      </c>
      <c r="HY47">
        <v>15.17</v>
      </c>
      <c r="HZ47">
        <v>15.99</v>
      </c>
      <c r="IA47">
        <v>17.510000000000002</v>
      </c>
      <c r="IY47">
        <v>0</v>
      </c>
      <c r="IZ47">
        <v>0</v>
      </c>
    </row>
    <row r="48" spans="1:260" x14ac:dyDescent="0.2">
      <c r="A48">
        <v>47</v>
      </c>
      <c r="B48" s="11">
        <v>37</v>
      </c>
      <c r="C48" s="11">
        <v>0</v>
      </c>
      <c r="D48" s="11" t="s">
        <v>261</v>
      </c>
      <c r="E48" s="11" t="s">
        <v>259</v>
      </c>
      <c r="F48" s="11">
        <v>36</v>
      </c>
      <c r="G48">
        <v>0</v>
      </c>
      <c r="H48" s="11">
        <v>0</v>
      </c>
      <c r="I48" s="11">
        <v>0</v>
      </c>
      <c r="J48" s="11">
        <v>1</v>
      </c>
      <c r="K48" s="11">
        <v>0</v>
      </c>
      <c r="L48" s="11">
        <v>1</v>
      </c>
      <c r="M48" s="11">
        <v>0</v>
      </c>
      <c r="N48" s="11">
        <v>0</v>
      </c>
      <c r="O48" s="11">
        <v>1</v>
      </c>
      <c r="P48" s="11">
        <v>1</v>
      </c>
      <c r="Q48" s="11">
        <v>0</v>
      </c>
      <c r="R48" s="11">
        <v>0</v>
      </c>
      <c r="S48" s="11">
        <v>1</v>
      </c>
      <c r="T48" s="11">
        <v>1</v>
      </c>
      <c r="U48" s="11">
        <v>0</v>
      </c>
      <c r="V48" s="11">
        <v>1</v>
      </c>
      <c r="W48" s="11">
        <v>0</v>
      </c>
      <c r="X48" s="11">
        <v>1</v>
      </c>
      <c r="Y48" s="11">
        <v>0</v>
      </c>
      <c r="Z48" s="11">
        <v>0</v>
      </c>
      <c r="AA48">
        <v>2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0</v>
      </c>
      <c r="AL48" s="11">
        <v>0</v>
      </c>
      <c r="AM48" s="11"/>
      <c r="AN48" s="11"/>
      <c r="AV48">
        <v>0</v>
      </c>
      <c r="AW48">
        <v>1</v>
      </c>
      <c r="AX48">
        <v>1</v>
      </c>
      <c r="AY48">
        <v>2</v>
      </c>
      <c r="AZ48">
        <v>1</v>
      </c>
      <c r="BA48">
        <v>1</v>
      </c>
      <c r="BB48" s="13">
        <v>1</v>
      </c>
      <c r="BC48" s="11">
        <v>1</v>
      </c>
      <c r="BD48" s="15">
        <v>0</v>
      </c>
      <c r="BE48" s="15">
        <v>1</v>
      </c>
      <c r="BF48">
        <f t="shared" si="0"/>
        <v>1.74</v>
      </c>
      <c r="BG48">
        <f t="shared" si="1"/>
        <v>51</v>
      </c>
      <c r="BH48">
        <f t="shared" si="2"/>
        <v>7.9</v>
      </c>
      <c r="BI48">
        <f t="shared" si="3"/>
        <v>27</v>
      </c>
      <c r="BJ48">
        <v>1.95</v>
      </c>
      <c r="BK48">
        <v>65</v>
      </c>
      <c r="BL48">
        <v>0</v>
      </c>
      <c r="BM48">
        <v>0</v>
      </c>
      <c r="BN48" t="s">
        <v>302</v>
      </c>
      <c r="BO48">
        <v>51</v>
      </c>
      <c r="BP48">
        <v>78.900000000000006</v>
      </c>
      <c r="BQ48">
        <v>91.6</v>
      </c>
      <c r="BR48">
        <v>76.099999999999994</v>
      </c>
      <c r="BS48">
        <v>75.7</v>
      </c>
      <c r="BT48">
        <v>61</v>
      </c>
      <c r="BU48">
        <v>65</v>
      </c>
      <c r="BV48">
        <v>64.900000000000006</v>
      </c>
      <c r="BW48">
        <v>57.1</v>
      </c>
      <c r="BX48">
        <v>72.900000000000006</v>
      </c>
      <c r="BY48">
        <v>51.4</v>
      </c>
      <c r="BZ48">
        <v>66.400000000000006</v>
      </c>
      <c r="CA48">
        <v>73.7</v>
      </c>
      <c r="CB48">
        <v>66.900000000000006</v>
      </c>
      <c r="CC48">
        <v>72</v>
      </c>
      <c r="CD48">
        <v>61</v>
      </c>
      <c r="CE48">
        <v>63.3</v>
      </c>
      <c r="CF48">
        <v>53</v>
      </c>
      <c r="CG48">
        <v>51</v>
      </c>
      <c r="CH48">
        <v>49</v>
      </c>
      <c r="CI48">
        <v>60</v>
      </c>
      <c r="CJ48">
        <v>62</v>
      </c>
      <c r="CU48">
        <v>27</v>
      </c>
      <c r="CV48">
        <v>26.3</v>
      </c>
      <c r="CW48">
        <v>27.9</v>
      </c>
      <c r="CX48">
        <v>25</v>
      </c>
      <c r="CY48" s="13"/>
      <c r="CZ48" s="13"/>
      <c r="DA48" s="13"/>
      <c r="DB48">
        <v>22.5</v>
      </c>
      <c r="DC48">
        <v>15.9</v>
      </c>
      <c r="DD48">
        <v>25.7</v>
      </c>
      <c r="DE48">
        <v>19</v>
      </c>
      <c r="DF48">
        <v>23.5</v>
      </c>
      <c r="DG48">
        <v>25.9</v>
      </c>
      <c r="DH48">
        <v>22.9</v>
      </c>
      <c r="DI48">
        <v>18</v>
      </c>
      <c r="DJ48">
        <v>22</v>
      </c>
      <c r="DK48">
        <v>24.6</v>
      </c>
      <c r="DL48" s="13"/>
      <c r="DM48">
        <v>20</v>
      </c>
      <c r="DN48">
        <v>12</v>
      </c>
      <c r="DO48">
        <v>17</v>
      </c>
      <c r="DP48">
        <v>16</v>
      </c>
      <c r="EA48">
        <v>1.74</v>
      </c>
      <c r="EB48">
        <v>2.15</v>
      </c>
      <c r="EC48">
        <v>2.4700000000000002</v>
      </c>
      <c r="ED48">
        <v>2.06</v>
      </c>
      <c r="EE48">
        <v>2.0499999999999998</v>
      </c>
      <c r="EF48">
        <v>1.89</v>
      </c>
      <c r="EG48">
        <v>1.95</v>
      </c>
      <c r="EH48">
        <v>1.85</v>
      </c>
      <c r="EI48">
        <v>1.62</v>
      </c>
      <c r="EJ48">
        <v>2.0499999999999998</v>
      </c>
      <c r="EK48">
        <v>1.45</v>
      </c>
      <c r="EL48">
        <v>1.84</v>
      </c>
      <c r="EM48">
        <v>2.04</v>
      </c>
      <c r="EN48">
        <v>1.84</v>
      </c>
      <c r="EO48">
        <v>2</v>
      </c>
      <c r="EP48">
        <v>1.7</v>
      </c>
      <c r="EQ48">
        <v>1.76</v>
      </c>
      <c r="ER48">
        <v>1.47</v>
      </c>
      <c r="ES48">
        <v>1.41</v>
      </c>
      <c r="ET48">
        <v>1.34</v>
      </c>
      <c r="EU48">
        <v>1.65</v>
      </c>
      <c r="EV48">
        <v>1.7</v>
      </c>
      <c r="FG48">
        <v>1.53</v>
      </c>
      <c r="FH48">
        <v>1.71</v>
      </c>
      <c r="FI48">
        <v>1.71</v>
      </c>
      <c r="FJ48">
        <v>1.67</v>
      </c>
      <c r="FK48">
        <v>1.64</v>
      </c>
      <c r="FL48">
        <v>1.51</v>
      </c>
      <c r="FM48">
        <v>1.64</v>
      </c>
      <c r="FN48">
        <v>1.66</v>
      </c>
      <c r="FO48">
        <v>1.42</v>
      </c>
      <c r="FP48">
        <v>1.53</v>
      </c>
      <c r="FQ48">
        <v>1.27</v>
      </c>
      <c r="FR48">
        <v>1.29</v>
      </c>
      <c r="FS48">
        <v>1.62</v>
      </c>
      <c r="FT48">
        <v>1.35</v>
      </c>
      <c r="FU48">
        <v>1.44</v>
      </c>
      <c r="FV48">
        <v>1.18</v>
      </c>
      <c r="FW48">
        <v>1.28</v>
      </c>
      <c r="FX48">
        <v>1.08</v>
      </c>
      <c r="FY48">
        <v>1.1000000000000001</v>
      </c>
      <c r="FZ48">
        <v>1.01</v>
      </c>
      <c r="GA48">
        <v>1.29</v>
      </c>
      <c r="GB48">
        <v>1.25</v>
      </c>
      <c r="GM48">
        <v>88</v>
      </c>
      <c r="GN48">
        <v>80</v>
      </c>
      <c r="GO48">
        <v>69</v>
      </c>
      <c r="GP48">
        <v>81</v>
      </c>
      <c r="GQ48">
        <v>80</v>
      </c>
      <c r="GR48">
        <v>80</v>
      </c>
      <c r="GS48">
        <v>84</v>
      </c>
      <c r="GT48">
        <v>89</v>
      </c>
      <c r="GU48">
        <v>87</v>
      </c>
      <c r="GV48">
        <v>75</v>
      </c>
      <c r="GW48">
        <v>88</v>
      </c>
      <c r="GX48">
        <v>70</v>
      </c>
      <c r="GY48">
        <v>79</v>
      </c>
      <c r="GZ48">
        <v>73</v>
      </c>
      <c r="HA48">
        <v>72</v>
      </c>
      <c r="HB48">
        <v>69</v>
      </c>
      <c r="HC48">
        <v>73</v>
      </c>
      <c r="HD48">
        <v>73</v>
      </c>
      <c r="HE48">
        <v>78</v>
      </c>
      <c r="HF48">
        <v>76</v>
      </c>
      <c r="HG48">
        <v>78</v>
      </c>
      <c r="HH48">
        <v>73</v>
      </c>
      <c r="HS48">
        <v>7.9</v>
      </c>
      <c r="HT48">
        <v>6.55</v>
      </c>
      <c r="HU48">
        <v>6.9</v>
      </c>
      <c r="HV48">
        <v>6.19</v>
      </c>
      <c r="HW48" s="13"/>
      <c r="HX48" s="13"/>
      <c r="HY48" s="13"/>
      <c r="HZ48">
        <v>6.38</v>
      </c>
      <c r="IA48">
        <v>4.4400000000000004</v>
      </c>
      <c r="IB48">
        <v>6.91</v>
      </c>
      <c r="IC48">
        <v>5.09</v>
      </c>
      <c r="ID48">
        <v>6.2</v>
      </c>
      <c r="IE48">
        <v>6.3</v>
      </c>
      <c r="IF48">
        <v>6.1</v>
      </c>
      <c r="IG48">
        <v>5</v>
      </c>
      <c r="IH48">
        <v>4.91</v>
      </c>
      <c r="II48">
        <v>5.53</v>
      </c>
      <c r="IJ48" s="13"/>
      <c r="IK48">
        <v>4.41</v>
      </c>
      <c r="IL48">
        <v>2.58</v>
      </c>
      <c r="IM48">
        <v>3.79</v>
      </c>
      <c r="IN48">
        <v>3.56</v>
      </c>
      <c r="IY48">
        <v>0</v>
      </c>
      <c r="IZ48">
        <v>0</v>
      </c>
    </row>
    <row r="49" spans="1:260" x14ac:dyDescent="0.2">
      <c r="A49">
        <v>48</v>
      </c>
      <c r="B49" s="11">
        <v>76</v>
      </c>
      <c r="C49" s="11">
        <v>1</v>
      </c>
      <c r="D49" s="11" t="s">
        <v>260</v>
      </c>
      <c r="E49" s="11" t="s">
        <v>260</v>
      </c>
      <c r="F49" s="11">
        <v>76</v>
      </c>
      <c r="G49">
        <v>0</v>
      </c>
      <c r="H49" s="11">
        <v>0</v>
      </c>
      <c r="I49" s="11">
        <v>0</v>
      </c>
      <c r="J49" s="11">
        <v>1</v>
      </c>
      <c r="K49" s="11">
        <v>1</v>
      </c>
      <c r="L49" s="11">
        <v>1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/>
      <c r="U49" s="11"/>
      <c r="AA49">
        <v>2</v>
      </c>
      <c r="AB49">
        <v>1</v>
      </c>
      <c r="AC49">
        <v>1</v>
      </c>
      <c r="AD49">
        <v>1</v>
      </c>
      <c r="AE49">
        <v>0</v>
      </c>
      <c r="AF49">
        <v>0</v>
      </c>
      <c r="AG49">
        <v>1</v>
      </c>
      <c r="AH49">
        <v>1</v>
      </c>
      <c r="AI49">
        <v>0</v>
      </c>
      <c r="AJ49">
        <v>0</v>
      </c>
      <c r="AK49">
        <v>0</v>
      </c>
      <c r="AL49" s="11">
        <v>0</v>
      </c>
      <c r="AM49" s="11"/>
      <c r="AN49" s="11"/>
      <c r="AV49">
        <v>0</v>
      </c>
      <c r="AW49">
        <v>0</v>
      </c>
      <c r="AX49">
        <v>0</v>
      </c>
      <c r="BA49">
        <v>0</v>
      </c>
      <c r="BB49">
        <v>0</v>
      </c>
      <c r="BC49">
        <v>0</v>
      </c>
      <c r="BD49" s="15">
        <v>0</v>
      </c>
      <c r="BE49" s="15">
        <v>1</v>
      </c>
      <c r="BF49">
        <f t="shared" si="0"/>
        <v>2.82</v>
      </c>
      <c r="BG49">
        <f t="shared" si="1"/>
        <v>79.8</v>
      </c>
      <c r="BH49">
        <f t="shared" si="2"/>
        <v>15.44</v>
      </c>
      <c r="BI49">
        <f t="shared" si="3"/>
        <v>99</v>
      </c>
      <c r="BJ49">
        <v>2.94</v>
      </c>
      <c r="BK49">
        <v>85</v>
      </c>
      <c r="BL49">
        <v>13.24</v>
      </c>
      <c r="BM49">
        <v>86.6</v>
      </c>
      <c r="BN49" t="s">
        <v>288</v>
      </c>
      <c r="BO49">
        <v>79.8</v>
      </c>
      <c r="BP49">
        <v>67.8</v>
      </c>
      <c r="BQ49">
        <v>76.7</v>
      </c>
      <c r="BR49">
        <v>85</v>
      </c>
      <c r="BS49">
        <v>76.900000000000006</v>
      </c>
      <c r="BT49">
        <v>83.2</v>
      </c>
      <c r="BU49">
        <v>84</v>
      </c>
      <c r="BV49">
        <v>85</v>
      </c>
      <c r="BW49">
        <v>73</v>
      </c>
      <c r="BX49">
        <v>78.7</v>
      </c>
      <c r="BY49">
        <v>77</v>
      </c>
      <c r="BZ49">
        <v>69</v>
      </c>
      <c r="CA49">
        <v>75</v>
      </c>
      <c r="CB49" s="13">
        <v>38</v>
      </c>
      <c r="CU49">
        <v>99</v>
      </c>
      <c r="CV49">
        <v>86.5</v>
      </c>
      <c r="CW49">
        <v>81.400000000000006</v>
      </c>
      <c r="CX49">
        <v>86.6</v>
      </c>
      <c r="CY49">
        <v>81.8</v>
      </c>
      <c r="CZ49">
        <v>94.7</v>
      </c>
      <c r="DA49">
        <v>71</v>
      </c>
      <c r="DB49">
        <v>94</v>
      </c>
      <c r="DC49">
        <v>44</v>
      </c>
      <c r="DD49">
        <v>56.4</v>
      </c>
      <c r="DE49">
        <v>45</v>
      </c>
      <c r="DF49">
        <v>39</v>
      </c>
      <c r="DG49">
        <v>56</v>
      </c>
      <c r="DH49">
        <v>46</v>
      </c>
      <c r="EA49">
        <v>2.82</v>
      </c>
      <c r="EB49">
        <v>2.37</v>
      </c>
      <c r="EC49">
        <v>2.7</v>
      </c>
      <c r="ED49">
        <v>2.94</v>
      </c>
      <c r="EE49">
        <v>2.66</v>
      </c>
      <c r="EF49">
        <v>2.9</v>
      </c>
      <c r="EG49">
        <v>2.88</v>
      </c>
      <c r="EH49">
        <v>2.9</v>
      </c>
      <c r="EI49">
        <v>2.4700000000000002</v>
      </c>
      <c r="EJ49">
        <v>2.66</v>
      </c>
      <c r="EK49">
        <v>2.59</v>
      </c>
      <c r="EL49">
        <v>2.3199999999999998</v>
      </c>
      <c r="EM49">
        <v>2.5</v>
      </c>
      <c r="EN49" s="13">
        <v>1.26</v>
      </c>
      <c r="FG49">
        <v>2.1</v>
      </c>
      <c r="FH49">
        <v>2.0299999999999998</v>
      </c>
      <c r="FI49">
        <v>1.97</v>
      </c>
      <c r="FJ49">
        <v>2.2200000000000002</v>
      </c>
      <c r="FK49">
        <v>2.1</v>
      </c>
      <c r="FL49">
        <v>2.0699999999999998</v>
      </c>
      <c r="FM49">
        <v>2.0499999999999998</v>
      </c>
      <c r="FN49">
        <v>2.15</v>
      </c>
      <c r="FO49">
        <v>2</v>
      </c>
      <c r="FP49">
        <v>2.27</v>
      </c>
      <c r="FQ49">
        <v>2.2200000000000002</v>
      </c>
      <c r="FR49">
        <v>1.96</v>
      </c>
      <c r="FS49">
        <v>1.98</v>
      </c>
      <c r="FT49" s="13">
        <v>0.99</v>
      </c>
      <c r="GM49">
        <v>74</v>
      </c>
      <c r="GN49">
        <v>86</v>
      </c>
      <c r="GO49">
        <v>73</v>
      </c>
      <c r="GP49">
        <v>76</v>
      </c>
      <c r="GQ49">
        <v>79</v>
      </c>
      <c r="GR49">
        <v>72</v>
      </c>
      <c r="GS49">
        <v>71</v>
      </c>
      <c r="GT49">
        <v>74</v>
      </c>
      <c r="GU49">
        <v>81</v>
      </c>
      <c r="GV49">
        <v>85</v>
      </c>
      <c r="GW49">
        <v>86</v>
      </c>
      <c r="GX49">
        <v>84</v>
      </c>
      <c r="GY49">
        <v>79</v>
      </c>
      <c r="GZ49">
        <v>78</v>
      </c>
      <c r="HS49">
        <v>15.44</v>
      </c>
      <c r="HT49">
        <v>13.29</v>
      </c>
      <c r="HU49">
        <v>12.73</v>
      </c>
      <c r="HV49">
        <v>13.24</v>
      </c>
      <c r="HW49">
        <v>11.77</v>
      </c>
      <c r="HX49">
        <v>13.27</v>
      </c>
      <c r="HY49">
        <v>10</v>
      </c>
      <c r="HZ49">
        <v>13.11</v>
      </c>
      <c r="IA49">
        <v>9.66</v>
      </c>
      <c r="IB49">
        <v>12.52</v>
      </c>
      <c r="IC49">
        <v>10</v>
      </c>
      <c r="ID49">
        <v>8.68</v>
      </c>
      <c r="IE49">
        <v>12.23</v>
      </c>
      <c r="IF49" s="13">
        <v>10.029999999999999</v>
      </c>
      <c r="IY49">
        <v>0</v>
      </c>
      <c r="IZ49">
        <v>0</v>
      </c>
    </row>
    <row r="50" spans="1:260" x14ac:dyDescent="0.2">
      <c r="A50">
        <v>49</v>
      </c>
      <c r="B50" s="11">
        <v>65</v>
      </c>
      <c r="C50" s="11">
        <v>1</v>
      </c>
      <c r="D50" s="11" t="s">
        <v>258</v>
      </c>
      <c r="E50" s="11" t="s">
        <v>260</v>
      </c>
      <c r="F50" s="11">
        <v>64</v>
      </c>
      <c r="G50">
        <v>1</v>
      </c>
      <c r="H50" s="11">
        <v>0</v>
      </c>
      <c r="I50" s="11">
        <v>1</v>
      </c>
      <c r="J50" s="11">
        <v>1</v>
      </c>
      <c r="K50" s="11">
        <v>1</v>
      </c>
      <c r="L50" s="11">
        <v>1</v>
      </c>
      <c r="M50" s="11">
        <v>0</v>
      </c>
      <c r="N50" s="11">
        <v>0</v>
      </c>
      <c r="O50" s="11">
        <v>1</v>
      </c>
      <c r="P50" s="11">
        <v>1</v>
      </c>
      <c r="Q50" s="11">
        <v>0</v>
      </c>
      <c r="R50" s="11">
        <v>0</v>
      </c>
      <c r="S50" s="11">
        <v>1</v>
      </c>
      <c r="T50" s="11">
        <v>0</v>
      </c>
      <c r="U50" s="11">
        <v>0</v>
      </c>
      <c r="V50" s="11">
        <v>0</v>
      </c>
      <c r="W50" s="11">
        <v>0</v>
      </c>
      <c r="X50" s="11">
        <v>0</v>
      </c>
      <c r="Y50" s="11">
        <v>1</v>
      </c>
      <c r="Z50" s="11">
        <v>0</v>
      </c>
      <c r="AA50">
        <v>1</v>
      </c>
      <c r="AB50">
        <v>1</v>
      </c>
      <c r="AC50">
        <v>0</v>
      </c>
      <c r="AD50">
        <v>0</v>
      </c>
      <c r="AE50">
        <v>0</v>
      </c>
      <c r="AF50">
        <v>0</v>
      </c>
      <c r="AG50">
        <v>1</v>
      </c>
      <c r="AH50">
        <v>0</v>
      </c>
      <c r="AI50">
        <v>0</v>
      </c>
      <c r="AJ50">
        <v>1</v>
      </c>
      <c r="AK50">
        <v>0</v>
      </c>
      <c r="AL50" s="11">
        <v>0</v>
      </c>
      <c r="AM50" s="11"/>
      <c r="AN50" s="11"/>
      <c r="AV50">
        <v>0</v>
      </c>
      <c r="AW50">
        <v>0</v>
      </c>
      <c r="AX50">
        <v>0</v>
      </c>
      <c r="AY50">
        <v>4</v>
      </c>
      <c r="AZ50">
        <v>2</v>
      </c>
      <c r="BA50">
        <v>0</v>
      </c>
      <c r="BB50">
        <v>0</v>
      </c>
      <c r="BC50" s="11">
        <v>1</v>
      </c>
      <c r="BD50" s="15">
        <v>1</v>
      </c>
      <c r="BE50" s="15">
        <v>0</v>
      </c>
      <c r="BF50">
        <f t="shared" si="0"/>
        <v>2.62</v>
      </c>
      <c r="BG50">
        <f t="shared" si="1"/>
        <v>50.9</v>
      </c>
      <c r="BH50">
        <f t="shared" si="2"/>
        <v>14.74</v>
      </c>
      <c r="BI50">
        <f t="shared" si="3"/>
        <v>50</v>
      </c>
      <c r="BJ50">
        <v>2.66</v>
      </c>
      <c r="BK50">
        <v>52.3</v>
      </c>
      <c r="BL50">
        <v>13.09</v>
      </c>
      <c r="BM50">
        <v>45.9</v>
      </c>
      <c r="BN50" t="s">
        <v>305</v>
      </c>
      <c r="BO50">
        <v>50.9</v>
      </c>
      <c r="BP50">
        <v>56.8</v>
      </c>
      <c r="BQ50">
        <v>60.4</v>
      </c>
      <c r="BR50">
        <v>53.8</v>
      </c>
      <c r="BS50">
        <v>59</v>
      </c>
      <c r="BT50">
        <v>60.7</v>
      </c>
      <c r="BU50">
        <v>60.7</v>
      </c>
      <c r="BV50">
        <v>52.3</v>
      </c>
      <c r="BW50">
        <v>54.9</v>
      </c>
      <c r="BX50">
        <v>66.900000000000006</v>
      </c>
      <c r="CU50">
        <v>50</v>
      </c>
      <c r="CV50">
        <v>59.3</v>
      </c>
      <c r="CW50">
        <v>51.9</v>
      </c>
      <c r="CX50">
        <v>55.1</v>
      </c>
      <c r="CY50">
        <v>53</v>
      </c>
      <c r="CZ50">
        <v>52.8</v>
      </c>
      <c r="DA50">
        <v>51.7</v>
      </c>
      <c r="DB50">
        <v>45.9</v>
      </c>
      <c r="DC50">
        <v>55</v>
      </c>
      <c r="DD50">
        <v>53.1</v>
      </c>
      <c r="EA50">
        <v>2.62</v>
      </c>
      <c r="EB50">
        <v>2.91</v>
      </c>
      <c r="EC50">
        <v>3.08</v>
      </c>
      <c r="ED50">
        <v>2.74</v>
      </c>
      <c r="EE50">
        <v>3.02</v>
      </c>
      <c r="EF50">
        <v>3.11</v>
      </c>
      <c r="EG50">
        <v>3.11</v>
      </c>
      <c r="EH50">
        <v>2.66</v>
      </c>
      <c r="EI50">
        <v>2.79</v>
      </c>
      <c r="EJ50">
        <v>3.38</v>
      </c>
      <c r="FG50">
        <v>2.06</v>
      </c>
      <c r="FH50">
        <v>2.3199999999999998</v>
      </c>
      <c r="FI50">
        <v>2.25</v>
      </c>
      <c r="FJ50">
        <v>2.2000000000000002</v>
      </c>
      <c r="FK50">
        <v>2.2799999999999998</v>
      </c>
      <c r="FL50">
        <v>2.42</v>
      </c>
      <c r="FM50">
        <v>2.4</v>
      </c>
      <c r="FN50">
        <v>2.09</v>
      </c>
      <c r="FO50">
        <v>2.2000000000000002</v>
      </c>
      <c r="FP50">
        <v>2.54</v>
      </c>
      <c r="GM50">
        <v>78</v>
      </c>
      <c r="GN50">
        <v>80</v>
      </c>
      <c r="GO50">
        <v>73</v>
      </c>
      <c r="GP50">
        <v>81</v>
      </c>
      <c r="GQ50">
        <v>75</v>
      </c>
      <c r="GR50">
        <v>78</v>
      </c>
      <c r="GS50">
        <v>77</v>
      </c>
      <c r="GT50">
        <v>79</v>
      </c>
      <c r="GU50">
        <v>79</v>
      </c>
      <c r="GV50">
        <v>75</v>
      </c>
      <c r="HS50">
        <v>14.74</v>
      </c>
      <c r="HT50">
        <v>16.98</v>
      </c>
      <c r="HU50">
        <v>14.98</v>
      </c>
      <c r="HV50">
        <v>16.059999999999999</v>
      </c>
      <c r="HW50">
        <v>15.24</v>
      </c>
      <c r="HX50">
        <v>15.18</v>
      </c>
      <c r="HY50">
        <v>14.38</v>
      </c>
      <c r="HZ50">
        <v>13.09</v>
      </c>
      <c r="IA50">
        <v>14.87</v>
      </c>
      <c r="IB50">
        <v>3.86</v>
      </c>
      <c r="IY50">
        <v>0</v>
      </c>
      <c r="IZ50">
        <v>0</v>
      </c>
    </row>
    <row r="51" spans="1:260" x14ac:dyDescent="0.2">
      <c r="A51">
        <v>50</v>
      </c>
      <c r="B51" s="11">
        <v>61</v>
      </c>
      <c r="C51" s="11">
        <v>0</v>
      </c>
      <c r="D51" s="11" t="s">
        <v>264</v>
      </c>
      <c r="E51" s="11" t="s">
        <v>264</v>
      </c>
      <c r="F51" s="11">
        <v>61</v>
      </c>
      <c r="G51">
        <v>0</v>
      </c>
      <c r="H51" s="11">
        <v>0</v>
      </c>
      <c r="I51" s="11">
        <v>0</v>
      </c>
      <c r="J51" s="11">
        <v>1</v>
      </c>
      <c r="K51" s="11">
        <v>0</v>
      </c>
      <c r="L51" s="11">
        <v>1</v>
      </c>
      <c r="M51" s="11">
        <v>1</v>
      </c>
      <c r="N51" s="11">
        <v>0</v>
      </c>
      <c r="O51" s="11">
        <v>1</v>
      </c>
      <c r="P51" s="11">
        <v>1</v>
      </c>
      <c r="Q51" s="11">
        <v>0</v>
      </c>
      <c r="R51" s="11">
        <v>0</v>
      </c>
      <c r="S51" s="11">
        <v>1</v>
      </c>
      <c r="T51" s="11">
        <v>0</v>
      </c>
      <c r="U51" s="11">
        <v>0</v>
      </c>
      <c r="V51" s="11">
        <v>0</v>
      </c>
      <c r="W51" s="11">
        <v>0</v>
      </c>
      <c r="X51" s="11">
        <v>1</v>
      </c>
      <c r="Y51" s="11">
        <v>0</v>
      </c>
      <c r="Z51" s="11">
        <v>0</v>
      </c>
      <c r="AA51">
        <v>2</v>
      </c>
      <c r="AB51">
        <v>1</v>
      </c>
      <c r="AC51">
        <v>1</v>
      </c>
      <c r="AD51">
        <v>1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1</v>
      </c>
      <c r="AK51">
        <v>0</v>
      </c>
      <c r="AL51" s="11">
        <v>1</v>
      </c>
      <c r="AM51" s="11">
        <v>0</v>
      </c>
      <c r="AN51" s="11">
        <v>1</v>
      </c>
      <c r="AO51" s="11">
        <v>0</v>
      </c>
      <c r="AP51" s="11">
        <v>0</v>
      </c>
      <c r="AQ51" s="11">
        <v>0</v>
      </c>
      <c r="AR51" s="11">
        <v>1</v>
      </c>
      <c r="AS51" s="11">
        <v>1</v>
      </c>
      <c r="AT51" s="11">
        <v>1</v>
      </c>
      <c r="AU51" s="11">
        <v>1</v>
      </c>
      <c r="AV51" s="13">
        <v>1</v>
      </c>
      <c r="AW51">
        <v>0</v>
      </c>
      <c r="AX51">
        <v>0</v>
      </c>
      <c r="AY51">
        <v>4</v>
      </c>
      <c r="AZ51">
        <v>2</v>
      </c>
      <c r="BA51">
        <v>1</v>
      </c>
      <c r="BB51">
        <v>0</v>
      </c>
      <c r="BC51" s="11">
        <v>1</v>
      </c>
      <c r="BD51" s="15">
        <v>0</v>
      </c>
      <c r="BE51" s="15">
        <v>0</v>
      </c>
      <c r="BF51">
        <f t="shared" si="0"/>
        <v>1.65</v>
      </c>
      <c r="BG51">
        <f t="shared" si="1"/>
        <v>52.3</v>
      </c>
      <c r="BH51">
        <f t="shared" si="2"/>
        <v>11.9</v>
      </c>
      <c r="BI51">
        <f t="shared" si="3"/>
        <v>58.3</v>
      </c>
      <c r="BJ51">
        <v>1.36</v>
      </c>
      <c r="BK51">
        <v>43.5</v>
      </c>
      <c r="BL51">
        <v>5.0599999999999996</v>
      </c>
      <c r="BM51">
        <v>37.6</v>
      </c>
      <c r="BN51" t="s">
        <v>292</v>
      </c>
      <c r="BO51">
        <v>52.3</v>
      </c>
      <c r="BP51">
        <v>46.6</v>
      </c>
      <c r="BQ51">
        <v>49.1</v>
      </c>
      <c r="BR51">
        <v>46.9</v>
      </c>
      <c r="BS51">
        <v>46.5</v>
      </c>
      <c r="BT51">
        <v>46.2</v>
      </c>
      <c r="BU51">
        <v>43.5</v>
      </c>
      <c r="BV51">
        <v>45.9</v>
      </c>
      <c r="BW51">
        <v>44.2</v>
      </c>
      <c r="BX51">
        <v>44.4</v>
      </c>
      <c r="BY51">
        <v>46.7</v>
      </c>
      <c r="BZ51">
        <v>47</v>
      </c>
      <c r="CA51">
        <v>40</v>
      </c>
      <c r="CB51">
        <v>36</v>
      </c>
      <c r="CC51" s="13">
        <v>28.8</v>
      </c>
      <c r="CU51">
        <v>58.3</v>
      </c>
      <c r="CV51">
        <v>48.4</v>
      </c>
      <c r="CW51">
        <v>48.8</v>
      </c>
      <c r="CX51">
        <v>42.6</v>
      </c>
      <c r="CY51">
        <v>16.600000000000001</v>
      </c>
      <c r="CZ51">
        <v>25.2</v>
      </c>
      <c r="DA51">
        <v>37.6</v>
      </c>
      <c r="DB51">
        <v>29.2</v>
      </c>
      <c r="DC51">
        <v>33.799999999999997</v>
      </c>
      <c r="DD51" s="13">
        <v>121.14</v>
      </c>
      <c r="DE51" s="13"/>
      <c r="DF51">
        <v>24</v>
      </c>
      <c r="DG51">
        <v>11</v>
      </c>
      <c r="DH51" s="13"/>
      <c r="DI51" s="13"/>
      <c r="EA51">
        <v>1.65</v>
      </c>
      <c r="EB51">
        <v>1.47</v>
      </c>
      <c r="EC51">
        <v>1.55</v>
      </c>
      <c r="ED51">
        <v>1.48</v>
      </c>
      <c r="EE51">
        <v>1.47</v>
      </c>
      <c r="EF51">
        <v>1.45</v>
      </c>
      <c r="EG51">
        <v>1.36</v>
      </c>
      <c r="EH51">
        <v>1.43</v>
      </c>
      <c r="EI51">
        <v>1.38</v>
      </c>
      <c r="EJ51">
        <v>1.39</v>
      </c>
      <c r="EK51">
        <v>1.45</v>
      </c>
      <c r="EL51">
        <v>1.44</v>
      </c>
      <c r="EM51">
        <v>1.23</v>
      </c>
      <c r="EN51">
        <v>1.1100000000000001</v>
      </c>
      <c r="EO51" s="13">
        <v>0.88</v>
      </c>
      <c r="FG51">
        <v>1.49</v>
      </c>
      <c r="FH51">
        <v>1.29</v>
      </c>
      <c r="FI51">
        <v>1.4</v>
      </c>
      <c r="FJ51">
        <v>1.3</v>
      </c>
      <c r="FK51">
        <v>1.3</v>
      </c>
      <c r="FL51">
        <v>1.2</v>
      </c>
      <c r="FM51">
        <v>1.21</v>
      </c>
      <c r="FN51">
        <v>1.24</v>
      </c>
      <c r="FO51">
        <v>1.29</v>
      </c>
      <c r="FP51">
        <v>1.29</v>
      </c>
      <c r="FQ51">
        <v>1.28</v>
      </c>
      <c r="FR51">
        <v>1.32</v>
      </c>
      <c r="FS51">
        <v>1.1399999999999999</v>
      </c>
      <c r="FT51">
        <v>0.93</v>
      </c>
      <c r="FU51" s="13">
        <v>0.84</v>
      </c>
      <c r="GM51">
        <v>90</v>
      </c>
      <c r="GN51">
        <v>88</v>
      </c>
      <c r="GO51">
        <v>90</v>
      </c>
      <c r="GP51">
        <v>88</v>
      </c>
      <c r="GQ51">
        <v>89</v>
      </c>
      <c r="GR51">
        <v>83</v>
      </c>
      <c r="GS51">
        <v>89</v>
      </c>
      <c r="GT51">
        <v>87</v>
      </c>
      <c r="GU51">
        <v>93</v>
      </c>
      <c r="GV51">
        <v>93</v>
      </c>
      <c r="GW51">
        <v>89</v>
      </c>
      <c r="GX51">
        <v>91</v>
      </c>
      <c r="GY51">
        <v>93</v>
      </c>
      <c r="GZ51">
        <v>83</v>
      </c>
      <c r="HA51">
        <v>95</v>
      </c>
      <c r="HS51">
        <v>11.9</v>
      </c>
      <c r="HT51">
        <v>10.44</v>
      </c>
      <c r="HU51">
        <v>9.6199999999999992</v>
      </c>
      <c r="HV51">
        <v>10.07</v>
      </c>
      <c r="HW51">
        <v>8.74</v>
      </c>
      <c r="HX51">
        <v>3.41</v>
      </c>
      <c r="HY51">
        <v>5.0599999999999996</v>
      </c>
      <c r="HZ51">
        <v>7.15</v>
      </c>
      <c r="IA51">
        <v>5.54</v>
      </c>
      <c r="IB51">
        <v>6.11</v>
      </c>
      <c r="IC51" s="13">
        <v>20.73</v>
      </c>
      <c r="ID51">
        <v>4.04</v>
      </c>
      <c r="IE51">
        <v>2.2200000000000002</v>
      </c>
      <c r="IF51" s="13"/>
      <c r="IG51" s="13"/>
      <c r="IY51">
        <v>0</v>
      </c>
      <c r="IZ51">
        <v>1</v>
      </c>
    </row>
    <row r="52" spans="1:260" x14ac:dyDescent="0.2">
      <c r="A52">
        <v>51</v>
      </c>
      <c r="B52" s="11">
        <v>66</v>
      </c>
      <c r="C52" s="11">
        <v>0</v>
      </c>
      <c r="D52" s="11" t="s">
        <v>258</v>
      </c>
      <c r="E52" s="11" t="s">
        <v>259</v>
      </c>
      <c r="F52" s="11">
        <v>67</v>
      </c>
      <c r="G52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/>
      <c r="U52" s="11"/>
      <c r="AA52">
        <v>3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0</v>
      </c>
      <c r="AH52">
        <v>0</v>
      </c>
      <c r="AI52">
        <v>0</v>
      </c>
      <c r="AJ52">
        <v>1</v>
      </c>
      <c r="AK52">
        <v>0</v>
      </c>
      <c r="AL52" s="11">
        <v>1</v>
      </c>
      <c r="AM52" s="11">
        <v>0</v>
      </c>
      <c r="AN52" s="11">
        <v>1</v>
      </c>
      <c r="AO52" s="11">
        <v>0</v>
      </c>
      <c r="AP52" s="11">
        <v>0</v>
      </c>
      <c r="AQ52" s="11">
        <v>0</v>
      </c>
      <c r="AR52" s="11">
        <v>1</v>
      </c>
      <c r="AS52" s="11">
        <v>1</v>
      </c>
      <c r="AT52" s="11">
        <v>1</v>
      </c>
      <c r="AU52" s="11">
        <v>0</v>
      </c>
      <c r="AV52">
        <v>0</v>
      </c>
      <c r="AW52">
        <v>0</v>
      </c>
      <c r="AX52">
        <v>0</v>
      </c>
      <c r="AY52">
        <v>3</v>
      </c>
      <c r="AZ52">
        <v>1</v>
      </c>
      <c r="BA52">
        <v>1</v>
      </c>
      <c r="BB52">
        <v>0</v>
      </c>
      <c r="BC52" s="11">
        <v>1</v>
      </c>
      <c r="BD52" s="15">
        <v>1</v>
      </c>
      <c r="BE52" s="15">
        <v>0</v>
      </c>
      <c r="BF52">
        <f t="shared" si="0"/>
        <v>2.1800000000000002</v>
      </c>
      <c r="BG52">
        <f t="shared" si="1"/>
        <v>78.900000000000006</v>
      </c>
      <c r="BH52">
        <f t="shared" si="2"/>
        <v>7.79</v>
      </c>
      <c r="BI52">
        <f t="shared" si="3"/>
        <v>38.1</v>
      </c>
      <c r="BJ52">
        <v>2.08</v>
      </c>
      <c r="BK52">
        <v>75.5</v>
      </c>
      <c r="BL52">
        <v>7.19</v>
      </c>
      <c r="BM52">
        <v>35.4</v>
      </c>
      <c r="BN52" t="s">
        <v>307</v>
      </c>
      <c r="BO52">
        <v>78.900000000000006</v>
      </c>
      <c r="BP52">
        <v>90.9</v>
      </c>
      <c r="BQ52">
        <v>83.5</v>
      </c>
      <c r="BR52">
        <v>85</v>
      </c>
      <c r="BS52">
        <v>75.5</v>
      </c>
      <c r="BT52">
        <v>72.8</v>
      </c>
      <c r="BU52">
        <v>76.8</v>
      </c>
      <c r="BV52">
        <v>67.400000000000006</v>
      </c>
      <c r="BW52">
        <v>67.7</v>
      </c>
      <c r="BX52">
        <v>71.3</v>
      </c>
      <c r="BY52">
        <v>62.3</v>
      </c>
      <c r="BZ52">
        <v>66.2</v>
      </c>
      <c r="CA52">
        <v>68.099999999999994</v>
      </c>
      <c r="CB52">
        <v>64.400000000000006</v>
      </c>
      <c r="CC52" s="13"/>
      <c r="CD52">
        <v>66.2</v>
      </c>
      <c r="CE52">
        <v>61.1</v>
      </c>
      <c r="CF52">
        <v>66.900000000000006</v>
      </c>
      <c r="CG52">
        <v>65.5</v>
      </c>
      <c r="CH52">
        <v>63.3</v>
      </c>
      <c r="CI52">
        <v>58.9</v>
      </c>
      <c r="CJ52">
        <v>57.2</v>
      </c>
      <c r="CK52">
        <v>60.4</v>
      </c>
      <c r="CL52">
        <v>60.7</v>
      </c>
      <c r="CM52">
        <v>60</v>
      </c>
      <c r="CN52">
        <v>58</v>
      </c>
      <c r="CO52">
        <v>56</v>
      </c>
      <c r="CP52">
        <v>42</v>
      </c>
      <c r="CQ52">
        <v>49</v>
      </c>
      <c r="CU52">
        <v>38.1</v>
      </c>
      <c r="CV52">
        <v>46.7</v>
      </c>
      <c r="CW52">
        <v>44.2</v>
      </c>
      <c r="CX52">
        <v>43.9</v>
      </c>
      <c r="CY52">
        <v>35.4</v>
      </c>
      <c r="CZ52">
        <v>41.7</v>
      </c>
      <c r="DA52">
        <v>30.2</v>
      </c>
      <c r="DB52">
        <v>39.6</v>
      </c>
      <c r="DC52">
        <v>37.200000000000003</v>
      </c>
      <c r="DD52">
        <v>43.2</v>
      </c>
      <c r="DE52">
        <v>38.6</v>
      </c>
      <c r="DF52">
        <v>36.9</v>
      </c>
      <c r="DG52">
        <v>35.799999999999997</v>
      </c>
      <c r="DH52">
        <v>57.8</v>
      </c>
      <c r="DI52" s="13"/>
      <c r="DJ52">
        <v>42.6</v>
      </c>
      <c r="DK52">
        <v>34.9</v>
      </c>
      <c r="DL52">
        <v>34.299999999999997</v>
      </c>
      <c r="DM52">
        <v>27.1</v>
      </c>
      <c r="DN52">
        <v>32.200000000000003</v>
      </c>
      <c r="DO52">
        <v>31.6</v>
      </c>
      <c r="DP52">
        <v>34.799999999999997</v>
      </c>
      <c r="DQ52">
        <v>29.9</v>
      </c>
      <c r="DR52">
        <v>33</v>
      </c>
      <c r="DS52">
        <v>38</v>
      </c>
      <c r="DT52">
        <v>21</v>
      </c>
      <c r="DU52">
        <v>45</v>
      </c>
      <c r="DV52">
        <v>40</v>
      </c>
      <c r="DW52">
        <v>34</v>
      </c>
      <c r="EA52">
        <v>2.1800000000000002</v>
      </c>
      <c r="EB52">
        <v>2.52</v>
      </c>
      <c r="EC52">
        <v>2.2999999999999998</v>
      </c>
      <c r="ED52">
        <v>2.34</v>
      </c>
      <c r="EE52">
        <v>2.08</v>
      </c>
      <c r="EF52">
        <v>1.99</v>
      </c>
      <c r="EG52">
        <v>2.1</v>
      </c>
      <c r="EH52">
        <v>1.96</v>
      </c>
      <c r="EI52">
        <v>1.95</v>
      </c>
      <c r="EJ52">
        <v>1.97</v>
      </c>
      <c r="EK52">
        <v>1.69</v>
      </c>
      <c r="EL52">
        <v>1.8</v>
      </c>
      <c r="EM52">
        <v>1.85</v>
      </c>
      <c r="EN52">
        <v>1.73</v>
      </c>
      <c r="EO52" s="13"/>
      <c r="EP52">
        <v>1.78</v>
      </c>
      <c r="EQ52">
        <v>1.64</v>
      </c>
      <c r="ER52">
        <v>1.78</v>
      </c>
      <c r="ES52">
        <v>1.72</v>
      </c>
      <c r="ET52">
        <v>1.68</v>
      </c>
      <c r="EU52">
        <v>1.56</v>
      </c>
      <c r="EV52">
        <v>1.5</v>
      </c>
      <c r="EW52">
        <v>1.58</v>
      </c>
      <c r="EX52">
        <v>1.57</v>
      </c>
      <c r="EY52">
        <v>1.54</v>
      </c>
      <c r="EZ52">
        <v>1.48</v>
      </c>
      <c r="FA52">
        <v>1.45</v>
      </c>
      <c r="FB52">
        <v>1.06</v>
      </c>
      <c r="FC52">
        <v>1.25</v>
      </c>
      <c r="FG52">
        <v>1.82</v>
      </c>
      <c r="FH52">
        <v>1.98</v>
      </c>
      <c r="FI52">
        <v>1.74</v>
      </c>
      <c r="FJ52">
        <v>1.88</v>
      </c>
      <c r="FK52">
        <v>1.66</v>
      </c>
      <c r="FL52">
        <v>1.62</v>
      </c>
      <c r="FM52">
        <v>1.63</v>
      </c>
      <c r="FN52">
        <v>1.57</v>
      </c>
      <c r="FO52">
        <v>1.51</v>
      </c>
      <c r="FP52">
        <v>1.48</v>
      </c>
      <c r="FQ52">
        <v>1.39</v>
      </c>
      <c r="FR52">
        <v>1.37</v>
      </c>
      <c r="FS52">
        <v>1.38</v>
      </c>
      <c r="FT52">
        <v>1.3</v>
      </c>
      <c r="FU52" s="13"/>
      <c r="FV52">
        <v>1.41</v>
      </c>
      <c r="FW52">
        <v>1.25</v>
      </c>
      <c r="FX52">
        <v>1.28</v>
      </c>
      <c r="FY52">
        <v>1.33</v>
      </c>
      <c r="FZ52">
        <v>1.26</v>
      </c>
      <c r="GA52">
        <v>1.19</v>
      </c>
      <c r="GB52">
        <v>1.1100000000000001</v>
      </c>
      <c r="GC52">
        <v>1.21</v>
      </c>
      <c r="GD52">
        <v>1.0900000000000001</v>
      </c>
      <c r="GE52">
        <v>1.08</v>
      </c>
      <c r="GF52">
        <v>1.04</v>
      </c>
      <c r="GG52">
        <v>1.2</v>
      </c>
      <c r="GH52">
        <v>0.88</v>
      </c>
      <c r="GI52">
        <v>0.94</v>
      </c>
      <c r="GM52">
        <v>83</v>
      </c>
      <c r="GN52">
        <v>79</v>
      </c>
      <c r="GO52">
        <v>76</v>
      </c>
      <c r="GP52">
        <v>80</v>
      </c>
      <c r="GQ52">
        <v>80</v>
      </c>
      <c r="GR52">
        <v>82</v>
      </c>
      <c r="GS52">
        <v>78</v>
      </c>
      <c r="GT52">
        <v>80</v>
      </c>
      <c r="GU52">
        <v>78</v>
      </c>
      <c r="GV52">
        <v>75</v>
      </c>
      <c r="GW52">
        <v>82</v>
      </c>
      <c r="GX52">
        <v>76</v>
      </c>
      <c r="GY52">
        <v>75</v>
      </c>
      <c r="GZ52">
        <v>75</v>
      </c>
      <c r="HA52" s="13"/>
      <c r="HB52">
        <v>79</v>
      </c>
      <c r="HC52">
        <v>76</v>
      </c>
      <c r="HD52">
        <v>72</v>
      </c>
      <c r="HE52">
        <v>77</v>
      </c>
      <c r="HF52">
        <v>75</v>
      </c>
      <c r="HG52">
        <v>76</v>
      </c>
      <c r="HH52">
        <v>74</v>
      </c>
      <c r="HI52">
        <v>76</v>
      </c>
      <c r="HJ52">
        <v>70</v>
      </c>
      <c r="HK52">
        <v>70</v>
      </c>
      <c r="HL52">
        <v>70</v>
      </c>
      <c r="HM52">
        <v>83</v>
      </c>
      <c r="HN52">
        <v>84</v>
      </c>
      <c r="HO52">
        <v>75</v>
      </c>
      <c r="HS52">
        <v>7.79</v>
      </c>
      <c r="HT52">
        <v>9.56</v>
      </c>
      <c r="HU52">
        <v>8.9700000000000006</v>
      </c>
      <c r="HV52">
        <v>8.9</v>
      </c>
      <c r="HW52">
        <v>7.19</v>
      </c>
      <c r="HX52">
        <v>8.39</v>
      </c>
      <c r="HY52">
        <v>6.08</v>
      </c>
      <c r="HZ52">
        <v>8.57</v>
      </c>
      <c r="IA52">
        <v>8</v>
      </c>
      <c r="IB52">
        <v>8.7899999999999991</v>
      </c>
      <c r="IC52">
        <v>7.81</v>
      </c>
      <c r="ID52">
        <v>7.53</v>
      </c>
      <c r="IE52">
        <v>7.43</v>
      </c>
      <c r="IF52">
        <v>8.07</v>
      </c>
      <c r="IG52" s="13"/>
      <c r="IH52">
        <v>8.68</v>
      </c>
      <c r="II52">
        <v>7.25</v>
      </c>
      <c r="IJ52">
        <v>7.11</v>
      </c>
      <c r="IK52">
        <v>5.51</v>
      </c>
      <c r="IL52">
        <v>6.49</v>
      </c>
      <c r="IM52">
        <v>6.37</v>
      </c>
      <c r="IN52">
        <v>6.92</v>
      </c>
      <c r="IO52">
        <v>6.03</v>
      </c>
      <c r="IP52">
        <v>6.63</v>
      </c>
      <c r="IQ52">
        <v>7.67</v>
      </c>
      <c r="IR52">
        <v>4.16</v>
      </c>
      <c r="IS52">
        <v>8.58</v>
      </c>
      <c r="IT52">
        <v>7.61</v>
      </c>
      <c r="IU52">
        <v>6.52</v>
      </c>
      <c r="IY52">
        <v>1</v>
      </c>
      <c r="IZ52">
        <v>0</v>
      </c>
    </row>
    <row r="53" spans="1:260" x14ac:dyDescent="0.2">
      <c r="A53">
        <v>52</v>
      </c>
      <c r="B53" s="11">
        <v>39</v>
      </c>
      <c r="C53" s="11">
        <v>1</v>
      </c>
      <c r="D53" s="11" t="s">
        <v>258</v>
      </c>
      <c r="E53" s="11" t="s">
        <v>259</v>
      </c>
      <c r="F53" s="11">
        <v>39</v>
      </c>
      <c r="G53">
        <v>1</v>
      </c>
      <c r="H53" s="11">
        <v>0</v>
      </c>
      <c r="I53" s="11">
        <v>1</v>
      </c>
      <c r="J53" s="11">
        <v>1</v>
      </c>
      <c r="K53" s="11">
        <v>0</v>
      </c>
      <c r="L53" s="11">
        <v>0</v>
      </c>
      <c r="M53" s="11">
        <v>0</v>
      </c>
      <c r="N53" s="11">
        <v>1</v>
      </c>
      <c r="O53" s="11">
        <v>1</v>
      </c>
      <c r="Q53" s="11"/>
      <c r="R53" s="11"/>
      <c r="S53" s="11">
        <v>1</v>
      </c>
      <c r="T53" s="11">
        <v>0</v>
      </c>
      <c r="U53" s="11"/>
      <c r="AA53">
        <v>3</v>
      </c>
      <c r="AB53">
        <v>1</v>
      </c>
      <c r="AC53">
        <v>1</v>
      </c>
      <c r="AD53">
        <v>1</v>
      </c>
      <c r="AE53">
        <v>1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 s="11">
        <v>1</v>
      </c>
      <c r="AM53" s="11">
        <v>0</v>
      </c>
      <c r="AN53" s="11">
        <v>1</v>
      </c>
      <c r="AO53" s="11">
        <v>0</v>
      </c>
      <c r="AP53" s="11">
        <v>0</v>
      </c>
      <c r="AQ53" s="11">
        <v>0</v>
      </c>
      <c r="AR53" s="11">
        <v>0</v>
      </c>
      <c r="AS53" s="11">
        <v>1</v>
      </c>
      <c r="AT53" s="11">
        <v>1</v>
      </c>
      <c r="AU53" s="11">
        <v>0</v>
      </c>
      <c r="AV53">
        <v>0</v>
      </c>
      <c r="AW53">
        <v>0</v>
      </c>
      <c r="AX53">
        <v>0</v>
      </c>
      <c r="AY53">
        <v>2</v>
      </c>
      <c r="AZ53">
        <v>1</v>
      </c>
      <c r="BA53">
        <v>1</v>
      </c>
      <c r="BB53">
        <v>0</v>
      </c>
      <c r="BC53" s="11">
        <v>1</v>
      </c>
      <c r="BD53" s="15">
        <v>1</v>
      </c>
      <c r="BE53" s="15">
        <v>0</v>
      </c>
      <c r="BF53">
        <f t="shared" si="0"/>
        <v>3.14</v>
      </c>
      <c r="BG53">
        <f t="shared" si="1"/>
        <v>62</v>
      </c>
      <c r="BH53">
        <f t="shared" si="2"/>
        <v>17.86</v>
      </c>
      <c r="BI53">
        <f t="shared" si="3"/>
        <v>55.2</v>
      </c>
      <c r="BJ53">
        <v>3.26</v>
      </c>
      <c r="BK53">
        <v>64.900000000000006</v>
      </c>
      <c r="BL53">
        <v>19.38</v>
      </c>
      <c r="BM53">
        <v>60.3</v>
      </c>
      <c r="BN53" t="s">
        <v>307</v>
      </c>
      <c r="BO53">
        <v>62</v>
      </c>
      <c r="BP53">
        <v>66.2</v>
      </c>
      <c r="BQ53">
        <v>63.3</v>
      </c>
      <c r="BR53">
        <v>63.9</v>
      </c>
      <c r="BS53">
        <v>64.900000000000006</v>
      </c>
      <c r="BT53">
        <v>58.8</v>
      </c>
      <c r="BU53">
        <v>62.5</v>
      </c>
      <c r="BV53">
        <v>63.8</v>
      </c>
      <c r="BW53">
        <v>58.1</v>
      </c>
      <c r="BX53">
        <v>62.3</v>
      </c>
      <c r="BY53">
        <v>56.5</v>
      </c>
      <c r="BZ53">
        <v>54.4</v>
      </c>
      <c r="CA53">
        <v>56.5</v>
      </c>
      <c r="CB53">
        <v>57.6</v>
      </c>
      <c r="CC53">
        <v>51.3</v>
      </c>
      <c r="CD53">
        <v>51.4</v>
      </c>
      <c r="CE53">
        <v>49.7</v>
      </c>
      <c r="CF53">
        <v>52.5</v>
      </c>
      <c r="CG53">
        <v>52.8</v>
      </c>
      <c r="CH53">
        <v>54.6</v>
      </c>
      <c r="CI53">
        <v>57</v>
      </c>
      <c r="CJ53">
        <v>55</v>
      </c>
      <c r="CK53">
        <v>56</v>
      </c>
      <c r="CL53">
        <v>56</v>
      </c>
      <c r="CM53">
        <v>54</v>
      </c>
      <c r="CN53">
        <v>56</v>
      </c>
      <c r="CO53">
        <v>59</v>
      </c>
      <c r="CP53">
        <v>61</v>
      </c>
      <c r="CQ53">
        <v>56</v>
      </c>
      <c r="CU53">
        <v>55.2</v>
      </c>
      <c r="CV53">
        <v>50.8</v>
      </c>
      <c r="CW53">
        <v>59.6</v>
      </c>
      <c r="CX53">
        <v>53.9</v>
      </c>
      <c r="CY53">
        <v>60.3</v>
      </c>
      <c r="CZ53">
        <v>51.8</v>
      </c>
      <c r="DA53">
        <v>53.5</v>
      </c>
      <c r="DB53">
        <v>55.1</v>
      </c>
      <c r="DC53">
        <v>56.6</v>
      </c>
      <c r="DD53">
        <v>64.8</v>
      </c>
      <c r="DE53">
        <v>59.9</v>
      </c>
      <c r="DF53">
        <v>57.8</v>
      </c>
      <c r="DG53">
        <v>58.4</v>
      </c>
      <c r="DH53">
        <v>60.3</v>
      </c>
      <c r="DI53">
        <v>53.9</v>
      </c>
      <c r="DJ53">
        <v>48</v>
      </c>
      <c r="DK53">
        <v>54.2</v>
      </c>
      <c r="DL53">
        <v>55.7</v>
      </c>
      <c r="DM53">
        <v>55.5</v>
      </c>
      <c r="DN53">
        <v>53.1</v>
      </c>
      <c r="DO53">
        <v>58.9</v>
      </c>
      <c r="DP53">
        <v>63</v>
      </c>
      <c r="DQ53">
        <v>57</v>
      </c>
      <c r="DR53">
        <v>57</v>
      </c>
      <c r="DS53">
        <v>46.2</v>
      </c>
      <c r="DT53">
        <v>52</v>
      </c>
      <c r="DU53">
        <v>49</v>
      </c>
      <c r="DV53">
        <v>56</v>
      </c>
      <c r="DW53">
        <v>42</v>
      </c>
      <c r="EA53">
        <v>3.14</v>
      </c>
      <c r="EB53">
        <v>3.35</v>
      </c>
      <c r="EC53">
        <v>3.2</v>
      </c>
      <c r="ED53">
        <v>3.21</v>
      </c>
      <c r="EE53">
        <v>3.26</v>
      </c>
      <c r="EF53">
        <v>2.94</v>
      </c>
      <c r="EG53">
        <v>3.13</v>
      </c>
      <c r="EH53">
        <v>3.35</v>
      </c>
      <c r="EI53">
        <v>3.05</v>
      </c>
      <c r="EJ53">
        <v>3.27</v>
      </c>
      <c r="EK53">
        <v>2.94</v>
      </c>
      <c r="EL53">
        <v>2.82</v>
      </c>
      <c r="EM53">
        <v>2.94</v>
      </c>
      <c r="EN53">
        <v>2.69</v>
      </c>
      <c r="EO53">
        <v>2.66</v>
      </c>
      <c r="EP53">
        <v>2.66</v>
      </c>
      <c r="EQ53">
        <v>2.56</v>
      </c>
      <c r="ER53">
        <v>2.72</v>
      </c>
      <c r="ES53">
        <v>2.73</v>
      </c>
      <c r="ET53">
        <v>2.81</v>
      </c>
      <c r="EU53">
        <v>2.93</v>
      </c>
      <c r="EV53">
        <v>2.8</v>
      </c>
      <c r="EW53">
        <v>2.87</v>
      </c>
      <c r="EX53">
        <v>2.88</v>
      </c>
      <c r="EY53">
        <v>2.76</v>
      </c>
      <c r="EZ53">
        <v>2.85</v>
      </c>
      <c r="FA53">
        <v>3.02</v>
      </c>
      <c r="FB53">
        <v>3.12</v>
      </c>
      <c r="FC53">
        <v>2.85</v>
      </c>
      <c r="FG53">
        <v>2.72</v>
      </c>
      <c r="FH53">
        <v>2.87</v>
      </c>
      <c r="FI53">
        <v>2.69</v>
      </c>
      <c r="FJ53">
        <v>2.7</v>
      </c>
      <c r="FK53">
        <v>2.88</v>
      </c>
      <c r="FL53">
        <v>2.46</v>
      </c>
      <c r="FM53">
        <v>2.67</v>
      </c>
      <c r="FN53">
        <v>2.58</v>
      </c>
      <c r="FO53">
        <v>2.52</v>
      </c>
      <c r="FP53">
        <v>2.64</v>
      </c>
      <c r="FQ53">
        <v>2.38</v>
      </c>
      <c r="FR53">
        <v>2.3199999999999998</v>
      </c>
      <c r="FS53">
        <v>2.2599999999999998</v>
      </c>
      <c r="FT53">
        <v>2.27</v>
      </c>
      <c r="FU53">
        <v>2.12</v>
      </c>
      <c r="FV53">
        <v>2.2000000000000002</v>
      </c>
      <c r="FW53">
        <v>2.1</v>
      </c>
      <c r="FX53">
        <v>2.25</v>
      </c>
      <c r="FY53">
        <v>2.2200000000000002</v>
      </c>
      <c r="FZ53">
        <v>2.23</v>
      </c>
      <c r="GA53">
        <v>2.2999999999999998</v>
      </c>
      <c r="GB53">
        <v>2.23</v>
      </c>
      <c r="GC53">
        <v>2.2200000000000002</v>
      </c>
      <c r="GD53">
        <v>2.33</v>
      </c>
      <c r="GE53">
        <v>2.17</v>
      </c>
      <c r="GF53">
        <v>2.27</v>
      </c>
      <c r="GG53">
        <v>2.34</v>
      </c>
      <c r="GH53">
        <v>2.41</v>
      </c>
      <c r="GI53">
        <v>2.16</v>
      </c>
      <c r="GM53">
        <v>87</v>
      </c>
      <c r="GN53">
        <v>86</v>
      </c>
      <c r="GO53">
        <v>84</v>
      </c>
      <c r="GP53">
        <v>84</v>
      </c>
      <c r="GQ53">
        <v>88</v>
      </c>
      <c r="GR53">
        <v>84</v>
      </c>
      <c r="GS53">
        <v>85</v>
      </c>
      <c r="GT53">
        <v>77</v>
      </c>
      <c r="GU53">
        <v>83</v>
      </c>
      <c r="GV53">
        <v>81</v>
      </c>
      <c r="GW53">
        <v>81</v>
      </c>
      <c r="GX53">
        <v>83</v>
      </c>
      <c r="GY53">
        <v>77</v>
      </c>
      <c r="GZ53">
        <v>85</v>
      </c>
      <c r="HA53">
        <v>80</v>
      </c>
      <c r="HB53">
        <v>83</v>
      </c>
      <c r="HC53">
        <v>82</v>
      </c>
      <c r="HD53">
        <v>83</v>
      </c>
      <c r="HE53">
        <v>81</v>
      </c>
      <c r="HF53">
        <v>79</v>
      </c>
      <c r="HG53">
        <v>78</v>
      </c>
      <c r="HH53">
        <v>80</v>
      </c>
      <c r="HI53">
        <v>77</v>
      </c>
      <c r="HJ53">
        <v>81</v>
      </c>
      <c r="HK53">
        <v>79</v>
      </c>
      <c r="HL53">
        <v>80</v>
      </c>
      <c r="HM53">
        <v>77</v>
      </c>
      <c r="HN53">
        <v>77</v>
      </c>
      <c r="HO53">
        <v>76</v>
      </c>
      <c r="HS53">
        <v>17.86</v>
      </c>
      <c r="HT53">
        <v>16.41</v>
      </c>
      <c r="HU53">
        <v>19.25</v>
      </c>
      <c r="HV53">
        <v>17.32</v>
      </c>
      <c r="HW53">
        <v>19.38</v>
      </c>
      <c r="HX53">
        <v>16.53</v>
      </c>
      <c r="HY53">
        <v>17.07</v>
      </c>
      <c r="HZ53">
        <v>15.53</v>
      </c>
      <c r="IA53">
        <v>15.95</v>
      </c>
      <c r="IB53">
        <v>17.88</v>
      </c>
      <c r="IC53">
        <v>16.440000000000001</v>
      </c>
      <c r="ID53">
        <v>15.83</v>
      </c>
      <c r="IE53">
        <v>16.010000000000002</v>
      </c>
      <c r="IF53" s="13">
        <v>16.52</v>
      </c>
      <c r="IG53">
        <v>14.77</v>
      </c>
      <c r="IH53">
        <v>13.15</v>
      </c>
      <c r="II53">
        <v>14.71</v>
      </c>
      <c r="IJ53">
        <v>15.14</v>
      </c>
      <c r="IK53">
        <v>15.09</v>
      </c>
      <c r="IL53">
        <v>14.28</v>
      </c>
      <c r="IM53">
        <v>15.99</v>
      </c>
      <c r="IN53">
        <v>17.22</v>
      </c>
      <c r="IO53">
        <v>15.39</v>
      </c>
      <c r="IP53">
        <v>15.3</v>
      </c>
      <c r="IQ53">
        <v>14.41</v>
      </c>
      <c r="IR53">
        <v>16.36</v>
      </c>
      <c r="IS53">
        <v>15.17</v>
      </c>
      <c r="IT53">
        <v>17.239999999999998</v>
      </c>
      <c r="IU53">
        <v>12.87</v>
      </c>
      <c r="IY53">
        <v>0</v>
      </c>
      <c r="IZ53">
        <v>0</v>
      </c>
    </row>
    <row r="54" spans="1:260" x14ac:dyDescent="0.2">
      <c r="A54">
        <v>53</v>
      </c>
      <c r="B54" s="11">
        <v>51</v>
      </c>
      <c r="C54" s="11">
        <v>0</v>
      </c>
      <c r="D54" s="11" t="s">
        <v>258</v>
      </c>
      <c r="E54" s="11" t="s">
        <v>259</v>
      </c>
      <c r="F54" s="11">
        <v>51</v>
      </c>
      <c r="G54">
        <v>1</v>
      </c>
      <c r="H54" s="11">
        <v>1</v>
      </c>
      <c r="I54" s="11">
        <v>0</v>
      </c>
      <c r="J54" s="11">
        <v>1</v>
      </c>
      <c r="K54" s="11">
        <v>0</v>
      </c>
      <c r="L54" s="11">
        <v>1</v>
      </c>
      <c r="M54" s="11">
        <v>0</v>
      </c>
      <c r="N54" s="11">
        <v>0</v>
      </c>
      <c r="O54" s="11">
        <v>1</v>
      </c>
      <c r="P54" s="11"/>
      <c r="Q54" s="11"/>
      <c r="R54" s="11"/>
      <c r="S54" s="11">
        <v>1</v>
      </c>
      <c r="T54" s="11">
        <v>1</v>
      </c>
      <c r="U54" s="11">
        <v>1</v>
      </c>
      <c r="V54" s="11">
        <v>1</v>
      </c>
      <c r="W54" s="11">
        <v>0</v>
      </c>
      <c r="X54" s="11">
        <v>1</v>
      </c>
      <c r="Y54" s="11">
        <v>0</v>
      </c>
      <c r="Z54" s="11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1</v>
      </c>
      <c r="AH54">
        <v>1</v>
      </c>
      <c r="AI54">
        <v>0</v>
      </c>
      <c r="AJ54">
        <v>1</v>
      </c>
      <c r="AK54">
        <v>0</v>
      </c>
      <c r="AL54" s="11">
        <v>0</v>
      </c>
      <c r="AM54" s="11"/>
      <c r="AN54" s="11"/>
      <c r="AV54">
        <v>0</v>
      </c>
      <c r="AW54">
        <v>0</v>
      </c>
      <c r="AX54">
        <v>0</v>
      </c>
      <c r="BA54">
        <v>0</v>
      </c>
      <c r="BB54">
        <v>0</v>
      </c>
      <c r="BC54">
        <v>0</v>
      </c>
      <c r="BD54" s="15">
        <v>0</v>
      </c>
      <c r="BE54" s="15">
        <v>1</v>
      </c>
      <c r="BF54">
        <f t="shared" si="0"/>
        <v>3.02</v>
      </c>
      <c r="BG54">
        <f t="shared" si="1"/>
        <v>85.2</v>
      </c>
      <c r="BH54">
        <f t="shared" si="2"/>
        <v>12.46</v>
      </c>
      <c r="BI54">
        <f t="shared" si="3"/>
        <v>64.2</v>
      </c>
      <c r="BJ54">
        <v>3.39</v>
      </c>
      <c r="BK54">
        <v>97</v>
      </c>
      <c r="BL54">
        <v>17.3</v>
      </c>
      <c r="BM54">
        <v>87</v>
      </c>
      <c r="BN54" t="s">
        <v>291</v>
      </c>
      <c r="BO54">
        <v>85.2</v>
      </c>
      <c r="BP54">
        <v>96</v>
      </c>
      <c r="BQ54">
        <v>97</v>
      </c>
      <c r="BR54">
        <v>101</v>
      </c>
      <c r="CU54">
        <v>64.2</v>
      </c>
      <c r="CV54">
        <v>94</v>
      </c>
      <c r="CW54">
        <v>87</v>
      </c>
      <c r="CX54">
        <v>88</v>
      </c>
      <c r="EA54">
        <v>3.02</v>
      </c>
      <c r="EB54">
        <v>3.37</v>
      </c>
      <c r="EC54">
        <v>3.39</v>
      </c>
      <c r="ED54">
        <v>3.5</v>
      </c>
      <c r="FG54">
        <v>2.31</v>
      </c>
      <c r="FH54">
        <v>2.59</v>
      </c>
      <c r="FI54">
        <v>2.54</v>
      </c>
      <c r="FJ54">
        <v>2.65</v>
      </c>
      <c r="GM54">
        <v>77</v>
      </c>
      <c r="GN54">
        <v>77</v>
      </c>
      <c r="GO54">
        <v>75</v>
      </c>
      <c r="GP54">
        <v>76</v>
      </c>
      <c r="HS54">
        <v>12.46</v>
      </c>
      <c r="HT54">
        <v>18.79</v>
      </c>
      <c r="HU54">
        <v>17.3</v>
      </c>
      <c r="HV54">
        <v>17.62</v>
      </c>
      <c r="IY54">
        <v>0</v>
      </c>
      <c r="IZ54">
        <v>0</v>
      </c>
    </row>
    <row r="55" spans="1:260" x14ac:dyDescent="0.2">
      <c r="A55">
        <v>54</v>
      </c>
      <c r="B55" s="11">
        <v>56</v>
      </c>
      <c r="C55" s="11">
        <v>1</v>
      </c>
      <c r="D55" s="11" t="s">
        <v>258</v>
      </c>
      <c r="E55" s="11" t="s">
        <v>259</v>
      </c>
      <c r="G55">
        <v>0</v>
      </c>
      <c r="H55" s="11">
        <v>0</v>
      </c>
      <c r="I55" s="11">
        <v>0</v>
      </c>
      <c r="J55" s="11">
        <v>1</v>
      </c>
      <c r="K55" s="11">
        <v>0</v>
      </c>
      <c r="L55" s="11">
        <v>0</v>
      </c>
      <c r="M55" s="11">
        <v>1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/>
      <c r="U55" s="11"/>
      <c r="AA55">
        <v>3</v>
      </c>
      <c r="AB55">
        <v>1</v>
      </c>
      <c r="AC55">
        <v>1</v>
      </c>
      <c r="AD55">
        <v>0</v>
      </c>
      <c r="AE55">
        <v>0</v>
      </c>
      <c r="AF55">
        <v>0</v>
      </c>
      <c r="AG55">
        <v>1</v>
      </c>
      <c r="AH55">
        <v>0</v>
      </c>
      <c r="AI55">
        <v>0</v>
      </c>
      <c r="AJ55">
        <v>0</v>
      </c>
      <c r="AK55">
        <v>1</v>
      </c>
      <c r="AL55" s="11">
        <v>1</v>
      </c>
      <c r="AM55" s="11">
        <v>0</v>
      </c>
      <c r="AN55" s="11">
        <v>1</v>
      </c>
      <c r="AO55" s="11">
        <v>0</v>
      </c>
      <c r="AP55" s="11">
        <v>0</v>
      </c>
      <c r="AQ55" s="11">
        <v>0</v>
      </c>
      <c r="AR55" s="11">
        <v>1</v>
      </c>
      <c r="AS55" s="11">
        <v>0</v>
      </c>
      <c r="AT55" s="11">
        <v>0</v>
      </c>
      <c r="AU55" s="11">
        <v>1</v>
      </c>
      <c r="AV55">
        <v>0</v>
      </c>
      <c r="AW55">
        <v>0</v>
      </c>
      <c r="AX55">
        <v>0</v>
      </c>
      <c r="BA55" s="13">
        <v>1</v>
      </c>
      <c r="BB55">
        <v>0</v>
      </c>
      <c r="BC55" s="11">
        <v>1</v>
      </c>
      <c r="BD55" s="15">
        <v>1</v>
      </c>
      <c r="BE55" s="15">
        <v>1</v>
      </c>
      <c r="BF55">
        <f t="shared" si="0"/>
        <v>0</v>
      </c>
      <c r="BG55">
        <f t="shared" si="1"/>
        <v>0</v>
      </c>
      <c r="BH55">
        <f t="shared" si="2"/>
        <v>0</v>
      </c>
      <c r="BI55">
        <f t="shared" si="3"/>
        <v>0</v>
      </c>
      <c r="BJ55" t="s">
        <v>265</v>
      </c>
      <c r="BK55" t="s">
        <v>265</v>
      </c>
      <c r="BL55" t="s">
        <v>265</v>
      </c>
      <c r="BM55" t="s">
        <v>265</v>
      </c>
      <c r="IY55">
        <v>0</v>
      </c>
      <c r="IZ55">
        <v>1</v>
      </c>
    </row>
    <row r="56" spans="1:260" x14ac:dyDescent="0.2">
      <c r="A56">
        <v>55</v>
      </c>
      <c r="B56" s="11">
        <v>68</v>
      </c>
      <c r="C56" s="11">
        <v>1</v>
      </c>
      <c r="D56" s="11" t="s">
        <v>262</v>
      </c>
      <c r="E56" s="11" t="s">
        <v>262</v>
      </c>
      <c r="G56">
        <v>0</v>
      </c>
      <c r="H56" s="11">
        <v>0</v>
      </c>
      <c r="I56" s="11">
        <v>0</v>
      </c>
      <c r="J56" s="11">
        <v>1</v>
      </c>
      <c r="K56" s="11">
        <v>0</v>
      </c>
      <c r="L56" s="11">
        <v>1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/>
      <c r="U56" s="11"/>
      <c r="AA56" s="21">
        <v>3</v>
      </c>
      <c r="AB56" s="21">
        <v>1</v>
      </c>
      <c r="AC56" s="21">
        <v>1</v>
      </c>
      <c r="AD56" s="21">
        <v>1</v>
      </c>
      <c r="AE56" s="21">
        <v>0</v>
      </c>
      <c r="AF56" s="21">
        <v>1</v>
      </c>
      <c r="AG56" s="21">
        <v>0</v>
      </c>
      <c r="AH56" s="21">
        <v>0</v>
      </c>
      <c r="AI56" s="21">
        <v>0</v>
      </c>
      <c r="AJ56" s="21">
        <v>0</v>
      </c>
      <c r="AK56" s="21">
        <v>0</v>
      </c>
      <c r="AL56" s="11">
        <v>0</v>
      </c>
      <c r="AM56" s="11"/>
      <c r="AN56" s="11"/>
      <c r="AV56">
        <v>0</v>
      </c>
      <c r="AW56">
        <v>0</v>
      </c>
      <c r="AX56">
        <v>0</v>
      </c>
      <c r="AY56">
        <v>5</v>
      </c>
      <c r="AZ56">
        <v>2</v>
      </c>
      <c r="BA56">
        <v>1</v>
      </c>
      <c r="BB56">
        <v>1</v>
      </c>
      <c r="BC56">
        <v>1</v>
      </c>
      <c r="BD56" s="15">
        <v>0</v>
      </c>
      <c r="BE56" s="15">
        <v>0</v>
      </c>
      <c r="BF56">
        <f t="shared" si="0"/>
        <v>1.92</v>
      </c>
      <c r="BG56">
        <f t="shared" si="1"/>
        <v>57.2</v>
      </c>
      <c r="BH56">
        <f t="shared" si="2"/>
        <v>9.56</v>
      </c>
      <c r="BI56">
        <f t="shared" si="3"/>
        <v>54.1</v>
      </c>
      <c r="BJ56">
        <v>1.51</v>
      </c>
      <c r="BK56">
        <v>45.5</v>
      </c>
      <c r="BL56">
        <v>4.33</v>
      </c>
      <c r="BM56">
        <v>25</v>
      </c>
      <c r="BN56" t="s">
        <v>305</v>
      </c>
      <c r="BO56">
        <v>57.2</v>
      </c>
      <c r="BP56">
        <v>51.8</v>
      </c>
      <c r="BQ56">
        <v>51.4</v>
      </c>
      <c r="BR56">
        <v>57</v>
      </c>
      <c r="BS56">
        <v>50.1</v>
      </c>
      <c r="BT56">
        <v>49</v>
      </c>
      <c r="BU56">
        <v>43.9</v>
      </c>
      <c r="BV56">
        <v>47</v>
      </c>
      <c r="BW56">
        <v>59</v>
      </c>
      <c r="BX56">
        <v>45.5</v>
      </c>
      <c r="CU56">
        <v>54.1</v>
      </c>
      <c r="CV56">
        <v>36.799999999999997</v>
      </c>
      <c r="CW56">
        <v>48.1</v>
      </c>
      <c r="CX56">
        <v>40.6</v>
      </c>
      <c r="CY56">
        <v>44.6</v>
      </c>
      <c r="CZ56">
        <v>37.1</v>
      </c>
      <c r="DA56">
        <v>39.6</v>
      </c>
      <c r="DB56">
        <v>35.700000000000003</v>
      </c>
      <c r="DC56">
        <v>41</v>
      </c>
      <c r="DD56">
        <v>25</v>
      </c>
      <c r="EA56">
        <v>1.92</v>
      </c>
      <c r="EB56">
        <v>1.74</v>
      </c>
      <c r="EC56">
        <v>1.73</v>
      </c>
      <c r="ED56">
        <v>1.93</v>
      </c>
      <c r="EE56">
        <v>1.68</v>
      </c>
      <c r="EF56">
        <v>1.66</v>
      </c>
      <c r="EG56">
        <v>1.48</v>
      </c>
      <c r="EH56">
        <v>1.56</v>
      </c>
      <c r="EI56">
        <v>1.63</v>
      </c>
      <c r="EJ56">
        <v>1.51</v>
      </c>
      <c r="FG56">
        <v>1.37</v>
      </c>
      <c r="FH56">
        <v>1.26</v>
      </c>
      <c r="FI56">
        <v>1.3</v>
      </c>
      <c r="FJ56">
        <v>1.43</v>
      </c>
      <c r="FK56">
        <v>1.27</v>
      </c>
      <c r="FL56">
        <v>1.18</v>
      </c>
      <c r="FM56">
        <v>1.1399999999999999</v>
      </c>
      <c r="FN56">
        <v>1.17</v>
      </c>
      <c r="FO56">
        <v>1.28</v>
      </c>
      <c r="FP56">
        <v>1.1399999999999999</v>
      </c>
      <c r="GM56">
        <v>71</v>
      </c>
      <c r="GN56">
        <v>72</v>
      </c>
      <c r="GO56">
        <v>75</v>
      </c>
      <c r="GP56">
        <v>74</v>
      </c>
      <c r="GQ56">
        <v>76</v>
      </c>
      <c r="GR56">
        <v>71</v>
      </c>
      <c r="GS56">
        <v>77</v>
      </c>
      <c r="GT56">
        <v>75</v>
      </c>
      <c r="GU56">
        <v>78</v>
      </c>
      <c r="GV56">
        <v>76</v>
      </c>
      <c r="HS56">
        <v>9.56</v>
      </c>
      <c r="HT56">
        <v>6.26</v>
      </c>
      <c r="HU56">
        <v>8.4600000000000009</v>
      </c>
      <c r="HV56">
        <v>7.17</v>
      </c>
      <c r="HW56">
        <v>7.84</v>
      </c>
      <c r="HX56">
        <v>6.6</v>
      </c>
      <c r="HY56">
        <v>6.72</v>
      </c>
      <c r="HZ56">
        <v>5.68</v>
      </c>
      <c r="IA56">
        <v>6.52</v>
      </c>
      <c r="IB56">
        <v>4.33</v>
      </c>
      <c r="IY56">
        <v>1</v>
      </c>
      <c r="IZ56">
        <v>0</v>
      </c>
    </row>
    <row r="57" spans="1:260" x14ac:dyDescent="0.2">
      <c r="A57">
        <v>56</v>
      </c>
      <c r="B57" s="11">
        <v>88</v>
      </c>
      <c r="C57" s="11">
        <v>1</v>
      </c>
      <c r="D57" s="11" t="s">
        <v>258</v>
      </c>
      <c r="E57" s="11" t="s">
        <v>259</v>
      </c>
      <c r="G57">
        <v>1</v>
      </c>
      <c r="H57" s="11">
        <v>0</v>
      </c>
      <c r="I57" s="11">
        <v>1</v>
      </c>
      <c r="J57" s="11">
        <v>1</v>
      </c>
      <c r="K57" s="11">
        <v>0</v>
      </c>
      <c r="L57" s="11">
        <v>1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/>
      <c r="U57" s="11"/>
      <c r="AA57">
        <v>3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0</v>
      </c>
      <c r="AH57">
        <v>0</v>
      </c>
      <c r="AI57">
        <v>0</v>
      </c>
      <c r="AJ57">
        <v>1</v>
      </c>
      <c r="AK57">
        <v>0</v>
      </c>
      <c r="AL57" s="11">
        <v>0</v>
      </c>
      <c r="AM57" s="11"/>
      <c r="AN57" s="11"/>
      <c r="AV57">
        <v>0</v>
      </c>
      <c r="AW57">
        <v>0</v>
      </c>
      <c r="AX57">
        <v>0</v>
      </c>
      <c r="AY57">
        <v>6</v>
      </c>
      <c r="AZ57">
        <v>3</v>
      </c>
      <c r="BA57">
        <v>0</v>
      </c>
      <c r="BB57">
        <v>1</v>
      </c>
      <c r="BC57">
        <v>0</v>
      </c>
      <c r="BD57" s="15">
        <v>0</v>
      </c>
      <c r="BE57" s="15">
        <v>1</v>
      </c>
      <c r="BF57">
        <f t="shared" si="0"/>
        <v>1.49</v>
      </c>
      <c r="BG57">
        <f t="shared" si="1"/>
        <v>52.1</v>
      </c>
      <c r="BH57">
        <f t="shared" si="2"/>
        <v>2.7</v>
      </c>
      <c r="BI57">
        <f t="shared" si="3"/>
        <v>23.7</v>
      </c>
      <c r="BJ57">
        <v>1.5</v>
      </c>
      <c r="BK57">
        <v>50.9</v>
      </c>
      <c r="BL57">
        <v>4.46</v>
      </c>
      <c r="BM57">
        <v>40.1</v>
      </c>
      <c r="BN57" t="s">
        <v>300</v>
      </c>
      <c r="BO57">
        <v>52.1</v>
      </c>
      <c r="BP57">
        <v>50.9</v>
      </c>
      <c r="CU57">
        <v>23.7</v>
      </c>
      <c r="CV57">
        <v>40.1</v>
      </c>
      <c r="EA57">
        <v>1.49</v>
      </c>
      <c r="EB57">
        <v>1.5</v>
      </c>
      <c r="FG57">
        <v>1.38</v>
      </c>
      <c r="FH57">
        <v>1.36</v>
      </c>
      <c r="GM57">
        <v>93</v>
      </c>
      <c r="GN57">
        <v>91</v>
      </c>
      <c r="HS57">
        <v>2.7</v>
      </c>
      <c r="HT57">
        <v>4.46</v>
      </c>
      <c r="IY57">
        <v>1</v>
      </c>
      <c r="IZ57">
        <v>0</v>
      </c>
    </row>
    <row r="58" spans="1:260" x14ac:dyDescent="0.2">
      <c r="A58">
        <v>57</v>
      </c>
      <c r="B58" s="11">
        <v>70</v>
      </c>
      <c r="C58" s="11">
        <v>1</v>
      </c>
      <c r="D58" s="11" t="s">
        <v>258</v>
      </c>
      <c r="E58" s="11" t="s">
        <v>259</v>
      </c>
      <c r="G58">
        <v>1</v>
      </c>
      <c r="H58" s="11">
        <v>0</v>
      </c>
      <c r="I58" s="11">
        <v>1</v>
      </c>
      <c r="J58" s="11">
        <v>1</v>
      </c>
      <c r="K58" s="11">
        <v>0</v>
      </c>
      <c r="L58" s="11">
        <v>1</v>
      </c>
      <c r="M58" s="11">
        <v>1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11"/>
      <c r="U58" s="11"/>
      <c r="AA58">
        <v>1</v>
      </c>
      <c r="AB58">
        <v>1</v>
      </c>
      <c r="AC58">
        <v>1</v>
      </c>
      <c r="AD58">
        <v>1</v>
      </c>
      <c r="AE58">
        <v>1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1</v>
      </c>
      <c r="AL58" s="11">
        <v>1</v>
      </c>
      <c r="AM58" s="11">
        <v>1</v>
      </c>
      <c r="AN58" s="11">
        <v>1</v>
      </c>
      <c r="AO58" s="11">
        <v>0</v>
      </c>
      <c r="AP58" s="11">
        <v>0</v>
      </c>
      <c r="AQ58" s="11">
        <v>0</v>
      </c>
      <c r="AR58" s="11">
        <v>0</v>
      </c>
      <c r="AS58" s="11">
        <v>0</v>
      </c>
      <c r="AT58" s="11">
        <v>0</v>
      </c>
      <c r="AU58" s="11">
        <v>0</v>
      </c>
      <c r="AV58">
        <v>0</v>
      </c>
      <c r="AW58">
        <v>0</v>
      </c>
      <c r="AX58">
        <v>0</v>
      </c>
      <c r="BA58">
        <v>0</v>
      </c>
      <c r="BB58">
        <v>0</v>
      </c>
      <c r="BC58" s="11">
        <v>0</v>
      </c>
      <c r="BD58" s="15">
        <v>0</v>
      </c>
      <c r="BE58" s="15">
        <v>1</v>
      </c>
      <c r="BF58">
        <f t="shared" si="0"/>
        <v>2.76</v>
      </c>
      <c r="BG58">
        <f t="shared" si="1"/>
        <v>67.5</v>
      </c>
      <c r="BH58">
        <f t="shared" si="2"/>
        <v>9.31</v>
      </c>
      <c r="BI58">
        <f t="shared" si="3"/>
        <v>36.700000000000003</v>
      </c>
      <c r="BJ58">
        <v>2.93</v>
      </c>
      <c r="BK58">
        <v>72.3</v>
      </c>
      <c r="BL58">
        <v>8.36</v>
      </c>
      <c r="BM58">
        <v>34.200000000000003</v>
      </c>
      <c r="BN58" t="s">
        <v>288</v>
      </c>
      <c r="BO58">
        <v>67.5</v>
      </c>
      <c r="BP58">
        <v>72.5</v>
      </c>
      <c r="BQ58">
        <v>72.3</v>
      </c>
      <c r="BR58">
        <v>87.5</v>
      </c>
      <c r="BS58">
        <v>76.599999999999994</v>
      </c>
      <c r="BT58">
        <v>89.1</v>
      </c>
      <c r="BU58">
        <v>78</v>
      </c>
      <c r="BV58">
        <v>89</v>
      </c>
      <c r="BW58">
        <v>75</v>
      </c>
      <c r="BX58">
        <v>77</v>
      </c>
      <c r="BY58">
        <v>84</v>
      </c>
      <c r="BZ58">
        <v>72</v>
      </c>
      <c r="CA58">
        <v>74</v>
      </c>
      <c r="CB58">
        <v>66</v>
      </c>
      <c r="CU58">
        <v>36.700000000000003</v>
      </c>
      <c r="CV58">
        <v>31.3</v>
      </c>
      <c r="CW58">
        <v>34.200000000000003</v>
      </c>
      <c r="CX58">
        <v>31.5</v>
      </c>
      <c r="CY58">
        <v>29</v>
      </c>
      <c r="CZ58">
        <v>35.799999999999997</v>
      </c>
      <c r="DA58">
        <v>30.3</v>
      </c>
      <c r="DB58">
        <v>31</v>
      </c>
      <c r="DC58">
        <v>32</v>
      </c>
      <c r="DD58">
        <v>22.5</v>
      </c>
      <c r="DE58">
        <v>28</v>
      </c>
      <c r="DF58">
        <v>29</v>
      </c>
      <c r="DG58">
        <v>27</v>
      </c>
      <c r="DH58">
        <v>23</v>
      </c>
      <c r="EA58">
        <v>2.76</v>
      </c>
      <c r="EB58">
        <v>2.94</v>
      </c>
      <c r="EC58">
        <v>2.93</v>
      </c>
      <c r="ED58">
        <v>3.55</v>
      </c>
      <c r="EE58">
        <v>3.08</v>
      </c>
      <c r="EF58">
        <v>2.6</v>
      </c>
      <c r="EG58">
        <v>3.15</v>
      </c>
      <c r="EH58">
        <v>3.55</v>
      </c>
      <c r="EI58">
        <v>3.13</v>
      </c>
      <c r="EJ58">
        <v>3.19</v>
      </c>
      <c r="EK58">
        <v>3.33</v>
      </c>
      <c r="EL58">
        <v>2.83</v>
      </c>
      <c r="EM58">
        <v>3.01</v>
      </c>
      <c r="EN58">
        <v>2.7</v>
      </c>
      <c r="FG58">
        <v>1.63</v>
      </c>
      <c r="FH58">
        <v>2.02</v>
      </c>
      <c r="FI58">
        <v>1.96</v>
      </c>
      <c r="FJ58">
        <v>2.4</v>
      </c>
      <c r="FK58">
        <v>2.19</v>
      </c>
      <c r="FL58">
        <v>2.2200000000000002</v>
      </c>
      <c r="FM58">
        <v>2.0299999999999998</v>
      </c>
      <c r="FN58">
        <v>2.31</v>
      </c>
      <c r="FO58">
        <v>2.2200000000000002</v>
      </c>
      <c r="FP58">
        <v>2.04</v>
      </c>
      <c r="FQ58">
        <v>2.27</v>
      </c>
      <c r="FR58">
        <v>1.88</v>
      </c>
      <c r="FS58">
        <v>2.02</v>
      </c>
      <c r="FT58">
        <v>1.86</v>
      </c>
      <c r="GM58">
        <v>59</v>
      </c>
      <c r="GN58">
        <v>69</v>
      </c>
      <c r="GO58">
        <v>67</v>
      </c>
      <c r="GP58">
        <v>68</v>
      </c>
      <c r="GQ58">
        <v>71</v>
      </c>
      <c r="GR58">
        <v>62</v>
      </c>
      <c r="GS58">
        <v>64</v>
      </c>
      <c r="GT58">
        <v>65</v>
      </c>
      <c r="GU58">
        <v>71</v>
      </c>
      <c r="GV58">
        <v>64</v>
      </c>
      <c r="GW58">
        <v>68</v>
      </c>
      <c r="GX58">
        <v>66</v>
      </c>
      <c r="GY58">
        <v>67</v>
      </c>
      <c r="GZ58">
        <v>69</v>
      </c>
      <c r="HS58">
        <v>9.31</v>
      </c>
      <c r="HT58">
        <v>7.66</v>
      </c>
      <c r="HU58">
        <v>8.36</v>
      </c>
      <c r="HV58">
        <v>7.54</v>
      </c>
      <c r="HW58">
        <v>6.58</v>
      </c>
      <c r="HX58">
        <v>8.14</v>
      </c>
      <c r="HY58">
        <v>6.95</v>
      </c>
      <c r="HZ58">
        <v>7.06</v>
      </c>
      <c r="IA58">
        <v>8.1300000000000008</v>
      </c>
      <c r="IB58">
        <v>5.62</v>
      </c>
      <c r="IC58">
        <v>6.9</v>
      </c>
      <c r="ID58">
        <v>7.01</v>
      </c>
      <c r="IE58">
        <v>6.64</v>
      </c>
      <c r="IF58">
        <v>5.55</v>
      </c>
      <c r="IY58">
        <v>1</v>
      </c>
      <c r="IZ58">
        <v>0</v>
      </c>
    </row>
    <row r="59" spans="1:260" x14ac:dyDescent="0.2">
      <c r="A59">
        <v>58</v>
      </c>
      <c r="B59" s="11">
        <v>66</v>
      </c>
      <c r="C59" s="11">
        <v>0</v>
      </c>
      <c r="D59" s="11" t="s">
        <v>258</v>
      </c>
      <c r="E59" s="11" t="s">
        <v>259</v>
      </c>
      <c r="G59">
        <v>0</v>
      </c>
      <c r="H59" s="11">
        <v>0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/>
      <c r="U59" s="11"/>
      <c r="AA59">
        <v>1</v>
      </c>
      <c r="AB59">
        <v>1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1</v>
      </c>
      <c r="AI59">
        <v>0</v>
      </c>
      <c r="AJ59">
        <v>0</v>
      </c>
      <c r="AK59">
        <v>0</v>
      </c>
      <c r="AL59" s="11">
        <v>1</v>
      </c>
      <c r="AM59" s="11">
        <v>0</v>
      </c>
      <c r="AN59" s="11">
        <v>1</v>
      </c>
      <c r="AO59" s="11">
        <v>0</v>
      </c>
      <c r="AP59" s="11">
        <v>0</v>
      </c>
      <c r="AQ59">
        <v>0</v>
      </c>
      <c r="AR59" s="11">
        <v>1</v>
      </c>
      <c r="AS59" s="11">
        <v>0</v>
      </c>
      <c r="AT59" s="11">
        <v>0</v>
      </c>
      <c r="AU59" s="11">
        <v>1</v>
      </c>
      <c r="AV59">
        <v>0</v>
      </c>
      <c r="AW59">
        <v>1</v>
      </c>
      <c r="AX59">
        <v>1</v>
      </c>
      <c r="AY59">
        <v>4</v>
      </c>
      <c r="AZ59">
        <v>2</v>
      </c>
      <c r="BA59">
        <v>1</v>
      </c>
      <c r="BB59">
        <v>0</v>
      </c>
      <c r="BC59" s="11">
        <v>1</v>
      </c>
      <c r="BD59" s="15">
        <v>0</v>
      </c>
      <c r="BE59" s="18">
        <v>1</v>
      </c>
      <c r="BF59">
        <f t="shared" si="0"/>
        <v>1.84</v>
      </c>
      <c r="BG59">
        <f t="shared" si="1"/>
        <v>52.3</v>
      </c>
      <c r="BH59">
        <f t="shared" si="2"/>
        <v>8.58</v>
      </c>
      <c r="BI59">
        <f t="shared" si="3"/>
        <v>38.6</v>
      </c>
      <c r="BJ59" s="11">
        <v>1.84</v>
      </c>
      <c r="BK59" s="11">
        <v>52.3</v>
      </c>
      <c r="BL59" s="11">
        <v>8.58</v>
      </c>
      <c r="BM59" s="11">
        <v>38.6</v>
      </c>
      <c r="BN59" s="11" t="s">
        <v>287</v>
      </c>
      <c r="BO59">
        <v>52.3</v>
      </c>
      <c r="CU59">
        <v>38.6</v>
      </c>
      <c r="EA59">
        <v>1.84</v>
      </c>
      <c r="FG59">
        <v>1.46</v>
      </c>
      <c r="GM59">
        <v>79</v>
      </c>
      <c r="HS59">
        <v>8.58</v>
      </c>
      <c r="IY59">
        <v>0</v>
      </c>
      <c r="IZ59">
        <v>0</v>
      </c>
    </row>
    <row r="60" spans="1:260" x14ac:dyDescent="0.2">
      <c r="A60">
        <v>59</v>
      </c>
      <c r="B60" s="11">
        <v>60</v>
      </c>
      <c r="C60" s="11">
        <v>0</v>
      </c>
      <c r="D60" s="11" t="s">
        <v>264</v>
      </c>
      <c r="E60" s="11" t="s">
        <v>264</v>
      </c>
      <c r="G60">
        <v>0</v>
      </c>
      <c r="H60" s="11">
        <v>0</v>
      </c>
      <c r="I60" s="11">
        <v>0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1"/>
      <c r="U60" s="11"/>
      <c r="AA60">
        <v>0</v>
      </c>
      <c r="AB60">
        <v>0</v>
      </c>
      <c r="AC60">
        <v>0</v>
      </c>
      <c r="AD60">
        <v>0</v>
      </c>
      <c r="AE60">
        <v>0</v>
      </c>
      <c r="AF60">
        <v>1</v>
      </c>
      <c r="AG60">
        <v>1</v>
      </c>
      <c r="AH60">
        <v>0</v>
      </c>
      <c r="AI60">
        <v>0</v>
      </c>
      <c r="AJ60">
        <v>0</v>
      </c>
      <c r="AK60">
        <v>0</v>
      </c>
      <c r="AL60" s="11">
        <v>1</v>
      </c>
      <c r="AM60" s="11">
        <v>0</v>
      </c>
      <c r="AN60" s="11">
        <v>0</v>
      </c>
      <c r="AO60" s="11">
        <v>0</v>
      </c>
      <c r="AP60" s="11">
        <v>1</v>
      </c>
      <c r="AQ60" s="11">
        <v>0</v>
      </c>
      <c r="AR60" s="11">
        <v>1</v>
      </c>
      <c r="AS60" s="11">
        <v>1</v>
      </c>
      <c r="AT60" s="11">
        <v>1</v>
      </c>
      <c r="AU60" s="11">
        <v>1</v>
      </c>
      <c r="AV60">
        <v>0</v>
      </c>
      <c r="AW60">
        <v>0</v>
      </c>
      <c r="AX60">
        <v>0</v>
      </c>
      <c r="AY60">
        <v>4</v>
      </c>
      <c r="AZ60">
        <v>2</v>
      </c>
      <c r="BA60">
        <v>1</v>
      </c>
      <c r="BB60">
        <v>0</v>
      </c>
      <c r="BC60" s="11">
        <v>1</v>
      </c>
      <c r="BD60" s="15">
        <v>1</v>
      </c>
      <c r="BE60" s="15">
        <v>0</v>
      </c>
      <c r="BF60">
        <f t="shared" si="0"/>
        <v>1.28</v>
      </c>
      <c r="BG60">
        <f t="shared" si="1"/>
        <v>45.4</v>
      </c>
      <c r="BH60">
        <f t="shared" si="2"/>
        <v>4.17</v>
      </c>
      <c r="BI60">
        <f t="shared" si="3"/>
        <v>22.3</v>
      </c>
      <c r="BJ60">
        <v>1.07</v>
      </c>
      <c r="BK60">
        <v>38.200000000000003</v>
      </c>
      <c r="BL60">
        <v>1.85</v>
      </c>
      <c r="BM60">
        <v>10.1</v>
      </c>
      <c r="BN60" t="s">
        <v>297</v>
      </c>
      <c r="BO60">
        <v>45.4</v>
      </c>
      <c r="BP60">
        <v>55.7</v>
      </c>
      <c r="BQ60">
        <v>55.1</v>
      </c>
      <c r="BR60">
        <v>48.2</v>
      </c>
      <c r="BS60">
        <v>43.3</v>
      </c>
      <c r="BT60">
        <v>38.200000000000003</v>
      </c>
      <c r="BU60">
        <v>50</v>
      </c>
      <c r="BV60">
        <v>40</v>
      </c>
      <c r="BW60">
        <v>49</v>
      </c>
      <c r="BX60">
        <v>50</v>
      </c>
      <c r="BY60">
        <v>45</v>
      </c>
      <c r="BZ60">
        <v>43</v>
      </c>
      <c r="CA60">
        <v>44</v>
      </c>
      <c r="CU60">
        <v>22.3</v>
      </c>
      <c r="CV60">
        <v>38.1</v>
      </c>
      <c r="CW60" s="13"/>
      <c r="CX60">
        <v>41.3</v>
      </c>
      <c r="CY60">
        <v>31.4</v>
      </c>
      <c r="CZ60">
        <v>10.1</v>
      </c>
      <c r="DA60">
        <v>27</v>
      </c>
      <c r="DB60">
        <v>25</v>
      </c>
      <c r="DC60">
        <v>29.6</v>
      </c>
      <c r="DD60">
        <v>24</v>
      </c>
      <c r="DE60">
        <v>9</v>
      </c>
      <c r="DF60">
        <v>27</v>
      </c>
      <c r="DG60">
        <v>23</v>
      </c>
      <c r="EA60">
        <v>1.28</v>
      </c>
      <c r="EB60">
        <v>1.54</v>
      </c>
      <c r="EC60">
        <v>1.53</v>
      </c>
      <c r="ED60">
        <v>1.35</v>
      </c>
      <c r="EE60">
        <v>1.21</v>
      </c>
      <c r="EF60">
        <v>1.07</v>
      </c>
      <c r="EG60">
        <v>1.0900000000000001</v>
      </c>
      <c r="EH60">
        <v>0.87</v>
      </c>
      <c r="EI60">
        <v>1.05</v>
      </c>
      <c r="EJ60">
        <v>1.07</v>
      </c>
      <c r="EK60">
        <v>0.97</v>
      </c>
      <c r="EL60">
        <v>0.91</v>
      </c>
      <c r="EM60">
        <v>0.93</v>
      </c>
      <c r="FG60">
        <v>1.1299999999999999</v>
      </c>
      <c r="FH60">
        <v>1.28</v>
      </c>
      <c r="FI60">
        <v>1.25</v>
      </c>
      <c r="FJ60">
        <v>1.1200000000000001</v>
      </c>
      <c r="FK60">
        <v>1.02</v>
      </c>
      <c r="FL60">
        <v>0.91</v>
      </c>
      <c r="FM60">
        <v>0.87</v>
      </c>
      <c r="FN60">
        <v>0.71</v>
      </c>
      <c r="FO60">
        <v>0.84</v>
      </c>
      <c r="FP60">
        <v>0.85</v>
      </c>
      <c r="FQ60">
        <v>0.78</v>
      </c>
      <c r="FR60">
        <v>0.78</v>
      </c>
      <c r="FS60">
        <v>0.78</v>
      </c>
      <c r="GM60">
        <v>88</v>
      </c>
      <c r="GN60">
        <v>83</v>
      </c>
      <c r="GO60">
        <v>81</v>
      </c>
      <c r="GP60">
        <v>83</v>
      </c>
      <c r="GQ60">
        <v>84</v>
      </c>
      <c r="GR60">
        <v>85</v>
      </c>
      <c r="GS60">
        <v>80</v>
      </c>
      <c r="GT60">
        <v>82</v>
      </c>
      <c r="GU60">
        <v>80</v>
      </c>
      <c r="GV60">
        <v>80</v>
      </c>
      <c r="GW60">
        <v>80</v>
      </c>
      <c r="GX60">
        <v>85</v>
      </c>
      <c r="GY60">
        <v>84</v>
      </c>
      <c r="HS60">
        <v>4.17</v>
      </c>
      <c r="HT60">
        <v>7.23</v>
      </c>
      <c r="HU60" s="13"/>
      <c r="HV60">
        <v>7.54</v>
      </c>
      <c r="HW60">
        <v>5.89</v>
      </c>
      <c r="HX60">
        <v>1.85</v>
      </c>
      <c r="HY60">
        <v>4.92</v>
      </c>
      <c r="HZ60">
        <v>4.46</v>
      </c>
      <c r="IA60">
        <v>5.82</v>
      </c>
      <c r="IB60">
        <v>4.75</v>
      </c>
      <c r="IC60">
        <v>1.82</v>
      </c>
      <c r="ID60">
        <v>5.24</v>
      </c>
      <c r="IE60">
        <v>4.57</v>
      </c>
      <c r="IY60">
        <v>0</v>
      </c>
      <c r="IZ60">
        <v>0</v>
      </c>
    </row>
    <row r="61" spans="1:260" x14ac:dyDescent="0.2">
      <c r="A61">
        <v>60</v>
      </c>
      <c r="B61" s="11">
        <v>55</v>
      </c>
      <c r="C61" s="11">
        <v>1</v>
      </c>
      <c r="D61" s="11" t="s">
        <v>258</v>
      </c>
      <c r="E61" s="11" t="s">
        <v>259</v>
      </c>
      <c r="G61">
        <v>0</v>
      </c>
      <c r="H61" s="11">
        <v>0</v>
      </c>
      <c r="I61" s="11">
        <v>0</v>
      </c>
      <c r="J61" s="11">
        <v>1</v>
      </c>
      <c r="K61" s="11">
        <v>0</v>
      </c>
      <c r="L61" s="11">
        <v>1</v>
      </c>
      <c r="M61" s="11">
        <v>0</v>
      </c>
      <c r="N61" s="11">
        <v>0</v>
      </c>
      <c r="O61" s="11">
        <v>1</v>
      </c>
      <c r="P61" s="11">
        <v>1</v>
      </c>
      <c r="Q61" s="11">
        <v>0</v>
      </c>
      <c r="R61" s="11">
        <v>0</v>
      </c>
      <c r="S61" s="11">
        <v>1</v>
      </c>
      <c r="T61" s="11">
        <v>1</v>
      </c>
      <c r="U61" s="11">
        <v>1</v>
      </c>
      <c r="V61" s="11">
        <v>1</v>
      </c>
      <c r="W61" s="11">
        <v>0</v>
      </c>
      <c r="X61" s="11">
        <v>1</v>
      </c>
      <c r="Y61" s="11">
        <v>0</v>
      </c>
      <c r="Z61" s="1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0</v>
      </c>
      <c r="AL61" s="11">
        <v>0</v>
      </c>
      <c r="AM61" s="11"/>
      <c r="AN61" s="11"/>
      <c r="AV61">
        <v>0</v>
      </c>
      <c r="AW61">
        <v>0</v>
      </c>
      <c r="AX61">
        <v>0</v>
      </c>
      <c r="AY61">
        <v>1</v>
      </c>
      <c r="AZ61">
        <v>1</v>
      </c>
      <c r="BA61">
        <v>0</v>
      </c>
      <c r="BB61">
        <v>0</v>
      </c>
      <c r="BC61" s="11">
        <v>1</v>
      </c>
      <c r="BD61" s="15">
        <v>0</v>
      </c>
      <c r="BE61" s="15">
        <v>1</v>
      </c>
      <c r="BF61">
        <f t="shared" si="0"/>
        <v>4.0999999999999996</v>
      </c>
      <c r="BG61">
        <f t="shared" si="1"/>
        <v>80.400000000000006</v>
      </c>
      <c r="BH61">
        <f t="shared" si="2"/>
        <v>13.7</v>
      </c>
      <c r="BI61">
        <f t="shared" si="3"/>
        <v>59</v>
      </c>
      <c r="BJ61">
        <v>4.3600000000000003</v>
      </c>
      <c r="BK61">
        <v>86</v>
      </c>
      <c r="BL61">
        <v>19.940000000000001</v>
      </c>
      <c r="BM61">
        <v>80</v>
      </c>
      <c r="BN61" t="s">
        <v>294</v>
      </c>
      <c r="BO61">
        <v>80.400000000000006</v>
      </c>
      <c r="BP61">
        <v>91.7</v>
      </c>
      <c r="BQ61">
        <v>86</v>
      </c>
      <c r="CU61">
        <v>59</v>
      </c>
      <c r="CV61">
        <v>75.900000000000006</v>
      </c>
      <c r="CW61">
        <v>80</v>
      </c>
      <c r="EA61">
        <v>4.0999999999999996</v>
      </c>
      <c r="EB61">
        <v>4.6500000000000004</v>
      </c>
      <c r="EC61">
        <v>4.3600000000000003</v>
      </c>
      <c r="FG61">
        <v>3.06</v>
      </c>
      <c r="FH61">
        <v>3.15</v>
      </c>
      <c r="FI61">
        <v>3</v>
      </c>
      <c r="GM61">
        <v>75</v>
      </c>
      <c r="GN61">
        <v>68</v>
      </c>
      <c r="GO61">
        <v>69</v>
      </c>
      <c r="HS61">
        <v>13.7</v>
      </c>
      <c r="HT61">
        <v>18.64</v>
      </c>
      <c r="HU61">
        <v>19.940000000000001</v>
      </c>
      <c r="IY61">
        <v>0</v>
      </c>
      <c r="IZ61">
        <v>0</v>
      </c>
    </row>
    <row r="62" spans="1:260" x14ac:dyDescent="0.2">
      <c r="A62">
        <v>61</v>
      </c>
      <c r="B62" s="11">
        <v>57</v>
      </c>
      <c r="C62" s="11">
        <v>1</v>
      </c>
      <c r="D62" s="11" t="s">
        <v>264</v>
      </c>
      <c r="E62" s="11" t="s">
        <v>264</v>
      </c>
      <c r="G62">
        <v>1</v>
      </c>
      <c r="H62" s="11">
        <v>0</v>
      </c>
      <c r="I62" s="11">
        <v>1</v>
      </c>
      <c r="J62" s="11">
        <v>1</v>
      </c>
      <c r="K62" s="11">
        <v>0</v>
      </c>
      <c r="L62" s="11">
        <v>1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/>
      <c r="U62" s="11"/>
      <c r="AA62">
        <v>2</v>
      </c>
      <c r="AB62">
        <v>1</v>
      </c>
      <c r="AC62">
        <v>1</v>
      </c>
      <c r="AD62">
        <v>1</v>
      </c>
      <c r="AE62">
        <v>0</v>
      </c>
      <c r="AF62">
        <v>0</v>
      </c>
      <c r="AG62">
        <v>1</v>
      </c>
      <c r="AH62">
        <v>0</v>
      </c>
      <c r="AI62">
        <v>0</v>
      </c>
      <c r="AJ62">
        <v>0</v>
      </c>
      <c r="AK62">
        <v>0</v>
      </c>
      <c r="AL62" s="11">
        <v>1</v>
      </c>
      <c r="AM62" s="11">
        <v>0</v>
      </c>
      <c r="AN62" s="11">
        <v>1</v>
      </c>
      <c r="AO62" s="11">
        <v>0</v>
      </c>
      <c r="AP62" s="11">
        <v>0</v>
      </c>
      <c r="AQ62" s="11">
        <v>0</v>
      </c>
      <c r="AR62" s="11">
        <v>0</v>
      </c>
      <c r="AS62" s="11"/>
      <c r="AT62" s="11">
        <v>0</v>
      </c>
      <c r="AU62" s="11">
        <v>1</v>
      </c>
      <c r="AV62">
        <v>0</v>
      </c>
      <c r="AW62">
        <v>1</v>
      </c>
      <c r="AX62">
        <v>1</v>
      </c>
      <c r="AY62">
        <v>3</v>
      </c>
      <c r="AZ62">
        <v>1</v>
      </c>
      <c r="BA62">
        <v>1</v>
      </c>
      <c r="BB62">
        <v>0</v>
      </c>
      <c r="BC62">
        <v>0</v>
      </c>
      <c r="BD62" s="15">
        <v>0</v>
      </c>
      <c r="BE62" s="15">
        <v>0</v>
      </c>
      <c r="BF62">
        <f t="shared" si="0"/>
        <v>3.49</v>
      </c>
      <c r="BG62">
        <f t="shared" si="1"/>
        <v>71.8</v>
      </c>
      <c r="BH62">
        <f t="shared" si="2"/>
        <v>12.37</v>
      </c>
      <c r="BI62">
        <f t="shared" si="3"/>
        <v>50.6</v>
      </c>
      <c r="BJ62">
        <v>2.76</v>
      </c>
      <c r="BK62">
        <v>63.6</v>
      </c>
      <c r="BL62">
        <v>11.04</v>
      </c>
      <c r="BM62">
        <v>47.4</v>
      </c>
      <c r="BN62" t="s">
        <v>308</v>
      </c>
      <c r="BO62">
        <v>71.8</v>
      </c>
      <c r="BP62">
        <v>73.400000000000006</v>
      </c>
      <c r="BQ62">
        <v>56.7</v>
      </c>
      <c r="BR62">
        <v>63.6</v>
      </c>
      <c r="BS62">
        <v>61.1</v>
      </c>
      <c r="BT62">
        <v>59.5</v>
      </c>
      <c r="BU62">
        <v>63.2</v>
      </c>
      <c r="BV62">
        <v>63.7</v>
      </c>
      <c r="BW62">
        <v>51.5</v>
      </c>
      <c r="BX62">
        <v>55.6</v>
      </c>
      <c r="BY62">
        <v>45.7</v>
      </c>
      <c r="BZ62">
        <v>54.2</v>
      </c>
      <c r="CA62">
        <v>55.4</v>
      </c>
      <c r="CB62">
        <v>58.1</v>
      </c>
      <c r="CC62">
        <v>54.7</v>
      </c>
      <c r="CD62">
        <v>55</v>
      </c>
      <c r="CE62">
        <v>52.2</v>
      </c>
      <c r="CF62">
        <v>53</v>
      </c>
      <c r="CG62">
        <v>48</v>
      </c>
      <c r="CH62">
        <v>59</v>
      </c>
      <c r="CI62">
        <v>52</v>
      </c>
      <c r="CU62">
        <v>50.6</v>
      </c>
      <c r="CV62">
        <v>46.2</v>
      </c>
      <c r="CW62">
        <v>49.4</v>
      </c>
      <c r="CX62">
        <v>47.4</v>
      </c>
      <c r="CY62">
        <v>49.6</v>
      </c>
      <c r="CZ62">
        <v>32</v>
      </c>
      <c r="DA62">
        <v>42.9</v>
      </c>
      <c r="DB62">
        <v>42.2</v>
      </c>
      <c r="DC62">
        <v>37.1</v>
      </c>
      <c r="DD62">
        <v>33.1</v>
      </c>
      <c r="DE62">
        <v>33.299999999999997</v>
      </c>
      <c r="DF62">
        <v>41.1</v>
      </c>
      <c r="DG62">
        <v>32.6</v>
      </c>
      <c r="DH62">
        <v>26</v>
      </c>
      <c r="DI62">
        <v>35.799999999999997</v>
      </c>
      <c r="DJ62">
        <v>37</v>
      </c>
      <c r="DK62">
        <v>17.2</v>
      </c>
      <c r="DL62">
        <v>23</v>
      </c>
      <c r="DM62">
        <v>15</v>
      </c>
      <c r="DN62">
        <v>24</v>
      </c>
      <c r="DO62">
        <v>21</v>
      </c>
      <c r="EA62">
        <v>3.49</v>
      </c>
      <c r="EB62">
        <v>3.21</v>
      </c>
      <c r="EC62">
        <v>2.46</v>
      </c>
      <c r="ED62">
        <v>2.76</v>
      </c>
      <c r="EE62">
        <v>2.65</v>
      </c>
      <c r="EF62">
        <v>2.56</v>
      </c>
      <c r="EG62">
        <v>2.72</v>
      </c>
      <c r="EH62">
        <v>2.74</v>
      </c>
      <c r="EI62">
        <v>2.2000000000000002</v>
      </c>
      <c r="EJ62">
        <v>2.38</v>
      </c>
      <c r="EK62">
        <v>1.94</v>
      </c>
      <c r="EL62">
        <v>2.29</v>
      </c>
      <c r="EM62">
        <v>2.34</v>
      </c>
      <c r="EN62">
        <v>2.46</v>
      </c>
      <c r="EO62">
        <v>2.2999999999999998</v>
      </c>
      <c r="EP62">
        <v>2.31</v>
      </c>
      <c r="EQ62">
        <v>2.1800000000000002</v>
      </c>
      <c r="ER62">
        <v>2.21</v>
      </c>
      <c r="ES62">
        <v>1.99</v>
      </c>
      <c r="ET62">
        <v>2.4500000000000002</v>
      </c>
      <c r="EU62">
        <v>2.1800000000000002</v>
      </c>
      <c r="FG62">
        <v>2.67</v>
      </c>
      <c r="FH62">
        <v>2.84</v>
      </c>
      <c r="FI62">
        <v>2.35</v>
      </c>
      <c r="FJ62">
        <v>2.54</v>
      </c>
      <c r="FK62">
        <v>2.29</v>
      </c>
      <c r="FL62">
        <v>2.17</v>
      </c>
      <c r="FM62">
        <v>2.38</v>
      </c>
      <c r="FN62">
        <v>2.29</v>
      </c>
      <c r="FO62">
        <v>1.82</v>
      </c>
      <c r="FP62">
        <v>2.04</v>
      </c>
      <c r="FQ62">
        <v>1.59</v>
      </c>
      <c r="FR62">
        <v>2</v>
      </c>
      <c r="FS62">
        <v>1.96</v>
      </c>
      <c r="FT62">
        <v>2.06</v>
      </c>
      <c r="FU62">
        <v>1.93</v>
      </c>
      <c r="FV62">
        <v>1.79</v>
      </c>
      <c r="FW62">
        <v>1.84</v>
      </c>
      <c r="FX62">
        <v>1.91</v>
      </c>
      <c r="FY62">
        <v>1.67</v>
      </c>
      <c r="FZ62">
        <v>2.0299999999999998</v>
      </c>
      <c r="GA62">
        <v>1.85</v>
      </c>
      <c r="GM62">
        <v>77</v>
      </c>
      <c r="GN62">
        <v>89</v>
      </c>
      <c r="GO62">
        <v>96</v>
      </c>
      <c r="GP62">
        <v>92</v>
      </c>
      <c r="GQ62">
        <v>86</v>
      </c>
      <c r="GR62">
        <v>85</v>
      </c>
      <c r="GS62">
        <v>88</v>
      </c>
      <c r="GT62">
        <v>83</v>
      </c>
      <c r="GU62">
        <v>83</v>
      </c>
      <c r="GV62">
        <v>86</v>
      </c>
      <c r="GW62">
        <v>82</v>
      </c>
      <c r="GX62">
        <v>87</v>
      </c>
      <c r="GY62">
        <v>84</v>
      </c>
      <c r="GZ62">
        <v>84</v>
      </c>
      <c r="HA62">
        <v>84</v>
      </c>
      <c r="HB62">
        <v>77</v>
      </c>
      <c r="HC62">
        <v>84</v>
      </c>
      <c r="HD62">
        <v>87</v>
      </c>
      <c r="HE62">
        <v>84</v>
      </c>
      <c r="HF62">
        <v>83</v>
      </c>
      <c r="HG62">
        <v>85</v>
      </c>
      <c r="HS62">
        <v>12.37</v>
      </c>
      <c r="HT62">
        <v>10.8</v>
      </c>
      <c r="HU62">
        <v>11.42</v>
      </c>
      <c r="HV62">
        <v>11.04</v>
      </c>
      <c r="HW62">
        <v>11.53</v>
      </c>
      <c r="HX62">
        <v>7.37</v>
      </c>
      <c r="HY62">
        <v>9.8800000000000008</v>
      </c>
      <c r="HZ62">
        <v>9.7100000000000009</v>
      </c>
      <c r="IA62">
        <v>8.35</v>
      </c>
      <c r="IB62">
        <v>7.54</v>
      </c>
      <c r="IC62">
        <v>7.52</v>
      </c>
      <c r="ID62">
        <v>9.26</v>
      </c>
      <c r="IE62">
        <v>7.35</v>
      </c>
      <c r="IF62">
        <v>5.78</v>
      </c>
      <c r="IG62">
        <v>8.01</v>
      </c>
      <c r="IH62">
        <v>8.19</v>
      </c>
      <c r="II62">
        <v>4.57</v>
      </c>
      <c r="IJ62">
        <v>6.07</v>
      </c>
      <c r="IK62">
        <v>4.08</v>
      </c>
      <c r="IL62">
        <v>6.36</v>
      </c>
      <c r="IM62">
        <v>5.65</v>
      </c>
      <c r="IY62">
        <v>0</v>
      </c>
      <c r="IZ62">
        <v>1</v>
      </c>
    </row>
    <row r="63" spans="1:260" x14ac:dyDescent="0.2">
      <c r="A63">
        <v>62</v>
      </c>
      <c r="B63" s="11">
        <v>51</v>
      </c>
      <c r="C63" s="11">
        <v>0</v>
      </c>
      <c r="D63" s="11" t="s">
        <v>258</v>
      </c>
      <c r="E63" s="11" t="s">
        <v>259</v>
      </c>
      <c r="G63">
        <v>0</v>
      </c>
      <c r="H63" s="11">
        <v>0</v>
      </c>
      <c r="I63" s="11">
        <v>0</v>
      </c>
      <c r="J63" s="11">
        <v>1</v>
      </c>
      <c r="K63" s="11">
        <v>0</v>
      </c>
      <c r="L63" s="11">
        <v>1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/>
      <c r="U63" s="11"/>
      <c r="AA63">
        <v>2</v>
      </c>
      <c r="AB63">
        <v>1</v>
      </c>
      <c r="AC63">
        <v>1</v>
      </c>
      <c r="AD63">
        <v>1</v>
      </c>
      <c r="AE63">
        <v>1</v>
      </c>
      <c r="AF63">
        <v>0</v>
      </c>
      <c r="AG63">
        <v>1</v>
      </c>
      <c r="AH63">
        <v>0</v>
      </c>
      <c r="AI63">
        <v>0</v>
      </c>
      <c r="AJ63">
        <v>0</v>
      </c>
      <c r="AK63">
        <v>0</v>
      </c>
      <c r="AL63" s="11">
        <v>1</v>
      </c>
      <c r="AM63" s="11">
        <v>0</v>
      </c>
      <c r="AN63" s="11">
        <v>0</v>
      </c>
      <c r="AO63" s="11">
        <v>0</v>
      </c>
      <c r="AP63" s="11">
        <v>0</v>
      </c>
      <c r="AQ63" s="11">
        <v>0</v>
      </c>
      <c r="AR63" s="11">
        <v>0</v>
      </c>
      <c r="AS63" s="11">
        <v>1</v>
      </c>
      <c r="AT63" s="11">
        <v>1</v>
      </c>
      <c r="AU63" s="11">
        <v>0</v>
      </c>
      <c r="AV63">
        <v>0</v>
      </c>
      <c r="AW63">
        <v>0</v>
      </c>
      <c r="AX63">
        <v>0</v>
      </c>
      <c r="AY63">
        <v>2</v>
      </c>
      <c r="AZ63">
        <v>1</v>
      </c>
      <c r="BA63">
        <v>1</v>
      </c>
      <c r="BB63">
        <v>0</v>
      </c>
      <c r="BC63" s="11">
        <v>1</v>
      </c>
      <c r="BD63" s="15">
        <v>1</v>
      </c>
      <c r="BE63" s="15">
        <v>0</v>
      </c>
      <c r="BF63">
        <f t="shared" si="0"/>
        <v>2.77</v>
      </c>
      <c r="BG63">
        <f t="shared" si="1"/>
        <v>71.900000000000006</v>
      </c>
      <c r="BH63">
        <f t="shared" si="2"/>
        <v>10.31</v>
      </c>
      <c r="BI63">
        <f t="shared" si="3"/>
        <v>36.6</v>
      </c>
      <c r="BJ63">
        <v>2.77</v>
      </c>
      <c r="BK63">
        <v>71.900000000000006</v>
      </c>
      <c r="BL63">
        <v>10.31</v>
      </c>
      <c r="BM63">
        <v>36.6</v>
      </c>
      <c r="BN63" t="s">
        <v>287</v>
      </c>
      <c r="BO63">
        <v>71.900000000000006</v>
      </c>
      <c r="CU63">
        <v>36.6</v>
      </c>
      <c r="EA63">
        <v>2.77</v>
      </c>
      <c r="FG63">
        <v>2.21</v>
      </c>
      <c r="GM63">
        <v>80</v>
      </c>
      <c r="HS63">
        <v>10.31</v>
      </c>
      <c r="IY63">
        <v>0</v>
      </c>
      <c r="IZ63">
        <v>0</v>
      </c>
    </row>
    <row r="64" spans="1:260" x14ac:dyDescent="0.2">
      <c r="A64">
        <v>63</v>
      </c>
      <c r="B64" s="11">
        <v>57</v>
      </c>
      <c r="C64" s="11">
        <v>0</v>
      </c>
      <c r="D64" s="11" t="s">
        <v>258</v>
      </c>
      <c r="E64" s="11" t="s">
        <v>259</v>
      </c>
      <c r="G64">
        <v>0</v>
      </c>
      <c r="H64" s="11">
        <v>0</v>
      </c>
      <c r="I64" s="11">
        <v>0</v>
      </c>
      <c r="J64" s="11">
        <v>1</v>
      </c>
      <c r="K64" s="11">
        <v>0</v>
      </c>
      <c r="L64" s="11">
        <v>0</v>
      </c>
      <c r="M64" s="11">
        <v>1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/>
      <c r="U64" s="11"/>
      <c r="AA64">
        <v>1</v>
      </c>
      <c r="AB64">
        <v>1</v>
      </c>
      <c r="AC64">
        <v>1</v>
      </c>
      <c r="AD64">
        <v>1</v>
      </c>
      <c r="AE64">
        <v>0</v>
      </c>
      <c r="AF64">
        <v>1</v>
      </c>
      <c r="AG64">
        <v>1</v>
      </c>
      <c r="AH64">
        <v>0</v>
      </c>
      <c r="AI64">
        <v>0</v>
      </c>
      <c r="AJ64">
        <v>1</v>
      </c>
      <c r="AK64">
        <v>0</v>
      </c>
      <c r="AL64" s="11">
        <v>1</v>
      </c>
      <c r="AM64" s="11">
        <v>0</v>
      </c>
      <c r="AN64" s="11">
        <v>0</v>
      </c>
      <c r="AO64" s="11">
        <v>1</v>
      </c>
      <c r="AP64" s="11">
        <v>1</v>
      </c>
      <c r="AQ64" s="11">
        <v>0</v>
      </c>
      <c r="AR64" s="11">
        <v>1</v>
      </c>
      <c r="AS64" s="11">
        <v>1</v>
      </c>
      <c r="AT64" s="11">
        <v>1</v>
      </c>
      <c r="AU64" s="11">
        <v>1</v>
      </c>
      <c r="AV64">
        <v>0</v>
      </c>
      <c r="AW64">
        <v>0</v>
      </c>
      <c r="AX64">
        <v>0</v>
      </c>
      <c r="AY64">
        <v>3</v>
      </c>
      <c r="AZ64">
        <v>1</v>
      </c>
      <c r="BA64">
        <v>1</v>
      </c>
      <c r="BB64">
        <v>0</v>
      </c>
      <c r="BC64" s="11">
        <v>1</v>
      </c>
      <c r="BD64" s="15">
        <v>1</v>
      </c>
      <c r="BE64" s="15">
        <v>0</v>
      </c>
      <c r="BF64">
        <f t="shared" si="0"/>
        <v>2.4900000000000002</v>
      </c>
      <c r="BG64">
        <f t="shared" si="1"/>
        <v>44.7</v>
      </c>
      <c r="BH64">
        <f t="shared" si="2"/>
        <v>17.809999999999999</v>
      </c>
      <c r="BI64">
        <f t="shared" si="3"/>
        <v>66.5</v>
      </c>
      <c r="BJ64">
        <v>2.44</v>
      </c>
      <c r="BK64">
        <v>44.4</v>
      </c>
      <c r="BL64">
        <v>14.63</v>
      </c>
      <c r="BM64">
        <v>55.6</v>
      </c>
      <c r="BN64" t="s">
        <v>290</v>
      </c>
      <c r="BO64">
        <v>44.7</v>
      </c>
      <c r="BP64">
        <v>53</v>
      </c>
      <c r="BQ64">
        <v>43</v>
      </c>
      <c r="BR64">
        <v>44.4</v>
      </c>
      <c r="BS64">
        <v>43.7</v>
      </c>
      <c r="CU64">
        <v>66.5</v>
      </c>
      <c r="CV64">
        <v>53.5</v>
      </c>
      <c r="CW64">
        <v>52.9</v>
      </c>
      <c r="CX64">
        <v>55.6</v>
      </c>
      <c r="CY64">
        <v>55.1</v>
      </c>
      <c r="EA64">
        <v>2.4900000000000002</v>
      </c>
      <c r="EB64">
        <v>2.6</v>
      </c>
      <c r="EC64">
        <v>2.39</v>
      </c>
      <c r="ED64">
        <v>2.44</v>
      </c>
      <c r="EE64">
        <v>2.41</v>
      </c>
      <c r="FG64">
        <v>2.16</v>
      </c>
      <c r="FH64">
        <v>2.2400000000000002</v>
      </c>
      <c r="FI64">
        <v>2.13</v>
      </c>
      <c r="FJ64">
        <v>2.08</v>
      </c>
      <c r="FK64">
        <v>2.08</v>
      </c>
      <c r="GM64">
        <v>87</v>
      </c>
      <c r="GN64">
        <v>86</v>
      </c>
      <c r="GO64">
        <v>89</v>
      </c>
      <c r="GP64">
        <v>85</v>
      </c>
      <c r="GQ64">
        <v>86</v>
      </c>
      <c r="HS64">
        <v>17.809999999999999</v>
      </c>
      <c r="HT64">
        <v>14.2</v>
      </c>
      <c r="HU64">
        <v>14.05</v>
      </c>
      <c r="HV64">
        <v>14.63</v>
      </c>
      <c r="HW64">
        <v>14.51</v>
      </c>
      <c r="IY64">
        <v>0</v>
      </c>
      <c r="IZ64">
        <v>0</v>
      </c>
    </row>
    <row r="65" spans="1:260" x14ac:dyDescent="0.2">
      <c r="A65">
        <v>64</v>
      </c>
      <c r="B65" s="11">
        <v>67</v>
      </c>
      <c r="C65" s="11">
        <v>0</v>
      </c>
      <c r="D65" s="11" t="s">
        <v>258</v>
      </c>
      <c r="E65" s="11" t="s">
        <v>259</v>
      </c>
      <c r="G65">
        <v>1</v>
      </c>
      <c r="H65" s="11">
        <v>0</v>
      </c>
      <c r="I65" s="11">
        <v>1</v>
      </c>
      <c r="J65" s="11">
        <v>1</v>
      </c>
      <c r="K65" s="11">
        <v>0</v>
      </c>
      <c r="L65" s="11">
        <v>0</v>
      </c>
      <c r="M65" s="11">
        <v>1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1"/>
      <c r="U65" s="11"/>
      <c r="AA65">
        <v>2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0</v>
      </c>
      <c r="AI65">
        <v>1</v>
      </c>
      <c r="AJ65">
        <v>1</v>
      </c>
      <c r="AK65">
        <v>0</v>
      </c>
      <c r="AL65" s="11">
        <v>1</v>
      </c>
      <c r="AM65" s="11">
        <v>2</v>
      </c>
      <c r="AN65" s="11">
        <v>0</v>
      </c>
      <c r="AO65" s="11">
        <v>1</v>
      </c>
      <c r="AP65" s="11">
        <v>0</v>
      </c>
      <c r="AQ65" s="11">
        <v>1</v>
      </c>
      <c r="AR65" s="11">
        <v>0</v>
      </c>
      <c r="AS65" s="11">
        <v>0</v>
      </c>
      <c r="AT65" s="11">
        <v>0</v>
      </c>
      <c r="AU65" s="11">
        <v>0</v>
      </c>
      <c r="AV65">
        <v>1</v>
      </c>
      <c r="AW65">
        <v>0</v>
      </c>
      <c r="AX65">
        <v>0</v>
      </c>
      <c r="AY65">
        <v>4</v>
      </c>
      <c r="AZ65">
        <v>2</v>
      </c>
      <c r="BA65">
        <v>0</v>
      </c>
      <c r="BB65">
        <v>0</v>
      </c>
      <c r="BC65" s="11">
        <v>1</v>
      </c>
      <c r="BD65" s="15">
        <v>1</v>
      </c>
      <c r="BE65" s="15">
        <v>1</v>
      </c>
      <c r="BF65">
        <f t="shared" si="0"/>
        <v>1.68</v>
      </c>
      <c r="BG65">
        <f t="shared" si="1"/>
        <v>75</v>
      </c>
      <c r="BH65">
        <f t="shared" si="2"/>
        <v>7.83</v>
      </c>
      <c r="BI65">
        <f t="shared" si="3"/>
        <v>41.1</v>
      </c>
      <c r="BJ65">
        <v>1.86</v>
      </c>
      <c r="BK65">
        <v>85.4</v>
      </c>
      <c r="BL65">
        <v>8.18</v>
      </c>
      <c r="BM65">
        <v>43.1</v>
      </c>
      <c r="BN65" t="s">
        <v>292</v>
      </c>
      <c r="BO65">
        <v>75</v>
      </c>
      <c r="BP65">
        <v>76</v>
      </c>
      <c r="BQ65">
        <v>79.099999999999994</v>
      </c>
      <c r="BR65">
        <v>85.4</v>
      </c>
      <c r="BS65">
        <v>88.5</v>
      </c>
      <c r="BT65">
        <v>61.8</v>
      </c>
      <c r="BU65">
        <v>63</v>
      </c>
      <c r="BV65">
        <v>66</v>
      </c>
      <c r="BW65">
        <v>78.3</v>
      </c>
      <c r="BX65" s="13"/>
      <c r="BY65">
        <v>47</v>
      </c>
      <c r="BZ65" s="13"/>
      <c r="CA65">
        <v>65</v>
      </c>
      <c r="CB65">
        <v>68</v>
      </c>
      <c r="CC65">
        <v>56</v>
      </c>
      <c r="CU65">
        <v>41.1</v>
      </c>
      <c r="CV65">
        <v>44.1</v>
      </c>
      <c r="CW65">
        <v>46.4</v>
      </c>
      <c r="CX65">
        <v>43.1</v>
      </c>
      <c r="CY65">
        <v>43.7</v>
      </c>
      <c r="CZ65">
        <v>36.6</v>
      </c>
      <c r="DA65">
        <v>25</v>
      </c>
      <c r="DB65">
        <v>40</v>
      </c>
      <c r="DC65">
        <v>34.5</v>
      </c>
      <c r="DD65">
        <v>34</v>
      </c>
      <c r="DE65">
        <v>40</v>
      </c>
      <c r="DF65">
        <v>46</v>
      </c>
      <c r="DG65">
        <v>41</v>
      </c>
      <c r="DI65">
        <v>35</v>
      </c>
      <c r="EA65">
        <v>1.68</v>
      </c>
      <c r="EB65">
        <v>1.67</v>
      </c>
      <c r="EC65">
        <v>1.67</v>
      </c>
      <c r="ED65">
        <v>1.86</v>
      </c>
      <c r="EE65">
        <v>1.85</v>
      </c>
      <c r="EF65">
        <v>1.27</v>
      </c>
      <c r="EG65">
        <v>1.28</v>
      </c>
      <c r="EH65">
        <v>1.34</v>
      </c>
      <c r="EI65">
        <v>1.57</v>
      </c>
      <c r="EJ65" s="13"/>
      <c r="EK65">
        <v>1.41</v>
      </c>
      <c r="EL65" s="13"/>
      <c r="EM65">
        <v>1.34</v>
      </c>
      <c r="EN65">
        <v>1.41</v>
      </c>
      <c r="EO65">
        <v>1.27</v>
      </c>
      <c r="FG65">
        <v>1.35</v>
      </c>
      <c r="FH65">
        <v>1.42</v>
      </c>
      <c r="FI65">
        <v>1.49</v>
      </c>
      <c r="FJ65">
        <v>1.59</v>
      </c>
      <c r="FK65">
        <v>1.48</v>
      </c>
      <c r="FL65">
        <v>0.99</v>
      </c>
      <c r="FM65">
        <v>1.08</v>
      </c>
      <c r="FN65">
        <v>1.1100000000000001</v>
      </c>
      <c r="FO65">
        <v>1.3</v>
      </c>
      <c r="FP65" s="13"/>
      <c r="FQ65">
        <v>1.21</v>
      </c>
      <c r="FR65" s="13"/>
      <c r="FS65">
        <v>1.1599999999999999</v>
      </c>
      <c r="FT65">
        <v>1.17</v>
      </c>
      <c r="FU65">
        <v>1.06</v>
      </c>
      <c r="GM65">
        <v>80</v>
      </c>
      <c r="GN65">
        <v>85</v>
      </c>
      <c r="GO65">
        <v>89</v>
      </c>
      <c r="GP65">
        <v>85</v>
      </c>
      <c r="GQ65">
        <v>80</v>
      </c>
      <c r="GR65">
        <v>78</v>
      </c>
      <c r="GS65">
        <v>85</v>
      </c>
      <c r="GT65">
        <v>83</v>
      </c>
      <c r="GU65">
        <v>83</v>
      </c>
      <c r="GV65" s="13"/>
      <c r="GW65">
        <v>86</v>
      </c>
      <c r="GX65" s="13"/>
      <c r="GY65">
        <v>86</v>
      </c>
      <c r="GZ65">
        <v>83</v>
      </c>
      <c r="HA65">
        <v>83</v>
      </c>
      <c r="HS65">
        <v>7.83</v>
      </c>
      <c r="HT65">
        <v>8.44</v>
      </c>
      <c r="HU65">
        <v>8.23</v>
      </c>
      <c r="HV65">
        <v>8.18</v>
      </c>
      <c r="HW65">
        <v>8.67</v>
      </c>
      <c r="HX65">
        <v>6.52</v>
      </c>
      <c r="HY65">
        <v>4.9000000000000004</v>
      </c>
      <c r="HZ65">
        <v>6.77</v>
      </c>
      <c r="IA65">
        <v>5.85</v>
      </c>
      <c r="IB65">
        <v>5.88</v>
      </c>
      <c r="IC65">
        <v>4.72</v>
      </c>
      <c r="ID65">
        <v>6.89</v>
      </c>
      <c r="IE65">
        <v>8</v>
      </c>
      <c r="IF65">
        <v>7.11</v>
      </c>
      <c r="IG65">
        <v>5.54</v>
      </c>
      <c r="IY65">
        <v>0</v>
      </c>
      <c r="IZ65">
        <v>0</v>
      </c>
    </row>
    <row r="66" spans="1:260" x14ac:dyDescent="0.2">
      <c r="A66">
        <v>65</v>
      </c>
      <c r="B66" s="11">
        <v>64</v>
      </c>
      <c r="C66" s="11">
        <v>0</v>
      </c>
      <c r="D66" s="11" t="s">
        <v>258</v>
      </c>
      <c r="E66" s="11" t="s">
        <v>259</v>
      </c>
      <c r="G66">
        <v>0</v>
      </c>
      <c r="H66" s="11">
        <v>0</v>
      </c>
      <c r="I66" s="11">
        <v>0</v>
      </c>
      <c r="J66" s="11">
        <v>0</v>
      </c>
      <c r="K66" s="11">
        <v>0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/>
      <c r="U66" s="11"/>
      <c r="AA66">
        <v>2</v>
      </c>
      <c r="AB66">
        <v>1</v>
      </c>
      <c r="AC66">
        <v>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 s="11">
        <v>1</v>
      </c>
      <c r="AM66" s="11">
        <v>0</v>
      </c>
      <c r="AN66" s="11">
        <v>1</v>
      </c>
      <c r="AO66" s="11">
        <v>0</v>
      </c>
      <c r="AP66" s="11">
        <v>0</v>
      </c>
      <c r="AQ66" s="11">
        <v>0</v>
      </c>
      <c r="AR66" s="11">
        <v>1</v>
      </c>
      <c r="AS66" s="11">
        <v>0</v>
      </c>
      <c r="AT66" s="11">
        <v>0</v>
      </c>
      <c r="AU66" s="11">
        <v>1</v>
      </c>
      <c r="AV66">
        <v>0</v>
      </c>
      <c r="AW66">
        <v>0</v>
      </c>
      <c r="AX66">
        <v>0</v>
      </c>
      <c r="AY66">
        <v>3</v>
      </c>
      <c r="AZ66">
        <v>1</v>
      </c>
      <c r="BA66">
        <v>1</v>
      </c>
      <c r="BB66">
        <v>1</v>
      </c>
      <c r="BC66" s="11">
        <v>1</v>
      </c>
      <c r="BD66" s="15">
        <v>1</v>
      </c>
      <c r="BE66" s="15">
        <v>0</v>
      </c>
      <c r="BF66">
        <f t="shared" si="0"/>
        <v>1.69</v>
      </c>
      <c r="BG66">
        <f t="shared" si="1"/>
        <v>52.2</v>
      </c>
      <c r="BH66">
        <f t="shared" si="2"/>
        <v>8.86</v>
      </c>
      <c r="BI66">
        <f t="shared" si="3"/>
        <v>36.5</v>
      </c>
      <c r="BJ66">
        <v>1.51</v>
      </c>
      <c r="BK66">
        <v>48</v>
      </c>
      <c r="BL66">
        <v>7.35</v>
      </c>
      <c r="BM66">
        <v>32</v>
      </c>
      <c r="BN66" t="s">
        <v>305</v>
      </c>
      <c r="BO66">
        <v>52.2</v>
      </c>
      <c r="BP66">
        <v>51.1</v>
      </c>
      <c r="BQ66">
        <v>48</v>
      </c>
      <c r="BR66">
        <v>44.4</v>
      </c>
      <c r="BS66">
        <v>44</v>
      </c>
      <c r="BT66">
        <v>41</v>
      </c>
      <c r="BU66">
        <v>40</v>
      </c>
      <c r="BV66">
        <v>39</v>
      </c>
      <c r="BW66">
        <v>40</v>
      </c>
      <c r="BX66">
        <v>38</v>
      </c>
      <c r="CU66">
        <v>36.5</v>
      </c>
      <c r="CV66">
        <v>35.5</v>
      </c>
      <c r="CW66">
        <v>32</v>
      </c>
      <c r="CX66">
        <v>29.3</v>
      </c>
      <c r="CY66">
        <v>20</v>
      </c>
      <c r="CZ66">
        <v>24</v>
      </c>
      <c r="DA66">
        <v>22</v>
      </c>
      <c r="DB66">
        <v>22</v>
      </c>
      <c r="DC66">
        <v>12</v>
      </c>
      <c r="DD66">
        <v>18</v>
      </c>
      <c r="EA66">
        <v>1.69</v>
      </c>
      <c r="EB66">
        <v>1.63</v>
      </c>
      <c r="EC66">
        <v>1.51</v>
      </c>
      <c r="ED66">
        <v>1.39</v>
      </c>
      <c r="EE66">
        <v>1.37</v>
      </c>
      <c r="EF66">
        <v>1.27</v>
      </c>
      <c r="EG66">
        <v>1.23</v>
      </c>
      <c r="EH66">
        <v>1.22</v>
      </c>
      <c r="EI66">
        <v>1.23</v>
      </c>
      <c r="EJ66">
        <v>1.17</v>
      </c>
      <c r="FG66">
        <v>1.52</v>
      </c>
      <c r="FH66">
        <v>1.41</v>
      </c>
      <c r="FI66">
        <v>1.29</v>
      </c>
      <c r="FJ66">
        <v>1.1599999999999999</v>
      </c>
      <c r="FK66">
        <v>1.19</v>
      </c>
      <c r="FL66">
        <v>1.06</v>
      </c>
      <c r="FM66">
        <v>1.05</v>
      </c>
      <c r="FN66">
        <v>1.07</v>
      </c>
      <c r="FO66">
        <v>1.08</v>
      </c>
      <c r="FP66">
        <v>1</v>
      </c>
      <c r="GM66">
        <v>90</v>
      </c>
      <c r="GN66">
        <v>86</v>
      </c>
      <c r="GO66">
        <v>86</v>
      </c>
      <c r="GP66">
        <v>83</v>
      </c>
      <c r="GQ66">
        <v>87</v>
      </c>
      <c r="GR66">
        <v>84</v>
      </c>
      <c r="GS66">
        <v>85</v>
      </c>
      <c r="GT66">
        <v>88</v>
      </c>
      <c r="GU66">
        <v>88</v>
      </c>
      <c r="GV66">
        <v>85</v>
      </c>
      <c r="HS66">
        <v>8.86</v>
      </c>
      <c r="HT66">
        <v>8.2799999999999994</v>
      </c>
      <c r="HU66">
        <v>7.35</v>
      </c>
      <c r="HV66">
        <v>6.14</v>
      </c>
      <c r="HW66">
        <v>4.17</v>
      </c>
      <c r="HX66">
        <v>4.95</v>
      </c>
      <c r="HY66">
        <v>4.49</v>
      </c>
      <c r="HZ66">
        <v>4.6100000000000003</v>
      </c>
      <c r="IA66">
        <v>2.5</v>
      </c>
      <c r="IB66">
        <v>3.75</v>
      </c>
      <c r="IY66">
        <v>0</v>
      </c>
      <c r="IZ66">
        <v>0</v>
      </c>
    </row>
    <row r="67" spans="1:260" x14ac:dyDescent="0.2">
      <c r="A67">
        <v>66</v>
      </c>
      <c r="B67" s="11">
        <v>51</v>
      </c>
      <c r="C67" s="11">
        <v>1</v>
      </c>
      <c r="D67" s="11" t="s">
        <v>258</v>
      </c>
      <c r="E67" s="11" t="s">
        <v>259</v>
      </c>
      <c r="G67" s="19">
        <v>1</v>
      </c>
      <c r="H67" s="19">
        <v>1</v>
      </c>
      <c r="I67" s="19">
        <v>0</v>
      </c>
      <c r="J67" s="11">
        <v>1</v>
      </c>
      <c r="K67" s="11">
        <v>0</v>
      </c>
      <c r="L67" s="11">
        <v>1</v>
      </c>
      <c r="M67" s="11">
        <v>0</v>
      </c>
      <c r="N67" s="11">
        <v>0</v>
      </c>
      <c r="O67" s="11">
        <v>1</v>
      </c>
      <c r="P67" s="11">
        <v>1</v>
      </c>
      <c r="Q67" s="11">
        <v>1</v>
      </c>
      <c r="R67" s="11">
        <v>1</v>
      </c>
      <c r="S67" s="11">
        <v>1</v>
      </c>
      <c r="T67" s="11">
        <v>1</v>
      </c>
      <c r="U67" s="11">
        <v>0</v>
      </c>
      <c r="V67" s="11">
        <v>1</v>
      </c>
      <c r="W67" s="11">
        <v>1</v>
      </c>
      <c r="X67" s="11">
        <v>1</v>
      </c>
      <c r="Y67" s="11">
        <v>0</v>
      </c>
      <c r="Z67" s="11">
        <v>0</v>
      </c>
      <c r="AA67">
        <v>1</v>
      </c>
      <c r="AB67">
        <v>1</v>
      </c>
      <c r="AC67">
        <v>1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 s="11">
        <v>0</v>
      </c>
      <c r="AM67" s="11"/>
      <c r="AN67" s="11"/>
      <c r="AV67">
        <v>0</v>
      </c>
      <c r="AW67">
        <v>0</v>
      </c>
      <c r="AX67">
        <v>0</v>
      </c>
      <c r="AY67">
        <v>4</v>
      </c>
      <c r="AZ67">
        <v>2</v>
      </c>
      <c r="BA67">
        <v>1</v>
      </c>
      <c r="BB67">
        <v>0</v>
      </c>
      <c r="BC67" s="11">
        <v>1</v>
      </c>
      <c r="BD67" s="15">
        <v>0</v>
      </c>
      <c r="BE67" s="15">
        <v>1</v>
      </c>
      <c r="BF67">
        <f t="shared" si="0"/>
        <v>1.48</v>
      </c>
      <c r="BG67">
        <f t="shared" si="1"/>
        <v>33.700000000000003</v>
      </c>
      <c r="BH67">
        <f t="shared" si="2"/>
        <v>14.34</v>
      </c>
      <c r="BI67">
        <f t="shared" si="3"/>
        <v>61.9</v>
      </c>
      <c r="BJ67">
        <v>1.44</v>
      </c>
      <c r="BK67">
        <v>33.299999999999997</v>
      </c>
      <c r="BL67">
        <v>13.21</v>
      </c>
      <c r="BM67">
        <v>59.2</v>
      </c>
      <c r="BN67" t="s">
        <v>309</v>
      </c>
      <c r="BO67">
        <v>33.700000000000003</v>
      </c>
      <c r="BP67">
        <v>35</v>
      </c>
      <c r="BQ67">
        <v>34.6</v>
      </c>
      <c r="BR67">
        <v>37.799999999999997</v>
      </c>
      <c r="BS67">
        <v>34.4</v>
      </c>
      <c r="BT67">
        <v>33.299999999999997</v>
      </c>
      <c r="BU67">
        <v>32.6</v>
      </c>
      <c r="BV67">
        <v>32.200000000000003</v>
      </c>
      <c r="BW67">
        <v>35</v>
      </c>
      <c r="BX67">
        <v>32.4</v>
      </c>
      <c r="BY67">
        <v>29.9</v>
      </c>
      <c r="BZ67">
        <v>32</v>
      </c>
      <c r="CA67">
        <v>31</v>
      </c>
      <c r="CB67">
        <v>30</v>
      </c>
      <c r="CC67">
        <v>30</v>
      </c>
      <c r="CD67">
        <v>25</v>
      </c>
      <c r="CE67">
        <v>26</v>
      </c>
      <c r="CF67">
        <v>27</v>
      </c>
      <c r="CG67">
        <v>26</v>
      </c>
      <c r="CH67">
        <v>26</v>
      </c>
      <c r="CU67">
        <v>61.9</v>
      </c>
      <c r="CV67">
        <v>54.7</v>
      </c>
      <c r="CW67">
        <v>55.6</v>
      </c>
      <c r="CX67">
        <v>58.4</v>
      </c>
      <c r="CY67">
        <v>61.6</v>
      </c>
      <c r="CZ67">
        <v>59.2</v>
      </c>
      <c r="DA67">
        <v>25.5</v>
      </c>
      <c r="DB67">
        <v>48.2</v>
      </c>
      <c r="DC67">
        <v>43.6</v>
      </c>
      <c r="DD67">
        <v>31.6</v>
      </c>
      <c r="DE67">
        <v>44.4</v>
      </c>
      <c r="DF67">
        <v>53</v>
      </c>
      <c r="DG67">
        <v>34</v>
      </c>
      <c r="DH67">
        <v>36</v>
      </c>
      <c r="DI67">
        <v>41</v>
      </c>
      <c r="DJ67">
        <v>28</v>
      </c>
      <c r="DK67">
        <v>32</v>
      </c>
      <c r="DL67">
        <v>28</v>
      </c>
      <c r="DM67" s="13"/>
      <c r="DN67" s="13"/>
      <c r="EA67">
        <v>1.48</v>
      </c>
      <c r="EB67">
        <v>1.52</v>
      </c>
      <c r="EC67">
        <v>1.5</v>
      </c>
      <c r="ED67">
        <v>1.64</v>
      </c>
      <c r="EE67">
        <v>1.49</v>
      </c>
      <c r="EF67">
        <v>1.44</v>
      </c>
      <c r="EG67">
        <v>1.41</v>
      </c>
      <c r="EH67">
        <v>1.4</v>
      </c>
      <c r="EI67">
        <v>1.52</v>
      </c>
      <c r="EJ67">
        <v>1.4</v>
      </c>
      <c r="EK67">
        <v>1.28</v>
      </c>
      <c r="EL67">
        <v>1.38</v>
      </c>
      <c r="EM67">
        <v>1.35</v>
      </c>
      <c r="EN67">
        <v>1.29</v>
      </c>
      <c r="EO67">
        <v>1.3</v>
      </c>
      <c r="EP67">
        <v>1.05</v>
      </c>
      <c r="EQ67">
        <v>1.1299999999999999</v>
      </c>
      <c r="ER67">
        <v>1.1399999999999999</v>
      </c>
      <c r="ES67">
        <v>1.1100000000000001</v>
      </c>
      <c r="ET67">
        <v>1.1000000000000001</v>
      </c>
      <c r="FG67">
        <v>1.29</v>
      </c>
      <c r="FH67">
        <v>1.31</v>
      </c>
      <c r="FI67">
        <v>1.28</v>
      </c>
      <c r="FJ67">
        <v>1.41</v>
      </c>
      <c r="FK67">
        <v>1.25</v>
      </c>
      <c r="FL67">
        <v>1.1599999999999999</v>
      </c>
      <c r="FM67">
        <v>1.18</v>
      </c>
      <c r="FN67">
        <v>1.18</v>
      </c>
      <c r="FO67">
        <v>1.21</v>
      </c>
      <c r="FP67">
        <v>1.04</v>
      </c>
      <c r="FQ67">
        <v>1.0900000000000001</v>
      </c>
      <c r="FR67">
        <v>1.1299999999999999</v>
      </c>
      <c r="FS67">
        <v>1.1100000000000001</v>
      </c>
      <c r="FT67">
        <v>1.0900000000000001</v>
      </c>
      <c r="FU67">
        <v>1.06</v>
      </c>
      <c r="FV67">
        <v>0.91</v>
      </c>
      <c r="FW67">
        <v>0.94</v>
      </c>
      <c r="FX67">
        <v>0.92</v>
      </c>
      <c r="FY67">
        <v>0.94</v>
      </c>
      <c r="FZ67">
        <v>0.9</v>
      </c>
      <c r="GM67">
        <v>88</v>
      </c>
      <c r="GN67">
        <v>86</v>
      </c>
      <c r="GO67">
        <v>85</v>
      </c>
      <c r="GP67">
        <v>86</v>
      </c>
      <c r="GQ67">
        <v>83</v>
      </c>
      <c r="GR67">
        <v>81</v>
      </c>
      <c r="GS67">
        <v>84</v>
      </c>
      <c r="GT67">
        <v>85</v>
      </c>
      <c r="GU67">
        <v>79</v>
      </c>
      <c r="GV67">
        <v>75</v>
      </c>
      <c r="GW67">
        <v>85</v>
      </c>
      <c r="GX67">
        <v>82</v>
      </c>
      <c r="GY67">
        <v>82</v>
      </c>
      <c r="GZ67">
        <v>84</v>
      </c>
      <c r="HA67">
        <v>81</v>
      </c>
      <c r="HB67">
        <v>86</v>
      </c>
      <c r="HC67">
        <v>84</v>
      </c>
      <c r="HD67">
        <v>80</v>
      </c>
      <c r="HE67">
        <v>85</v>
      </c>
      <c r="HF67">
        <v>92</v>
      </c>
      <c r="HS67">
        <v>14.34</v>
      </c>
      <c r="HT67">
        <v>12.55</v>
      </c>
      <c r="HU67">
        <v>12.74</v>
      </c>
      <c r="HV67">
        <v>13.35</v>
      </c>
      <c r="HW67">
        <v>13.86</v>
      </c>
      <c r="HX67">
        <v>13.21</v>
      </c>
      <c r="HY67">
        <v>5.72</v>
      </c>
      <c r="HZ67">
        <v>10.84</v>
      </c>
      <c r="IA67">
        <v>9.81</v>
      </c>
      <c r="IB67">
        <v>6.95</v>
      </c>
      <c r="IC67">
        <v>9.76</v>
      </c>
      <c r="ID67">
        <v>11.65</v>
      </c>
      <c r="IE67">
        <v>7.5</v>
      </c>
      <c r="IF67">
        <v>13.06</v>
      </c>
      <c r="IG67">
        <v>11.32</v>
      </c>
      <c r="IH67">
        <v>7.69</v>
      </c>
      <c r="II67">
        <v>8.85</v>
      </c>
      <c r="IJ67">
        <v>7.76</v>
      </c>
      <c r="IK67" s="13"/>
      <c r="IL67" s="13"/>
      <c r="IY67">
        <v>0</v>
      </c>
      <c r="IZ67">
        <v>1</v>
      </c>
    </row>
    <row r="68" spans="1:260" x14ac:dyDescent="0.2">
      <c r="A68">
        <v>67</v>
      </c>
      <c r="B68" s="11">
        <v>78</v>
      </c>
      <c r="C68" s="11">
        <v>1</v>
      </c>
      <c r="D68" s="11" t="s">
        <v>258</v>
      </c>
      <c r="E68" s="11" t="s">
        <v>259</v>
      </c>
      <c r="G68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/>
      <c r="U68" s="11"/>
      <c r="AA68">
        <v>1</v>
      </c>
      <c r="AB68">
        <v>1</v>
      </c>
      <c r="AC68">
        <v>1</v>
      </c>
      <c r="AD68">
        <v>0</v>
      </c>
      <c r="AE68">
        <v>0</v>
      </c>
      <c r="AF68">
        <v>0</v>
      </c>
      <c r="AG68">
        <v>0</v>
      </c>
      <c r="AH68">
        <v>1</v>
      </c>
      <c r="AI68">
        <v>0</v>
      </c>
      <c r="AJ68">
        <v>0</v>
      </c>
      <c r="AK68">
        <v>0</v>
      </c>
      <c r="AL68" s="11">
        <v>1</v>
      </c>
      <c r="AM68" s="11">
        <v>0</v>
      </c>
      <c r="AN68" s="11">
        <v>1</v>
      </c>
      <c r="AO68" s="11">
        <v>0</v>
      </c>
      <c r="AP68" s="11">
        <v>0</v>
      </c>
      <c r="AQ68" s="11">
        <v>0</v>
      </c>
      <c r="AR68" s="11">
        <v>1</v>
      </c>
      <c r="AS68" s="11">
        <v>0</v>
      </c>
      <c r="AT68" s="11">
        <v>0</v>
      </c>
      <c r="AU68" s="11">
        <v>1</v>
      </c>
      <c r="AV68">
        <v>0</v>
      </c>
      <c r="AW68">
        <v>0</v>
      </c>
      <c r="AX68">
        <v>0</v>
      </c>
      <c r="BA68">
        <v>0</v>
      </c>
      <c r="BB68">
        <v>0</v>
      </c>
      <c r="BC68" s="11">
        <v>0</v>
      </c>
      <c r="BD68" s="15">
        <v>0</v>
      </c>
      <c r="BE68" s="15">
        <v>1</v>
      </c>
      <c r="BF68">
        <f t="shared" ref="BF68:BF131" si="4">EA68</f>
        <v>3.35</v>
      </c>
      <c r="BG68">
        <f t="shared" si="1"/>
        <v>88.6</v>
      </c>
      <c r="BH68">
        <f t="shared" si="2"/>
        <v>13.12</v>
      </c>
      <c r="BI68">
        <f t="shared" si="3"/>
        <v>80.7</v>
      </c>
      <c r="BJ68">
        <v>3.42</v>
      </c>
      <c r="BK68">
        <v>96</v>
      </c>
      <c r="BL68">
        <v>14.91</v>
      </c>
      <c r="BM68">
        <v>92</v>
      </c>
      <c r="BN68" t="s">
        <v>298</v>
      </c>
      <c r="BO68">
        <v>88.6</v>
      </c>
      <c r="BP68">
        <v>99</v>
      </c>
      <c r="BQ68">
        <v>89</v>
      </c>
      <c r="BR68">
        <v>96</v>
      </c>
      <c r="BS68">
        <v>97</v>
      </c>
      <c r="BT68">
        <v>96</v>
      </c>
      <c r="BU68">
        <v>97</v>
      </c>
      <c r="CU68">
        <v>80.7</v>
      </c>
      <c r="CV68">
        <v>100</v>
      </c>
      <c r="CW68">
        <v>93.3</v>
      </c>
      <c r="CX68">
        <v>92</v>
      </c>
      <c r="CY68">
        <v>71.8</v>
      </c>
      <c r="CZ68">
        <v>64</v>
      </c>
      <c r="DA68">
        <v>61</v>
      </c>
      <c r="EA68">
        <v>3.35</v>
      </c>
      <c r="EB68">
        <v>3.58</v>
      </c>
      <c r="EC68">
        <v>3.37</v>
      </c>
      <c r="ED68">
        <v>3.42</v>
      </c>
      <c r="EE68">
        <v>3.47</v>
      </c>
      <c r="EF68">
        <v>3.38</v>
      </c>
      <c r="EG68">
        <v>3.43</v>
      </c>
      <c r="FG68">
        <v>2.83</v>
      </c>
      <c r="FH68">
        <v>3.04</v>
      </c>
      <c r="FI68">
        <v>2.83</v>
      </c>
      <c r="FJ68">
        <v>2.95</v>
      </c>
      <c r="FK68">
        <v>2.9</v>
      </c>
      <c r="FL68">
        <v>2.85</v>
      </c>
      <c r="FM68">
        <v>2.89</v>
      </c>
      <c r="GM68">
        <v>84</v>
      </c>
      <c r="GN68">
        <v>85</v>
      </c>
      <c r="GO68">
        <v>84</v>
      </c>
      <c r="GP68">
        <v>86</v>
      </c>
      <c r="GQ68">
        <v>84</v>
      </c>
      <c r="GR68">
        <v>84</v>
      </c>
      <c r="GS68">
        <v>84</v>
      </c>
      <c r="HS68">
        <v>13.12</v>
      </c>
      <c r="HT68">
        <v>15.97</v>
      </c>
      <c r="HU68">
        <v>15.32</v>
      </c>
      <c r="HV68">
        <v>14.91</v>
      </c>
      <c r="HW68">
        <v>16.399999999999999</v>
      </c>
      <c r="HX68">
        <v>14.51</v>
      </c>
      <c r="HY68">
        <v>13.77</v>
      </c>
      <c r="IY68">
        <v>0</v>
      </c>
      <c r="IZ68">
        <v>0</v>
      </c>
    </row>
    <row r="69" spans="1:260" x14ac:dyDescent="0.2">
      <c r="A69">
        <v>68</v>
      </c>
      <c r="B69" s="11">
        <v>61</v>
      </c>
      <c r="C69" s="11">
        <v>1</v>
      </c>
      <c r="D69" s="11" t="s">
        <v>266</v>
      </c>
      <c r="E69" s="11" t="s">
        <v>266</v>
      </c>
      <c r="G69">
        <v>1</v>
      </c>
      <c r="H69" s="11">
        <v>1</v>
      </c>
      <c r="I69" s="11">
        <v>0</v>
      </c>
      <c r="J69" s="11">
        <v>1</v>
      </c>
      <c r="K69" s="11">
        <v>0</v>
      </c>
      <c r="L69" s="11">
        <v>1</v>
      </c>
      <c r="M69" s="11">
        <v>0</v>
      </c>
      <c r="N69" s="11">
        <v>0</v>
      </c>
      <c r="O69" s="11">
        <v>1</v>
      </c>
      <c r="P69" s="11">
        <v>1</v>
      </c>
      <c r="Q69" s="11">
        <v>1</v>
      </c>
      <c r="R69" s="11">
        <v>1</v>
      </c>
      <c r="S69" s="11">
        <v>1</v>
      </c>
      <c r="T69" s="11">
        <v>0</v>
      </c>
      <c r="U69" s="11">
        <v>0</v>
      </c>
      <c r="V69" s="11">
        <v>0</v>
      </c>
      <c r="W69" s="11">
        <v>0</v>
      </c>
      <c r="X69" s="11">
        <v>1</v>
      </c>
      <c r="Y69" s="11">
        <v>0</v>
      </c>
      <c r="Z69" s="11">
        <v>0</v>
      </c>
      <c r="AA69">
        <v>2</v>
      </c>
      <c r="AB69">
        <v>1</v>
      </c>
      <c r="AC69">
        <v>1</v>
      </c>
      <c r="AD69">
        <v>1</v>
      </c>
      <c r="AE69">
        <v>0</v>
      </c>
      <c r="AF69">
        <v>0</v>
      </c>
      <c r="AG69">
        <v>1</v>
      </c>
      <c r="AH69">
        <v>0</v>
      </c>
      <c r="AI69">
        <v>0</v>
      </c>
      <c r="AJ69">
        <v>0</v>
      </c>
      <c r="AK69">
        <v>0</v>
      </c>
      <c r="AL69" s="11">
        <v>0</v>
      </c>
      <c r="AM69" s="11"/>
      <c r="AN69" s="11"/>
      <c r="AV69">
        <v>0</v>
      </c>
      <c r="AW69">
        <v>1</v>
      </c>
      <c r="AX69">
        <v>1</v>
      </c>
      <c r="BA69">
        <v>0</v>
      </c>
      <c r="BB69">
        <v>0</v>
      </c>
      <c r="BC69" s="11">
        <v>0</v>
      </c>
      <c r="BD69" s="15">
        <v>0</v>
      </c>
      <c r="BE69" s="15">
        <v>1</v>
      </c>
      <c r="BF69">
        <f t="shared" si="4"/>
        <v>4.4800000000000004</v>
      </c>
      <c r="BG69">
        <f t="shared" ref="BG69:BG132" si="5">BO69</f>
        <v>84.7</v>
      </c>
      <c r="BH69">
        <f t="shared" ref="BH69:BH132" si="6">HS69</f>
        <v>19.079999999999998</v>
      </c>
      <c r="BI69">
        <f t="shared" ref="BI69:BI132" si="7">CU69</f>
        <v>73.7</v>
      </c>
      <c r="BJ69">
        <v>4.8600000000000003</v>
      </c>
      <c r="BK69">
        <v>92</v>
      </c>
      <c r="BL69">
        <v>17.989999999999998</v>
      </c>
      <c r="BM69">
        <v>61</v>
      </c>
      <c r="BN69" t="s">
        <v>290</v>
      </c>
      <c r="BO69">
        <v>84.7</v>
      </c>
      <c r="BP69">
        <v>85</v>
      </c>
      <c r="BQ69">
        <v>92</v>
      </c>
      <c r="BR69">
        <v>92</v>
      </c>
      <c r="BS69">
        <v>92</v>
      </c>
      <c r="CU69">
        <v>73.7</v>
      </c>
      <c r="CV69">
        <v>65</v>
      </c>
      <c r="CW69">
        <v>61</v>
      </c>
      <c r="CX69">
        <v>66</v>
      </c>
      <c r="CY69">
        <v>69</v>
      </c>
      <c r="EA69">
        <v>4.4800000000000004</v>
      </c>
      <c r="EB69">
        <v>4.47</v>
      </c>
      <c r="EC69">
        <v>4.8600000000000003</v>
      </c>
      <c r="ED69">
        <v>4.8099999999999996</v>
      </c>
      <c r="EE69">
        <v>4.76</v>
      </c>
      <c r="FG69">
        <v>3.41</v>
      </c>
      <c r="FH69">
        <v>3.49</v>
      </c>
      <c r="FI69">
        <v>3.7</v>
      </c>
      <c r="FJ69">
        <v>3.68</v>
      </c>
      <c r="FK69">
        <v>3.57</v>
      </c>
      <c r="GM69">
        <v>76</v>
      </c>
      <c r="GN69">
        <v>78</v>
      </c>
      <c r="GO69">
        <v>76</v>
      </c>
      <c r="GP69">
        <v>76</v>
      </c>
      <c r="GQ69">
        <v>75</v>
      </c>
      <c r="HS69">
        <v>19.079999999999998</v>
      </c>
      <c r="HT69">
        <v>16.73</v>
      </c>
      <c r="HU69">
        <v>17.989999999999998</v>
      </c>
      <c r="HV69">
        <v>19.32</v>
      </c>
      <c r="HW69">
        <v>19.98</v>
      </c>
      <c r="IY69">
        <v>0</v>
      </c>
      <c r="IZ69">
        <v>0</v>
      </c>
    </row>
    <row r="70" spans="1:260" x14ac:dyDescent="0.2">
      <c r="A70">
        <v>69</v>
      </c>
      <c r="B70" s="11">
        <v>69</v>
      </c>
      <c r="C70" s="11">
        <v>0</v>
      </c>
      <c r="D70" s="11" t="s">
        <v>260</v>
      </c>
      <c r="E70" s="11" t="s">
        <v>260</v>
      </c>
      <c r="G70">
        <v>1</v>
      </c>
      <c r="H70" s="11">
        <v>1</v>
      </c>
      <c r="I70" s="11">
        <v>0</v>
      </c>
      <c r="J70" s="11">
        <v>1</v>
      </c>
      <c r="K70" s="11">
        <v>0</v>
      </c>
      <c r="L70" s="11">
        <v>1</v>
      </c>
      <c r="M70" s="11">
        <v>1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11"/>
      <c r="U70" s="11"/>
      <c r="AA70">
        <v>1</v>
      </c>
      <c r="AB70">
        <v>1</v>
      </c>
      <c r="AC70">
        <v>1</v>
      </c>
      <c r="AD70">
        <v>0</v>
      </c>
      <c r="AE70">
        <v>1</v>
      </c>
      <c r="AF70">
        <v>1</v>
      </c>
      <c r="AG70">
        <v>1</v>
      </c>
      <c r="AH70">
        <v>0</v>
      </c>
      <c r="AI70">
        <v>0</v>
      </c>
      <c r="AJ70">
        <v>1</v>
      </c>
      <c r="AK70">
        <v>0</v>
      </c>
      <c r="AL70" s="11">
        <v>0</v>
      </c>
      <c r="AM70" s="11"/>
      <c r="AN70" s="11"/>
      <c r="AV70">
        <v>0</v>
      </c>
      <c r="AW70">
        <v>0</v>
      </c>
      <c r="AX70">
        <v>0</v>
      </c>
      <c r="BA70">
        <v>0</v>
      </c>
      <c r="BB70">
        <v>0</v>
      </c>
      <c r="BC70" s="11">
        <v>0</v>
      </c>
      <c r="BD70" s="15">
        <v>0</v>
      </c>
      <c r="BE70" s="15">
        <v>1</v>
      </c>
      <c r="BF70">
        <f t="shared" si="4"/>
        <v>0</v>
      </c>
      <c r="BG70">
        <f t="shared" si="5"/>
        <v>0</v>
      </c>
      <c r="BH70">
        <f t="shared" si="6"/>
        <v>0</v>
      </c>
      <c r="BI70">
        <f t="shared" si="7"/>
        <v>0</v>
      </c>
      <c r="BJ70" t="s">
        <v>265</v>
      </c>
      <c r="BK70" t="s">
        <v>265</v>
      </c>
      <c r="BL70" t="s">
        <v>265</v>
      </c>
      <c r="BM70" t="s">
        <v>265</v>
      </c>
      <c r="IY70">
        <v>1</v>
      </c>
      <c r="IZ70">
        <v>0</v>
      </c>
    </row>
    <row r="71" spans="1:260" x14ac:dyDescent="0.2">
      <c r="A71">
        <v>70</v>
      </c>
      <c r="B71" s="11">
        <v>30</v>
      </c>
      <c r="C71" s="11">
        <v>0</v>
      </c>
      <c r="D71" s="11" t="s">
        <v>258</v>
      </c>
      <c r="E71" s="11" t="s">
        <v>259</v>
      </c>
      <c r="G71">
        <v>1</v>
      </c>
      <c r="H71" s="11">
        <v>0</v>
      </c>
      <c r="I71" s="11">
        <v>1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1</v>
      </c>
      <c r="P71">
        <v>0</v>
      </c>
      <c r="Q71" s="11">
        <v>0</v>
      </c>
      <c r="R71" s="11">
        <v>0</v>
      </c>
      <c r="S71" s="11">
        <v>1</v>
      </c>
      <c r="T71" s="11">
        <v>0</v>
      </c>
      <c r="U71" s="11">
        <v>0</v>
      </c>
      <c r="V71" s="11">
        <v>0</v>
      </c>
      <c r="W71" s="11">
        <v>1</v>
      </c>
      <c r="X71" s="11">
        <v>1</v>
      </c>
      <c r="Y71" s="11">
        <v>1</v>
      </c>
      <c r="Z71" s="1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1</v>
      </c>
      <c r="AI71">
        <v>0</v>
      </c>
      <c r="AJ71">
        <v>1</v>
      </c>
      <c r="AK71">
        <v>0</v>
      </c>
      <c r="AL71" s="11">
        <v>0</v>
      </c>
      <c r="AM71" s="11"/>
      <c r="AN71" s="11"/>
      <c r="AV71">
        <v>0</v>
      </c>
      <c r="AW71">
        <v>0</v>
      </c>
      <c r="AX71">
        <v>0</v>
      </c>
      <c r="AY71">
        <v>0</v>
      </c>
      <c r="AZ71">
        <v>1</v>
      </c>
      <c r="BA71">
        <v>0</v>
      </c>
      <c r="BB71">
        <v>0</v>
      </c>
      <c r="BC71">
        <v>1</v>
      </c>
      <c r="BD71" s="15">
        <v>1</v>
      </c>
      <c r="BE71" s="15">
        <v>1</v>
      </c>
      <c r="BF71">
        <f t="shared" si="4"/>
        <v>5.23</v>
      </c>
      <c r="BG71">
        <f t="shared" si="5"/>
        <v>118.6</v>
      </c>
      <c r="BH71">
        <f t="shared" si="6"/>
        <v>26.43</v>
      </c>
      <c r="BI71">
        <f t="shared" si="7"/>
        <v>86.2</v>
      </c>
      <c r="BJ71">
        <v>5.23</v>
      </c>
      <c r="BK71">
        <v>118.6</v>
      </c>
      <c r="BL71">
        <v>26.43</v>
      </c>
      <c r="BM71">
        <v>86.2</v>
      </c>
      <c r="BN71" t="s">
        <v>287</v>
      </c>
      <c r="BO71">
        <v>118.6</v>
      </c>
      <c r="CU71">
        <v>86.2</v>
      </c>
      <c r="EA71">
        <v>5.23</v>
      </c>
      <c r="FG71">
        <v>26.43</v>
      </c>
      <c r="GM71">
        <v>80</v>
      </c>
      <c r="HS71">
        <v>26.43</v>
      </c>
      <c r="IY71">
        <v>0</v>
      </c>
      <c r="IZ71">
        <v>0</v>
      </c>
    </row>
    <row r="72" spans="1:260" x14ac:dyDescent="0.2">
      <c r="A72">
        <v>71</v>
      </c>
      <c r="B72" s="11">
        <v>80</v>
      </c>
      <c r="C72" s="11">
        <v>1</v>
      </c>
      <c r="D72" s="11" t="s">
        <v>260</v>
      </c>
      <c r="E72" s="11" t="s">
        <v>260</v>
      </c>
      <c r="G72">
        <v>1</v>
      </c>
      <c r="H72" s="11">
        <v>0</v>
      </c>
      <c r="I72" s="11">
        <v>1</v>
      </c>
      <c r="J72" s="11">
        <v>1</v>
      </c>
      <c r="K72" s="11">
        <v>0</v>
      </c>
      <c r="L72" s="11">
        <v>1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/>
      <c r="U72" s="11"/>
      <c r="AA72">
        <v>1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1</v>
      </c>
      <c r="AH72">
        <v>1</v>
      </c>
      <c r="AI72">
        <v>0</v>
      </c>
      <c r="AJ72">
        <v>0</v>
      </c>
      <c r="AK72">
        <v>0</v>
      </c>
      <c r="AL72" s="11">
        <v>1</v>
      </c>
      <c r="AM72" s="11">
        <v>2</v>
      </c>
      <c r="AN72" s="11">
        <v>0</v>
      </c>
      <c r="AO72" s="11">
        <v>1</v>
      </c>
      <c r="AP72" s="11">
        <v>1</v>
      </c>
      <c r="AQ72" s="11">
        <v>1</v>
      </c>
      <c r="AR72" s="11">
        <v>1</v>
      </c>
      <c r="AS72" s="11">
        <v>0</v>
      </c>
      <c r="AT72" s="11">
        <v>0</v>
      </c>
      <c r="AU72" s="11">
        <v>0</v>
      </c>
      <c r="AV72">
        <v>0</v>
      </c>
      <c r="AW72">
        <v>1</v>
      </c>
      <c r="AX72">
        <v>1</v>
      </c>
      <c r="BA72">
        <v>0</v>
      </c>
      <c r="BB72">
        <v>0</v>
      </c>
      <c r="BC72" s="11">
        <v>0</v>
      </c>
      <c r="BD72" s="15">
        <v>0</v>
      </c>
      <c r="BE72" s="15">
        <v>1</v>
      </c>
      <c r="BF72">
        <f t="shared" si="4"/>
        <v>2.54</v>
      </c>
      <c r="BG72">
        <f t="shared" si="5"/>
        <v>65.7</v>
      </c>
      <c r="BH72">
        <f t="shared" si="6"/>
        <v>9.32</v>
      </c>
      <c r="BI72">
        <f t="shared" si="7"/>
        <v>52.8</v>
      </c>
      <c r="BJ72">
        <v>2.85</v>
      </c>
      <c r="BK72">
        <v>71.5</v>
      </c>
      <c r="BL72">
        <v>9.27</v>
      </c>
      <c r="BM72">
        <v>51</v>
      </c>
      <c r="BN72" t="s">
        <v>291</v>
      </c>
      <c r="BO72">
        <v>65.7</v>
      </c>
      <c r="BP72">
        <v>83.2</v>
      </c>
      <c r="BQ72">
        <v>71.5</v>
      </c>
      <c r="BR72">
        <v>81</v>
      </c>
      <c r="CU72">
        <v>52.8</v>
      </c>
      <c r="CV72">
        <v>63.2</v>
      </c>
      <c r="CW72">
        <v>51</v>
      </c>
      <c r="CX72">
        <v>61</v>
      </c>
      <c r="EA72">
        <v>2.54</v>
      </c>
      <c r="EB72">
        <v>3.2</v>
      </c>
      <c r="EC72">
        <v>2.85</v>
      </c>
      <c r="ED72">
        <v>3.11</v>
      </c>
      <c r="FG72">
        <v>2.13</v>
      </c>
      <c r="FH72">
        <v>2.4300000000000002</v>
      </c>
      <c r="FI72">
        <v>2.36</v>
      </c>
      <c r="FJ72">
        <v>2.39</v>
      </c>
      <c r="GM72">
        <v>84</v>
      </c>
      <c r="GN72">
        <v>76</v>
      </c>
      <c r="GO72">
        <v>83</v>
      </c>
      <c r="GP72">
        <v>77</v>
      </c>
      <c r="HS72">
        <v>9.32</v>
      </c>
      <c r="HT72">
        <v>11.22</v>
      </c>
      <c r="HU72">
        <v>9.27</v>
      </c>
      <c r="HV72">
        <v>10.63</v>
      </c>
      <c r="IY72">
        <v>0</v>
      </c>
      <c r="IZ72">
        <v>0</v>
      </c>
    </row>
    <row r="73" spans="1:260" x14ac:dyDescent="0.2">
      <c r="A73">
        <v>72</v>
      </c>
      <c r="B73" s="11">
        <v>67</v>
      </c>
      <c r="C73" s="11">
        <v>1</v>
      </c>
      <c r="D73" s="11" t="s">
        <v>258</v>
      </c>
      <c r="E73" s="11" t="s">
        <v>259</v>
      </c>
      <c r="G73">
        <v>1</v>
      </c>
      <c r="H73" s="11">
        <v>0</v>
      </c>
      <c r="I73" s="11">
        <v>1</v>
      </c>
      <c r="J73" s="11">
        <v>1</v>
      </c>
      <c r="K73" s="11">
        <v>0</v>
      </c>
      <c r="L73" s="11">
        <v>0</v>
      </c>
      <c r="M73" s="11">
        <v>1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1"/>
      <c r="U73" s="11"/>
      <c r="AA73">
        <v>3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0</v>
      </c>
      <c r="AH73">
        <v>0</v>
      </c>
      <c r="AI73">
        <v>0</v>
      </c>
      <c r="AJ73">
        <v>0</v>
      </c>
      <c r="AK73">
        <v>0</v>
      </c>
      <c r="AL73" s="11">
        <v>1</v>
      </c>
      <c r="AM73" s="11">
        <v>1</v>
      </c>
      <c r="AN73" s="11">
        <v>1</v>
      </c>
      <c r="AO73" s="11">
        <v>0</v>
      </c>
      <c r="AP73" s="11">
        <v>0</v>
      </c>
      <c r="AQ73" s="11">
        <v>1</v>
      </c>
      <c r="AR73" s="11">
        <v>0</v>
      </c>
      <c r="AS73" s="11">
        <v>0</v>
      </c>
      <c r="AT73" s="11">
        <v>0</v>
      </c>
      <c r="AU73" s="11">
        <v>1</v>
      </c>
      <c r="AV73">
        <v>0</v>
      </c>
      <c r="AW73">
        <v>0</v>
      </c>
      <c r="AX73">
        <v>1</v>
      </c>
      <c r="AY73">
        <v>5</v>
      </c>
      <c r="AZ73">
        <v>2</v>
      </c>
      <c r="BA73">
        <v>1</v>
      </c>
      <c r="BB73">
        <v>0</v>
      </c>
      <c r="BC73" s="11">
        <v>1</v>
      </c>
      <c r="BD73" s="15">
        <v>1</v>
      </c>
      <c r="BE73" s="15">
        <v>0</v>
      </c>
      <c r="BF73">
        <f t="shared" si="4"/>
        <v>2.62</v>
      </c>
      <c r="BG73">
        <f t="shared" si="5"/>
        <v>53.2</v>
      </c>
      <c r="BH73">
        <f t="shared" si="6"/>
        <v>11.5</v>
      </c>
      <c r="BI73">
        <f t="shared" si="7"/>
        <v>44</v>
      </c>
      <c r="BJ73">
        <v>2.69</v>
      </c>
      <c r="BK73">
        <v>55.1</v>
      </c>
      <c r="BL73">
        <v>9.77</v>
      </c>
      <c r="BM73">
        <v>39.4</v>
      </c>
      <c r="BN73" t="s">
        <v>295</v>
      </c>
      <c r="BO73">
        <v>53.2</v>
      </c>
      <c r="BP73">
        <v>52.5</v>
      </c>
      <c r="BQ73">
        <v>52.3</v>
      </c>
      <c r="BR73">
        <v>53.6</v>
      </c>
      <c r="BS73">
        <v>56.9</v>
      </c>
      <c r="BT73">
        <v>55.1</v>
      </c>
      <c r="BU73">
        <v>51.2</v>
      </c>
      <c r="BV73">
        <v>53.2</v>
      </c>
      <c r="CU73">
        <v>44</v>
      </c>
      <c r="CV73">
        <v>34.299999999999997</v>
      </c>
      <c r="CW73">
        <v>37.200000000000003</v>
      </c>
      <c r="CX73">
        <v>42.6</v>
      </c>
      <c r="CY73">
        <v>40.1</v>
      </c>
      <c r="CZ73">
        <v>39.4</v>
      </c>
      <c r="DA73">
        <v>34.799999999999997</v>
      </c>
      <c r="DB73">
        <v>31.6</v>
      </c>
      <c r="EA73">
        <v>2.62</v>
      </c>
      <c r="EB73">
        <v>2.59</v>
      </c>
      <c r="EC73">
        <v>2.57</v>
      </c>
      <c r="ED73">
        <v>2.63</v>
      </c>
      <c r="EE73">
        <v>2.79</v>
      </c>
      <c r="EF73">
        <v>2.69</v>
      </c>
      <c r="EG73">
        <v>2.5</v>
      </c>
      <c r="EH73">
        <v>2.6</v>
      </c>
      <c r="FG73">
        <v>2.1800000000000002</v>
      </c>
      <c r="FH73">
        <v>2.12</v>
      </c>
      <c r="FI73">
        <v>2.2000000000000002</v>
      </c>
      <c r="FJ73">
        <v>2.27</v>
      </c>
      <c r="FK73">
        <v>2.42</v>
      </c>
      <c r="FL73">
        <v>2.37</v>
      </c>
      <c r="FM73">
        <v>2.0499999999999998</v>
      </c>
      <c r="FN73">
        <v>2.21</v>
      </c>
      <c r="GM73">
        <v>83</v>
      </c>
      <c r="GN73">
        <v>82</v>
      </c>
      <c r="GO73">
        <v>86</v>
      </c>
      <c r="GP73">
        <v>86</v>
      </c>
      <c r="GQ73">
        <v>87</v>
      </c>
      <c r="GR73">
        <v>88</v>
      </c>
      <c r="GS73">
        <v>82</v>
      </c>
      <c r="GT73">
        <v>85</v>
      </c>
      <c r="HS73">
        <v>11.5</v>
      </c>
      <c r="HT73">
        <v>8.8000000000000007</v>
      </c>
      <c r="HU73">
        <v>9.41</v>
      </c>
      <c r="HV73">
        <v>10.6</v>
      </c>
      <c r="HW73">
        <v>9.9</v>
      </c>
      <c r="HX73">
        <v>9.77</v>
      </c>
      <c r="HY73">
        <v>8.5</v>
      </c>
      <c r="HZ73">
        <v>7.68</v>
      </c>
      <c r="IY73">
        <v>0</v>
      </c>
      <c r="IZ73">
        <v>1</v>
      </c>
    </row>
    <row r="74" spans="1:260" x14ac:dyDescent="0.2">
      <c r="A74">
        <v>73</v>
      </c>
      <c r="B74" s="11">
        <v>55</v>
      </c>
      <c r="C74" s="11">
        <v>0</v>
      </c>
      <c r="D74" s="11" t="s">
        <v>258</v>
      </c>
      <c r="E74" s="11" t="s">
        <v>259</v>
      </c>
      <c r="G74">
        <v>0</v>
      </c>
      <c r="H74" s="11">
        <v>0</v>
      </c>
      <c r="I74" s="11">
        <v>0</v>
      </c>
      <c r="J74" s="11">
        <v>1</v>
      </c>
      <c r="K74" s="11">
        <v>0</v>
      </c>
      <c r="L74" s="11">
        <v>1</v>
      </c>
      <c r="M74" s="11">
        <v>1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/>
      <c r="U74" s="11"/>
      <c r="AA74">
        <v>1</v>
      </c>
      <c r="AB74">
        <v>1</v>
      </c>
      <c r="AC74">
        <v>1</v>
      </c>
      <c r="AD74">
        <v>0</v>
      </c>
      <c r="AE74">
        <v>1</v>
      </c>
      <c r="AF74">
        <v>1</v>
      </c>
      <c r="AG74">
        <v>1</v>
      </c>
      <c r="AH74">
        <v>0</v>
      </c>
      <c r="AI74">
        <v>0</v>
      </c>
      <c r="AJ74">
        <v>1</v>
      </c>
      <c r="AK74">
        <v>0</v>
      </c>
      <c r="AL74" s="11">
        <v>0</v>
      </c>
      <c r="AM74" s="11"/>
      <c r="AN74" s="11"/>
      <c r="AV74">
        <v>1</v>
      </c>
      <c r="AW74">
        <v>0</v>
      </c>
      <c r="AX74">
        <v>0</v>
      </c>
      <c r="BA74">
        <v>0</v>
      </c>
      <c r="BB74">
        <v>0</v>
      </c>
      <c r="BC74">
        <v>0</v>
      </c>
      <c r="BD74" s="15">
        <v>0</v>
      </c>
      <c r="BE74" s="15">
        <v>1</v>
      </c>
      <c r="BF74">
        <f t="shared" si="4"/>
        <v>1.44</v>
      </c>
      <c r="BG74">
        <f t="shared" si="5"/>
        <v>46.8</v>
      </c>
      <c r="BH74">
        <f t="shared" si="6"/>
        <v>7.8</v>
      </c>
      <c r="BI74">
        <f t="shared" si="7"/>
        <v>29.9</v>
      </c>
      <c r="BJ74">
        <v>1.1399999999999999</v>
      </c>
      <c r="BK74">
        <v>37</v>
      </c>
      <c r="BL74">
        <v>5.39</v>
      </c>
      <c r="BM74">
        <v>21</v>
      </c>
      <c r="BN74" t="s">
        <v>293</v>
      </c>
      <c r="BO74">
        <v>46.8</v>
      </c>
      <c r="BP74">
        <v>49.3</v>
      </c>
      <c r="BQ74">
        <v>39.6</v>
      </c>
      <c r="BR74">
        <v>43</v>
      </c>
      <c r="BS74">
        <v>37</v>
      </c>
      <c r="BT74">
        <v>37</v>
      </c>
      <c r="BU74">
        <v>34</v>
      </c>
      <c r="BV74">
        <v>35</v>
      </c>
      <c r="BW74">
        <v>37</v>
      </c>
      <c r="BX74">
        <v>33</v>
      </c>
      <c r="BY74">
        <v>42</v>
      </c>
      <c r="BZ74">
        <v>41</v>
      </c>
      <c r="CU74">
        <v>29.9</v>
      </c>
      <c r="CV74">
        <v>26.3</v>
      </c>
      <c r="CW74">
        <v>18.600000000000001</v>
      </c>
      <c r="CX74">
        <v>25</v>
      </c>
      <c r="CY74">
        <v>26</v>
      </c>
      <c r="CZ74">
        <v>21</v>
      </c>
      <c r="DA74">
        <v>18</v>
      </c>
      <c r="DB74">
        <v>19</v>
      </c>
      <c r="DC74">
        <v>14</v>
      </c>
      <c r="DD74" s="13"/>
      <c r="DE74">
        <v>15</v>
      </c>
      <c r="DF74">
        <v>10</v>
      </c>
      <c r="EA74">
        <v>1.44</v>
      </c>
      <c r="EB74">
        <v>1.51</v>
      </c>
      <c r="EC74">
        <v>1.22</v>
      </c>
      <c r="ED74">
        <v>1.32</v>
      </c>
      <c r="EE74">
        <v>1.1299999999999999</v>
      </c>
      <c r="EF74">
        <v>1.1399999999999999</v>
      </c>
      <c r="EG74">
        <v>1.03</v>
      </c>
      <c r="EH74">
        <v>1.07</v>
      </c>
      <c r="EI74">
        <v>1.1100000000000001</v>
      </c>
      <c r="EJ74">
        <v>1</v>
      </c>
      <c r="EK74">
        <v>1.26</v>
      </c>
      <c r="EL74">
        <v>1.22</v>
      </c>
      <c r="FG74">
        <v>1.31</v>
      </c>
      <c r="FH74">
        <v>1.38</v>
      </c>
      <c r="FI74">
        <v>1.1100000000000001</v>
      </c>
      <c r="FJ74">
        <v>1.22</v>
      </c>
      <c r="FK74">
        <v>1.0900000000000001</v>
      </c>
      <c r="FL74">
        <v>1.01</v>
      </c>
      <c r="FM74">
        <v>0.94</v>
      </c>
      <c r="FN74">
        <v>0.99</v>
      </c>
      <c r="FO74">
        <v>1.05</v>
      </c>
      <c r="FP74">
        <v>0.9</v>
      </c>
      <c r="FQ74">
        <v>1.1299999999999999</v>
      </c>
      <c r="FR74">
        <v>1.1200000000000001</v>
      </c>
      <c r="GM74">
        <v>92</v>
      </c>
      <c r="GN74">
        <v>91</v>
      </c>
      <c r="GO74">
        <v>91</v>
      </c>
      <c r="GP74">
        <v>92</v>
      </c>
      <c r="GQ74">
        <v>96</v>
      </c>
      <c r="GR74">
        <v>89</v>
      </c>
      <c r="GS74">
        <v>93</v>
      </c>
      <c r="GT74">
        <v>93</v>
      </c>
      <c r="GU74">
        <v>94</v>
      </c>
      <c r="GV74">
        <v>90</v>
      </c>
      <c r="GW74">
        <v>90</v>
      </c>
      <c r="GX74">
        <v>91</v>
      </c>
      <c r="HS74">
        <v>7.8</v>
      </c>
      <c r="HT74">
        <v>6.82</v>
      </c>
      <c r="HU74">
        <v>4.8499999999999996</v>
      </c>
      <c r="HV74">
        <v>6.48</v>
      </c>
      <c r="HW74">
        <v>6.76</v>
      </c>
      <c r="HX74">
        <v>5.39</v>
      </c>
      <c r="HY74">
        <v>4.45</v>
      </c>
      <c r="HZ74">
        <v>3.96</v>
      </c>
      <c r="IA74">
        <v>2.96</v>
      </c>
      <c r="IB74" s="13"/>
      <c r="IC74">
        <v>3.1</v>
      </c>
      <c r="ID74">
        <v>2.0699999999999998</v>
      </c>
      <c r="IY74">
        <v>1</v>
      </c>
      <c r="IZ74">
        <v>0</v>
      </c>
    </row>
    <row r="75" spans="1:260" x14ac:dyDescent="0.2">
      <c r="A75">
        <v>74</v>
      </c>
      <c r="B75" s="11">
        <v>58</v>
      </c>
      <c r="C75" s="11">
        <v>0</v>
      </c>
      <c r="D75" s="11" t="s">
        <v>258</v>
      </c>
      <c r="E75" s="11" t="s">
        <v>259</v>
      </c>
      <c r="G75">
        <v>1</v>
      </c>
      <c r="H75" s="11">
        <v>0</v>
      </c>
      <c r="I75" s="11">
        <v>1</v>
      </c>
      <c r="J75" s="11">
        <v>1</v>
      </c>
      <c r="K75" s="11">
        <v>0</v>
      </c>
      <c r="L75" s="11">
        <v>1</v>
      </c>
      <c r="M75" s="11">
        <v>0</v>
      </c>
      <c r="N75" s="11">
        <v>0</v>
      </c>
      <c r="O75" s="11">
        <v>1</v>
      </c>
      <c r="P75" s="11">
        <v>1</v>
      </c>
      <c r="Q75" s="11">
        <v>0</v>
      </c>
      <c r="R75" s="11">
        <v>0</v>
      </c>
      <c r="S75" s="11">
        <v>1</v>
      </c>
      <c r="T75" s="11">
        <v>1</v>
      </c>
      <c r="U75" s="11">
        <v>1</v>
      </c>
      <c r="V75" s="11">
        <v>1</v>
      </c>
      <c r="W75" s="11">
        <v>0</v>
      </c>
      <c r="X75" s="11">
        <v>1</v>
      </c>
      <c r="Y75" s="11">
        <v>1</v>
      </c>
      <c r="Z75" s="11">
        <v>0</v>
      </c>
      <c r="AA75">
        <v>2</v>
      </c>
      <c r="AB75">
        <v>1</v>
      </c>
      <c r="AC75">
        <v>1</v>
      </c>
      <c r="AD75">
        <v>0</v>
      </c>
      <c r="AE75">
        <v>1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1</v>
      </c>
      <c r="AL75" s="11">
        <v>0</v>
      </c>
      <c r="AM75" s="11"/>
      <c r="AN75" s="11"/>
      <c r="AV75">
        <v>0</v>
      </c>
      <c r="AW75">
        <v>0</v>
      </c>
      <c r="AX75">
        <v>0</v>
      </c>
      <c r="AY75">
        <v>0</v>
      </c>
      <c r="AZ75">
        <v>1</v>
      </c>
      <c r="BA75" s="13">
        <v>1</v>
      </c>
      <c r="BB75">
        <v>0</v>
      </c>
      <c r="BC75">
        <v>1</v>
      </c>
      <c r="BD75" s="15">
        <v>1</v>
      </c>
      <c r="BE75" s="15">
        <v>0</v>
      </c>
      <c r="BF75">
        <f t="shared" si="4"/>
        <v>3.23</v>
      </c>
      <c r="BG75">
        <f t="shared" si="5"/>
        <v>96.1</v>
      </c>
      <c r="BH75">
        <f t="shared" si="6"/>
        <v>15.6</v>
      </c>
      <c r="BI75">
        <f t="shared" si="7"/>
        <v>65.7</v>
      </c>
      <c r="BJ75">
        <v>2.54</v>
      </c>
      <c r="BK75">
        <v>76</v>
      </c>
      <c r="BL75">
        <v>11.72</v>
      </c>
      <c r="BM75">
        <v>50</v>
      </c>
      <c r="BN75" t="s">
        <v>303</v>
      </c>
      <c r="BO75">
        <v>96.1</v>
      </c>
      <c r="BP75">
        <v>91.6</v>
      </c>
      <c r="BQ75">
        <v>86.8</v>
      </c>
      <c r="BR75">
        <v>76</v>
      </c>
      <c r="BS75">
        <v>73</v>
      </c>
      <c r="BT75">
        <v>77</v>
      </c>
      <c r="CU75">
        <v>65.7</v>
      </c>
      <c r="CV75">
        <v>61.8</v>
      </c>
      <c r="CW75">
        <v>60.9</v>
      </c>
      <c r="CX75">
        <v>50</v>
      </c>
      <c r="CY75">
        <v>48</v>
      </c>
      <c r="CZ75">
        <v>48</v>
      </c>
      <c r="EA75">
        <v>3.23</v>
      </c>
      <c r="EB75">
        <v>3.08</v>
      </c>
      <c r="EC75">
        <v>2.91</v>
      </c>
      <c r="ED75">
        <v>2.54</v>
      </c>
      <c r="EE75">
        <v>2.4500000000000002</v>
      </c>
      <c r="EF75">
        <v>2.58</v>
      </c>
      <c r="FG75">
        <v>2.5499999999999998</v>
      </c>
      <c r="FH75">
        <v>2.44</v>
      </c>
      <c r="FI75">
        <v>1.89</v>
      </c>
      <c r="FJ75">
        <v>1.94</v>
      </c>
      <c r="FK75">
        <v>1.44</v>
      </c>
      <c r="FL75">
        <v>1.97</v>
      </c>
      <c r="GM75">
        <v>79</v>
      </c>
      <c r="GN75">
        <v>79</v>
      </c>
      <c r="GO75">
        <v>65</v>
      </c>
      <c r="GP75">
        <v>77</v>
      </c>
      <c r="GQ75">
        <v>59</v>
      </c>
      <c r="GR75">
        <v>76</v>
      </c>
      <c r="HS75">
        <v>15.6</v>
      </c>
      <c r="HT75">
        <v>14.66</v>
      </c>
      <c r="HU75">
        <v>13.78</v>
      </c>
      <c r="HV75">
        <v>11.72</v>
      </c>
      <c r="HW75">
        <v>11.14</v>
      </c>
      <c r="HX75">
        <v>11.22</v>
      </c>
      <c r="IY75">
        <v>0</v>
      </c>
      <c r="IZ75">
        <v>0</v>
      </c>
    </row>
    <row r="76" spans="1:260" x14ac:dyDescent="0.2">
      <c r="A76">
        <v>75</v>
      </c>
      <c r="B76" s="11">
        <v>78</v>
      </c>
      <c r="C76" s="11">
        <v>1</v>
      </c>
      <c r="D76" s="11" t="s">
        <v>258</v>
      </c>
      <c r="E76" s="11" t="s">
        <v>259</v>
      </c>
      <c r="G76">
        <v>1</v>
      </c>
      <c r="H76" s="11">
        <v>0</v>
      </c>
      <c r="I76" s="11">
        <v>1</v>
      </c>
      <c r="J76" s="11">
        <v>1</v>
      </c>
      <c r="K76" s="11">
        <v>0</v>
      </c>
      <c r="L76" s="11">
        <v>1</v>
      </c>
      <c r="M76" s="11">
        <v>0</v>
      </c>
      <c r="N76" s="11">
        <v>0</v>
      </c>
      <c r="O76" s="11">
        <v>1</v>
      </c>
      <c r="P76" s="11">
        <v>1</v>
      </c>
      <c r="Q76" s="11">
        <v>1</v>
      </c>
      <c r="R76" s="11">
        <v>0</v>
      </c>
      <c r="S76" s="11">
        <v>1</v>
      </c>
      <c r="T76" s="11">
        <v>0</v>
      </c>
      <c r="U76" s="11">
        <v>0</v>
      </c>
      <c r="V76" s="11">
        <v>0</v>
      </c>
      <c r="W76" s="11">
        <v>0</v>
      </c>
      <c r="X76" s="11">
        <v>1</v>
      </c>
      <c r="Y76" s="11">
        <v>0</v>
      </c>
      <c r="Z76" s="11">
        <v>0</v>
      </c>
      <c r="AA76">
        <v>1</v>
      </c>
      <c r="AB76">
        <v>1</v>
      </c>
      <c r="AC76">
        <v>1</v>
      </c>
      <c r="AD76">
        <v>0</v>
      </c>
      <c r="AE76">
        <v>1</v>
      </c>
      <c r="AF76">
        <v>0</v>
      </c>
      <c r="AG76">
        <v>1</v>
      </c>
      <c r="AH76">
        <v>0</v>
      </c>
      <c r="AI76">
        <v>0</v>
      </c>
      <c r="AJ76">
        <v>0</v>
      </c>
      <c r="AK76">
        <v>0</v>
      </c>
      <c r="AL76" s="11">
        <v>0</v>
      </c>
      <c r="AM76" s="11"/>
      <c r="AN76" s="11"/>
      <c r="AV76">
        <v>0</v>
      </c>
      <c r="AW76">
        <v>0</v>
      </c>
      <c r="AX76">
        <v>1</v>
      </c>
      <c r="AY76">
        <v>3</v>
      </c>
      <c r="AZ76">
        <v>1</v>
      </c>
      <c r="BA76" s="13">
        <v>1</v>
      </c>
      <c r="BB76">
        <v>0</v>
      </c>
      <c r="BC76">
        <v>1</v>
      </c>
      <c r="BD76" s="15">
        <v>0</v>
      </c>
      <c r="BE76" s="15">
        <v>0</v>
      </c>
      <c r="BF76">
        <f t="shared" si="4"/>
        <v>3.25</v>
      </c>
      <c r="BG76">
        <f t="shared" si="5"/>
        <v>79</v>
      </c>
      <c r="BH76">
        <f t="shared" si="6"/>
        <v>11.05</v>
      </c>
      <c r="BI76">
        <f t="shared" si="7"/>
        <v>56.5</v>
      </c>
      <c r="BJ76">
        <v>2.65</v>
      </c>
      <c r="BK76">
        <v>66</v>
      </c>
      <c r="BL76">
        <v>7.12</v>
      </c>
      <c r="BM76">
        <v>30</v>
      </c>
      <c r="BN76" t="s">
        <v>305</v>
      </c>
      <c r="BO76">
        <v>79</v>
      </c>
      <c r="BP76">
        <v>75.7</v>
      </c>
      <c r="BQ76">
        <v>76.8</v>
      </c>
      <c r="BR76">
        <v>66</v>
      </c>
      <c r="BS76">
        <v>72</v>
      </c>
      <c r="BT76">
        <v>63</v>
      </c>
      <c r="BU76">
        <v>64</v>
      </c>
      <c r="BV76">
        <v>65</v>
      </c>
      <c r="BW76">
        <v>59</v>
      </c>
      <c r="BX76">
        <v>45</v>
      </c>
      <c r="CU76">
        <v>56.5</v>
      </c>
      <c r="CV76">
        <v>62.2</v>
      </c>
      <c r="CW76">
        <v>67.7</v>
      </c>
      <c r="CX76">
        <v>30</v>
      </c>
      <c r="CY76">
        <v>38</v>
      </c>
      <c r="CZ76">
        <v>26</v>
      </c>
      <c r="DA76">
        <v>31</v>
      </c>
      <c r="DB76">
        <v>29</v>
      </c>
      <c r="DC76">
        <v>25</v>
      </c>
      <c r="DD76">
        <v>17</v>
      </c>
      <c r="EA76">
        <v>3.25</v>
      </c>
      <c r="EB76">
        <v>3.34</v>
      </c>
      <c r="EC76">
        <v>3.13</v>
      </c>
      <c r="ED76">
        <v>2.65</v>
      </c>
      <c r="EE76">
        <v>2.91</v>
      </c>
      <c r="EF76">
        <v>2.5299999999999998</v>
      </c>
      <c r="EG76">
        <v>2.57</v>
      </c>
      <c r="EH76">
        <v>2.6</v>
      </c>
      <c r="EI76">
        <v>2.36</v>
      </c>
      <c r="EJ76">
        <v>1.79</v>
      </c>
      <c r="FG76">
        <v>2.39</v>
      </c>
      <c r="FH76">
        <v>2.65</v>
      </c>
      <c r="FI76">
        <v>2.4300000000000002</v>
      </c>
      <c r="FJ76">
        <v>2.1800000000000002</v>
      </c>
      <c r="FK76">
        <v>2.4</v>
      </c>
      <c r="FL76">
        <v>2.09</v>
      </c>
      <c r="FM76">
        <v>2.1</v>
      </c>
      <c r="FN76">
        <v>2.12</v>
      </c>
      <c r="FO76">
        <v>1.84</v>
      </c>
      <c r="FP76">
        <v>1.26</v>
      </c>
      <c r="GM76">
        <v>74</v>
      </c>
      <c r="GN76">
        <v>79</v>
      </c>
      <c r="GO76">
        <v>78</v>
      </c>
      <c r="GP76">
        <v>82</v>
      </c>
      <c r="GQ76">
        <v>82</v>
      </c>
      <c r="GR76">
        <v>83</v>
      </c>
      <c r="GS76">
        <v>82</v>
      </c>
      <c r="GT76">
        <v>82</v>
      </c>
      <c r="GU76">
        <v>78</v>
      </c>
      <c r="GV76">
        <v>71</v>
      </c>
      <c r="HS76">
        <v>11.05</v>
      </c>
      <c r="HT76">
        <v>12.42</v>
      </c>
      <c r="HU76">
        <v>13.07</v>
      </c>
      <c r="HV76">
        <v>7.12</v>
      </c>
      <c r="HW76">
        <v>9.0500000000000007</v>
      </c>
      <c r="HX76">
        <v>6.28</v>
      </c>
      <c r="HY76">
        <v>7.4</v>
      </c>
      <c r="HZ76">
        <v>6.78</v>
      </c>
      <c r="IA76">
        <v>5.93</v>
      </c>
      <c r="IB76">
        <v>4.0199999999999996</v>
      </c>
      <c r="IY76">
        <v>1</v>
      </c>
      <c r="IZ76">
        <v>0</v>
      </c>
    </row>
    <row r="77" spans="1:260" x14ac:dyDescent="0.2">
      <c r="A77">
        <v>76</v>
      </c>
      <c r="B77" s="11">
        <v>62</v>
      </c>
      <c r="C77" s="11">
        <v>0</v>
      </c>
      <c r="D77" s="11" t="s">
        <v>258</v>
      </c>
      <c r="E77" s="11" t="s">
        <v>259</v>
      </c>
      <c r="G77">
        <v>0</v>
      </c>
      <c r="H77" s="11">
        <v>0</v>
      </c>
      <c r="I77" s="11">
        <v>0</v>
      </c>
      <c r="J77" s="11">
        <v>1</v>
      </c>
      <c r="K77" s="11">
        <v>1</v>
      </c>
      <c r="L77" s="11">
        <v>1</v>
      </c>
      <c r="M77" s="11">
        <v>1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/>
      <c r="U77" s="11"/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1</v>
      </c>
      <c r="AH77">
        <v>1</v>
      </c>
      <c r="AI77">
        <v>0</v>
      </c>
      <c r="AJ77">
        <v>1</v>
      </c>
      <c r="AK77">
        <v>0</v>
      </c>
      <c r="AL77" s="11">
        <v>0</v>
      </c>
      <c r="AM77" s="11"/>
      <c r="AN77" s="11"/>
      <c r="AV77">
        <v>0</v>
      </c>
      <c r="AW77">
        <v>0</v>
      </c>
      <c r="AX77">
        <v>0</v>
      </c>
      <c r="BA77">
        <v>0</v>
      </c>
      <c r="BB77">
        <v>0</v>
      </c>
      <c r="BC77">
        <v>0</v>
      </c>
      <c r="BD77" s="15">
        <v>0</v>
      </c>
      <c r="BE77" s="15">
        <v>1</v>
      </c>
      <c r="BF77">
        <f t="shared" si="4"/>
        <v>2.5</v>
      </c>
      <c r="BG77">
        <f t="shared" si="5"/>
        <v>71.400000000000006</v>
      </c>
      <c r="BH77">
        <f t="shared" si="6"/>
        <v>15.07</v>
      </c>
      <c r="BI77">
        <f t="shared" si="7"/>
        <v>74</v>
      </c>
      <c r="BJ77">
        <v>3.39</v>
      </c>
      <c r="BK77">
        <v>98</v>
      </c>
      <c r="BL77">
        <v>20.69</v>
      </c>
      <c r="BM77">
        <v>103</v>
      </c>
      <c r="BN77" t="s">
        <v>291</v>
      </c>
      <c r="BO77">
        <v>71.400000000000006</v>
      </c>
      <c r="BP77">
        <v>92</v>
      </c>
      <c r="BQ77">
        <v>99.1</v>
      </c>
      <c r="BR77">
        <v>98</v>
      </c>
      <c r="CU77">
        <v>74</v>
      </c>
      <c r="CV77">
        <v>85.3</v>
      </c>
      <c r="CW77">
        <v>93.7</v>
      </c>
      <c r="CX77">
        <v>103</v>
      </c>
      <c r="EA77">
        <v>2.5</v>
      </c>
      <c r="EB77">
        <v>3.22</v>
      </c>
      <c r="EC77">
        <v>3.43</v>
      </c>
      <c r="ED77">
        <v>3.39</v>
      </c>
      <c r="FG77">
        <v>2.11</v>
      </c>
      <c r="FH77">
        <v>2.42</v>
      </c>
      <c r="FI77">
        <v>2.59</v>
      </c>
      <c r="FJ77">
        <v>2.5299999999999998</v>
      </c>
      <c r="GM77">
        <v>85</v>
      </c>
      <c r="GN77">
        <v>75</v>
      </c>
      <c r="GO77">
        <v>75</v>
      </c>
      <c r="GP77">
        <v>75</v>
      </c>
      <c r="HS77">
        <v>15.07</v>
      </c>
      <c r="HT77">
        <v>17.3</v>
      </c>
      <c r="HU77">
        <v>18.91</v>
      </c>
      <c r="HV77">
        <v>20.69</v>
      </c>
      <c r="IY77">
        <v>0</v>
      </c>
      <c r="IZ77">
        <v>0</v>
      </c>
    </row>
    <row r="78" spans="1:260" x14ac:dyDescent="0.2">
      <c r="A78">
        <v>77</v>
      </c>
      <c r="B78" s="11">
        <v>64</v>
      </c>
      <c r="C78" s="11">
        <v>1</v>
      </c>
      <c r="D78" s="11" t="s">
        <v>258</v>
      </c>
      <c r="E78" s="11" t="s">
        <v>259</v>
      </c>
      <c r="G78">
        <v>1</v>
      </c>
      <c r="H78" s="11">
        <v>0</v>
      </c>
      <c r="I78" s="11">
        <v>1</v>
      </c>
      <c r="J78" s="11">
        <v>1</v>
      </c>
      <c r="K78" s="11">
        <v>0</v>
      </c>
      <c r="L78" s="11">
        <v>0</v>
      </c>
      <c r="M78" s="11">
        <v>1</v>
      </c>
      <c r="N78" s="11">
        <v>0</v>
      </c>
      <c r="O78" s="11">
        <v>1</v>
      </c>
      <c r="P78" s="11">
        <v>1</v>
      </c>
      <c r="Q78" s="11">
        <v>1</v>
      </c>
      <c r="R78" s="11">
        <v>1</v>
      </c>
      <c r="S78" s="11">
        <v>0</v>
      </c>
      <c r="T78" s="11"/>
      <c r="U78" s="11"/>
      <c r="AA78">
        <v>2</v>
      </c>
      <c r="AB78">
        <v>1</v>
      </c>
      <c r="AC78">
        <v>1</v>
      </c>
      <c r="AD78">
        <v>1</v>
      </c>
      <c r="AE78">
        <v>1</v>
      </c>
      <c r="AF78">
        <v>0</v>
      </c>
      <c r="AG78">
        <v>1</v>
      </c>
      <c r="AH78">
        <v>0</v>
      </c>
      <c r="AI78">
        <v>0</v>
      </c>
      <c r="AJ78">
        <v>0</v>
      </c>
      <c r="AK78">
        <v>1</v>
      </c>
      <c r="AL78" s="11">
        <v>1</v>
      </c>
      <c r="AM78" s="11">
        <v>0</v>
      </c>
      <c r="AN78" s="11">
        <v>1</v>
      </c>
      <c r="AO78" s="11">
        <v>0</v>
      </c>
      <c r="AP78" s="11">
        <v>0</v>
      </c>
      <c r="AQ78" s="11">
        <v>0</v>
      </c>
      <c r="AR78" s="11">
        <v>1</v>
      </c>
      <c r="AS78" s="11">
        <v>1</v>
      </c>
      <c r="AT78" s="11">
        <v>1</v>
      </c>
      <c r="AU78" s="11">
        <v>1</v>
      </c>
      <c r="AV78">
        <v>0</v>
      </c>
      <c r="AW78">
        <v>0</v>
      </c>
      <c r="AX78">
        <v>0</v>
      </c>
      <c r="AY78">
        <v>2</v>
      </c>
      <c r="AZ78">
        <v>1</v>
      </c>
      <c r="BA78">
        <v>0</v>
      </c>
      <c r="BB78">
        <v>1</v>
      </c>
      <c r="BC78" s="11">
        <v>1</v>
      </c>
      <c r="BD78" s="15">
        <v>0</v>
      </c>
      <c r="BE78" s="15">
        <v>1</v>
      </c>
      <c r="BF78">
        <f t="shared" si="4"/>
        <v>3.66</v>
      </c>
      <c r="BG78">
        <f t="shared" si="5"/>
        <v>73.5</v>
      </c>
      <c r="BH78">
        <f t="shared" si="6"/>
        <v>17.55</v>
      </c>
      <c r="BI78">
        <f t="shared" si="7"/>
        <v>73.400000000000006</v>
      </c>
      <c r="BJ78">
        <v>3.96</v>
      </c>
      <c r="BK78">
        <v>79.400000000000006</v>
      </c>
      <c r="BL78">
        <v>17.52</v>
      </c>
      <c r="BM78">
        <v>71.2</v>
      </c>
      <c r="BN78" t="s">
        <v>294</v>
      </c>
      <c r="BO78">
        <v>73.5</v>
      </c>
      <c r="BP78">
        <v>79.599999999999994</v>
      </c>
      <c r="BQ78">
        <v>79.400000000000006</v>
      </c>
      <c r="CU78">
        <v>73.400000000000006</v>
      </c>
      <c r="CV78">
        <v>76.599999999999994</v>
      </c>
      <c r="CW78">
        <v>71.2</v>
      </c>
      <c r="EA78">
        <v>3.66</v>
      </c>
      <c r="EB78">
        <v>3.97</v>
      </c>
      <c r="EC78">
        <v>3.96</v>
      </c>
      <c r="FG78">
        <v>2.66</v>
      </c>
      <c r="FH78">
        <v>2.84</v>
      </c>
      <c r="FI78">
        <v>2.84</v>
      </c>
      <c r="GM78">
        <v>72</v>
      </c>
      <c r="GN78">
        <v>72</v>
      </c>
      <c r="GO78">
        <v>72</v>
      </c>
      <c r="HS78">
        <v>17.55</v>
      </c>
      <c r="HT78">
        <v>18.29</v>
      </c>
      <c r="HU78">
        <v>17.52</v>
      </c>
      <c r="IY78">
        <v>0</v>
      </c>
      <c r="IZ78">
        <v>0</v>
      </c>
    </row>
    <row r="79" spans="1:260" x14ac:dyDescent="0.2">
      <c r="A79">
        <v>78</v>
      </c>
      <c r="B79" s="11">
        <v>65</v>
      </c>
      <c r="C79" s="11">
        <v>1</v>
      </c>
      <c r="D79" s="11" t="s">
        <v>262</v>
      </c>
      <c r="E79" s="11" t="s">
        <v>262</v>
      </c>
      <c r="G79">
        <v>1</v>
      </c>
      <c r="H79" s="11">
        <v>0</v>
      </c>
      <c r="I79" s="11">
        <v>1</v>
      </c>
      <c r="J79" s="11">
        <v>1</v>
      </c>
      <c r="K79" s="11">
        <v>1</v>
      </c>
      <c r="L79" s="11">
        <v>0</v>
      </c>
      <c r="M79" s="11">
        <v>0</v>
      </c>
      <c r="N79" s="11">
        <v>1</v>
      </c>
      <c r="O79" s="11">
        <v>1</v>
      </c>
      <c r="P79" s="11"/>
      <c r="Q79" s="11"/>
      <c r="R79" s="11"/>
      <c r="S79" s="11">
        <v>1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0</v>
      </c>
      <c r="AA79">
        <v>1</v>
      </c>
      <c r="AB79">
        <v>1</v>
      </c>
      <c r="AC79">
        <v>0</v>
      </c>
      <c r="AD79">
        <v>0</v>
      </c>
      <c r="AE79">
        <v>1</v>
      </c>
      <c r="AF79">
        <v>0</v>
      </c>
      <c r="AG79">
        <v>1</v>
      </c>
      <c r="AH79">
        <v>0</v>
      </c>
      <c r="AI79">
        <v>0</v>
      </c>
      <c r="AJ79">
        <v>0</v>
      </c>
      <c r="AK79">
        <v>0</v>
      </c>
      <c r="AL79" s="11">
        <v>0</v>
      </c>
      <c r="AM79" s="11"/>
      <c r="AN79" s="11"/>
      <c r="AV79">
        <v>0</v>
      </c>
      <c r="AW79">
        <v>0</v>
      </c>
      <c r="AX79">
        <v>0</v>
      </c>
      <c r="BA79">
        <v>0</v>
      </c>
      <c r="BB79">
        <v>0</v>
      </c>
      <c r="BC79">
        <v>0</v>
      </c>
      <c r="BD79" s="15">
        <v>0</v>
      </c>
      <c r="BE79" s="15">
        <v>1</v>
      </c>
      <c r="BF79">
        <f t="shared" si="4"/>
        <v>2.97</v>
      </c>
      <c r="BG79">
        <f t="shared" si="5"/>
        <v>59.9</v>
      </c>
      <c r="BH79">
        <f t="shared" si="6"/>
        <v>14.32</v>
      </c>
      <c r="BI79">
        <f t="shared" si="7"/>
        <v>48.1</v>
      </c>
      <c r="BJ79">
        <v>3.79</v>
      </c>
      <c r="BK79">
        <v>76.099999999999994</v>
      </c>
      <c r="BL79">
        <v>18.59</v>
      </c>
      <c r="BM79">
        <v>60</v>
      </c>
      <c r="BN79" t="s">
        <v>294</v>
      </c>
      <c r="BO79">
        <v>59.9</v>
      </c>
      <c r="BP79">
        <v>68.8</v>
      </c>
      <c r="BQ79">
        <v>76.099999999999994</v>
      </c>
      <c r="CU79">
        <v>48.1</v>
      </c>
      <c r="CV79">
        <v>57.7</v>
      </c>
      <c r="CW79">
        <v>60</v>
      </c>
      <c r="EA79">
        <v>2.97</v>
      </c>
      <c r="EB79">
        <v>3.57</v>
      </c>
      <c r="EC79">
        <v>3.79</v>
      </c>
      <c r="FG79">
        <v>1.9</v>
      </c>
      <c r="FH79">
        <v>2.44</v>
      </c>
      <c r="FI79">
        <v>2.46</v>
      </c>
      <c r="GM79">
        <v>64</v>
      </c>
      <c r="GN79">
        <v>68</v>
      </c>
      <c r="GO79">
        <v>65</v>
      </c>
      <c r="HS79">
        <v>14.32</v>
      </c>
      <c r="HT79">
        <v>17.760000000000002</v>
      </c>
      <c r="HU79">
        <v>18.59</v>
      </c>
      <c r="IY79">
        <v>0</v>
      </c>
      <c r="IZ79">
        <v>0</v>
      </c>
    </row>
    <row r="80" spans="1:260" x14ac:dyDescent="0.2">
      <c r="A80">
        <v>79</v>
      </c>
      <c r="B80" s="11">
        <v>71</v>
      </c>
      <c r="C80" s="11">
        <v>0</v>
      </c>
      <c r="D80" s="11" t="s">
        <v>262</v>
      </c>
      <c r="E80" s="11" t="s">
        <v>262</v>
      </c>
      <c r="G80">
        <v>0</v>
      </c>
      <c r="H80" s="11">
        <v>0</v>
      </c>
      <c r="I80" s="11">
        <v>0</v>
      </c>
      <c r="J80" s="11">
        <v>1</v>
      </c>
      <c r="K80" s="11">
        <v>0</v>
      </c>
      <c r="L80" s="11">
        <v>1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/>
      <c r="U80" s="11"/>
      <c r="AA80">
        <v>2</v>
      </c>
      <c r="AB80">
        <v>1</v>
      </c>
      <c r="AC80">
        <v>1</v>
      </c>
      <c r="AD80">
        <v>0</v>
      </c>
      <c r="AE80">
        <v>0</v>
      </c>
      <c r="AF80">
        <v>1</v>
      </c>
      <c r="AG80">
        <v>1</v>
      </c>
      <c r="AH80">
        <v>0</v>
      </c>
      <c r="AI80">
        <v>0</v>
      </c>
      <c r="AJ80">
        <v>0</v>
      </c>
      <c r="AK80">
        <v>0</v>
      </c>
      <c r="AL80" s="11">
        <v>0</v>
      </c>
      <c r="AM80" s="11"/>
      <c r="AN80" s="11"/>
      <c r="AV80">
        <v>0</v>
      </c>
      <c r="AW80">
        <v>0</v>
      </c>
      <c r="AX80">
        <v>0</v>
      </c>
      <c r="AY80">
        <v>6</v>
      </c>
      <c r="AZ80">
        <v>3</v>
      </c>
      <c r="BA80">
        <v>0</v>
      </c>
      <c r="BB80">
        <v>0</v>
      </c>
      <c r="BC80">
        <v>1</v>
      </c>
      <c r="BD80" s="15">
        <v>1</v>
      </c>
      <c r="BE80" s="15">
        <v>0</v>
      </c>
      <c r="BF80">
        <f t="shared" si="4"/>
        <v>1.23</v>
      </c>
      <c r="BG80">
        <f t="shared" si="5"/>
        <v>47.8</v>
      </c>
      <c r="BH80">
        <f t="shared" si="6"/>
        <v>6.18</v>
      </c>
      <c r="BI80">
        <f t="shared" si="7"/>
        <v>31.3</v>
      </c>
      <c r="BJ80">
        <v>1.32</v>
      </c>
      <c r="BK80">
        <v>52.6</v>
      </c>
      <c r="BL80">
        <v>3.99</v>
      </c>
      <c r="BM80">
        <v>20.7</v>
      </c>
      <c r="BN80" t="s">
        <v>292</v>
      </c>
      <c r="BO80">
        <v>47.8</v>
      </c>
      <c r="BP80">
        <v>45.4</v>
      </c>
      <c r="BQ80">
        <v>44.6</v>
      </c>
      <c r="BR80">
        <v>43.8</v>
      </c>
      <c r="BS80">
        <v>52.6</v>
      </c>
      <c r="BT80">
        <v>43.3</v>
      </c>
      <c r="BU80">
        <v>44.8</v>
      </c>
      <c r="BV80">
        <v>45.7</v>
      </c>
      <c r="BW80">
        <v>47.8</v>
      </c>
      <c r="BX80">
        <v>37.6</v>
      </c>
      <c r="BY80">
        <v>42.6</v>
      </c>
      <c r="BZ80">
        <v>42</v>
      </c>
      <c r="CA80">
        <v>42.2</v>
      </c>
      <c r="CB80">
        <v>36</v>
      </c>
      <c r="CC80" s="13">
        <v>32</v>
      </c>
      <c r="CU80">
        <v>31.3</v>
      </c>
      <c r="CV80" s="13"/>
      <c r="CW80" s="13"/>
      <c r="CX80" s="13"/>
      <c r="CY80">
        <v>20.7</v>
      </c>
      <c r="CZ80">
        <v>49.4</v>
      </c>
      <c r="DA80">
        <v>33.299999999999997</v>
      </c>
      <c r="DB80">
        <v>44.4</v>
      </c>
      <c r="DC80">
        <v>27.5</v>
      </c>
      <c r="DD80">
        <v>30.4</v>
      </c>
      <c r="DE80">
        <v>27.7</v>
      </c>
      <c r="DF80">
        <v>23</v>
      </c>
      <c r="DG80">
        <v>45</v>
      </c>
      <c r="DH80">
        <v>46</v>
      </c>
      <c r="DI80" s="13">
        <v>42</v>
      </c>
      <c r="EA80">
        <v>1.23</v>
      </c>
      <c r="EB80">
        <v>1.1599999999999999</v>
      </c>
      <c r="EC80">
        <v>1.1299999999999999</v>
      </c>
      <c r="ED80">
        <v>1.1100000000000001</v>
      </c>
      <c r="EE80">
        <v>1.32</v>
      </c>
      <c r="EF80">
        <v>1.1299999999999999</v>
      </c>
      <c r="EG80">
        <v>1.18</v>
      </c>
      <c r="EH80">
        <v>1.2</v>
      </c>
      <c r="EI80">
        <v>1.18</v>
      </c>
      <c r="EJ80">
        <v>0.93</v>
      </c>
      <c r="EK80">
        <v>1.0900000000000001</v>
      </c>
      <c r="EL80">
        <v>1.08</v>
      </c>
      <c r="EM80">
        <v>1.07</v>
      </c>
      <c r="EN80">
        <v>0.9</v>
      </c>
      <c r="EO80" s="13">
        <v>0.8</v>
      </c>
      <c r="FG80">
        <v>1</v>
      </c>
      <c r="FH80">
        <v>0.98</v>
      </c>
      <c r="FI80">
        <v>1.03</v>
      </c>
      <c r="FJ80">
        <v>0.97</v>
      </c>
      <c r="FK80">
        <v>1.1000000000000001</v>
      </c>
      <c r="FL80">
        <v>0.96</v>
      </c>
      <c r="FM80">
        <v>1.08</v>
      </c>
      <c r="FN80">
        <v>0.92</v>
      </c>
      <c r="FO80">
        <v>0.96</v>
      </c>
      <c r="FP80">
        <v>0.79</v>
      </c>
      <c r="FQ80">
        <v>0.94</v>
      </c>
      <c r="FR80">
        <v>0.87</v>
      </c>
      <c r="FS80">
        <v>0.95</v>
      </c>
      <c r="FT80">
        <v>0.77</v>
      </c>
      <c r="FU80" s="13">
        <v>0.67</v>
      </c>
      <c r="GM80">
        <v>82</v>
      </c>
      <c r="GN80">
        <v>84</v>
      </c>
      <c r="GO80">
        <v>91</v>
      </c>
      <c r="GP80">
        <v>87</v>
      </c>
      <c r="GQ80">
        <v>84</v>
      </c>
      <c r="GR80">
        <v>85</v>
      </c>
      <c r="GS80">
        <v>92</v>
      </c>
      <c r="GT80">
        <v>77</v>
      </c>
      <c r="GU80">
        <v>82</v>
      </c>
      <c r="GV80">
        <v>85</v>
      </c>
      <c r="GW80">
        <v>86</v>
      </c>
      <c r="GX80">
        <v>81</v>
      </c>
      <c r="GY80">
        <v>89</v>
      </c>
      <c r="GZ80">
        <v>85</v>
      </c>
      <c r="HA80" s="13">
        <v>84</v>
      </c>
      <c r="HS80">
        <v>6.18</v>
      </c>
      <c r="HT80" s="13"/>
      <c r="HU80" s="13"/>
      <c r="HV80" s="13"/>
      <c r="HW80">
        <v>3.99</v>
      </c>
      <c r="HX80">
        <v>8.61</v>
      </c>
      <c r="HY80">
        <v>5.91</v>
      </c>
      <c r="HZ80">
        <v>7.73</v>
      </c>
      <c r="IA80">
        <v>4.7699999999999996</v>
      </c>
      <c r="IB80">
        <v>5.59</v>
      </c>
      <c r="IC80">
        <v>4.8600000000000003</v>
      </c>
      <c r="ID80">
        <v>3.89</v>
      </c>
      <c r="IE80">
        <v>8.56</v>
      </c>
      <c r="IF80">
        <v>8.7899999999999991</v>
      </c>
      <c r="IG80" s="13">
        <v>7.96</v>
      </c>
      <c r="IY80">
        <v>0</v>
      </c>
      <c r="IZ80">
        <v>0</v>
      </c>
    </row>
    <row r="81" spans="1:260" x14ac:dyDescent="0.2">
      <c r="A81">
        <v>80</v>
      </c>
      <c r="B81" s="11">
        <v>73</v>
      </c>
      <c r="C81" s="11">
        <v>0</v>
      </c>
      <c r="D81" s="11" t="s">
        <v>258</v>
      </c>
      <c r="E81" s="11" t="s">
        <v>259</v>
      </c>
      <c r="G81">
        <v>1</v>
      </c>
      <c r="H81" s="11">
        <v>0</v>
      </c>
      <c r="I81" s="11">
        <v>1</v>
      </c>
      <c r="J81" s="11">
        <v>1</v>
      </c>
      <c r="K81" s="11">
        <v>0</v>
      </c>
      <c r="L81" s="11">
        <v>1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/>
      <c r="U81" s="11"/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0</v>
      </c>
      <c r="AI81">
        <v>0</v>
      </c>
      <c r="AJ81">
        <v>1</v>
      </c>
      <c r="AK81">
        <v>0</v>
      </c>
      <c r="AL81" s="11">
        <v>1</v>
      </c>
      <c r="AM81" s="11">
        <v>0</v>
      </c>
      <c r="AN81" s="11">
        <v>1</v>
      </c>
      <c r="AO81" s="11">
        <v>0</v>
      </c>
      <c r="AP81" s="11">
        <v>0</v>
      </c>
      <c r="AQ81" s="11">
        <v>0</v>
      </c>
      <c r="AR81" s="11">
        <v>1</v>
      </c>
      <c r="AS81" s="11">
        <v>1</v>
      </c>
      <c r="AT81" s="11">
        <v>1</v>
      </c>
      <c r="AU81" s="11">
        <v>1</v>
      </c>
      <c r="AV81">
        <v>0</v>
      </c>
      <c r="AW81">
        <v>0</v>
      </c>
      <c r="AX81">
        <v>0</v>
      </c>
      <c r="AY81">
        <v>4</v>
      </c>
      <c r="AZ81">
        <v>2</v>
      </c>
      <c r="BA81">
        <v>1</v>
      </c>
      <c r="BB81">
        <v>0</v>
      </c>
      <c r="BC81" s="11">
        <v>1</v>
      </c>
      <c r="BD81" s="15">
        <v>1</v>
      </c>
      <c r="BE81" s="18">
        <v>0</v>
      </c>
      <c r="BF81">
        <f t="shared" si="4"/>
        <v>1.77</v>
      </c>
      <c r="BG81">
        <f t="shared" si="5"/>
        <v>58.7</v>
      </c>
      <c r="BH81">
        <f t="shared" si="6"/>
        <v>10.82</v>
      </c>
      <c r="BI81">
        <f t="shared" si="7"/>
        <v>52.5</v>
      </c>
      <c r="BJ81" s="11">
        <v>1.74</v>
      </c>
      <c r="BK81" s="11">
        <v>58.6</v>
      </c>
      <c r="BL81" s="11">
        <v>9.65</v>
      </c>
      <c r="BM81" s="11">
        <v>43.5</v>
      </c>
      <c r="BN81" s="11" t="s">
        <v>308</v>
      </c>
      <c r="BO81">
        <v>58.7</v>
      </c>
      <c r="BP81">
        <v>61.3</v>
      </c>
      <c r="BQ81">
        <v>55.7</v>
      </c>
      <c r="BR81">
        <v>55</v>
      </c>
      <c r="BS81">
        <v>63.5</v>
      </c>
      <c r="BT81">
        <v>58.2</v>
      </c>
      <c r="BU81">
        <v>57.3</v>
      </c>
      <c r="BV81">
        <v>58.6</v>
      </c>
      <c r="BW81">
        <v>57.2</v>
      </c>
      <c r="BX81">
        <v>54</v>
      </c>
      <c r="BY81">
        <v>55</v>
      </c>
      <c r="BZ81">
        <v>61</v>
      </c>
      <c r="CA81">
        <v>57</v>
      </c>
      <c r="CB81">
        <v>54</v>
      </c>
      <c r="CC81">
        <v>54</v>
      </c>
      <c r="CD81">
        <v>57</v>
      </c>
      <c r="CE81">
        <v>48</v>
      </c>
      <c r="CF81">
        <v>54</v>
      </c>
      <c r="CG81">
        <v>54</v>
      </c>
      <c r="CH81">
        <v>49</v>
      </c>
      <c r="CI81">
        <v>45</v>
      </c>
      <c r="CU81">
        <v>52.5</v>
      </c>
      <c r="CV81">
        <v>48.7</v>
      </c>
      <c r="CW81">
        <v>50.8</v>
      </c>
      <c r="CX81">
        <v>48.8</v>
      </c>
      <c r="CY81">
        <v>45.5</v>
      </c>
      <c r="CZ81">
        <v>49.4</v>
      </c>
      <c r="DA81">
        <v>50.1</v>
      </c>
      <c r="DB81">
        <v>43.5</v>
      </c>
      <c r="DC81">
        <v>46.1</v>
      </c>
      <c r="DD81">
        <v>50</v>
      </c>
      <c r="DE81">
        <v>46</v>
      </c>
      <c r="DF81">
        <v>46</v>
      </c>
      <c r="DG81">
        <v>46</v>
      </c>
      <c r="DH81">
        <v>39</v>
      </c>
      <c r="DI81">
        <v>49</v>
      </c>
      <c r="DJ81">
        <v>42</v>
      </c>
      <c r="DK81" s="13"/>
      <c r="DL81">
        <v>43</v>
      </c>
      <c r="DM81">
        <v>38</v>
      </c>
      <c r="DN81">
        <v>48</v>
      </c>
      <c r="DO81">
        <v>32</v>
      </c>
      <c r="EA81">
        <v>1.77</v>
      </c>
      <c r="EB81">
        <v>1.85</v>
      </c>
      <c r="EC81">
        <v>1.68</v>
      </c>
      <c r="ED81">
        <v>1.65</v>
      </c>
      <c r="EE81">
        <v>1.91</v>
      </c>
      <c r="EF81">
        <v>1.75</v>
      </c>
      <c r="EG81">
        <v>1.7</v>
      </c>
      <c r="EH81">
        <v>1.74</v>
      </c>
      <c r="EI81">
        <v>1.7</v>
      </c>
      <c r="EJ81">
        <v>1.6</v>
      </c>
      <c r="EK81">
        <v>1.62</v>
      </c>
      <c r="EL81">
        <v>1.78</v>
      </c>
      <c r="EM81">
        <v>1.68</v>
      </c>
      <c r="EN81">
        <v>1.61</v>
      </c>
      <c r="EO81">
        <v>1.59</v>
      </c>
      <c r="EP81">
        <v>1.69</v>
      </c>
      <c r="EQ81">
        <v>1.42</v>
      </c>
      <c r="ER81">
        <v>1.59</v>
      </c>
      <c r="ES81">
        <v>1.59</v>
      </c>
      <c r="ET81">
        <v>1.43</v>
      </c>
      <c r="EU81">
        <v>1.32</v>
      </c>
      <c r="FG81">
        <v>1.62</v>
      </c>
      <c r="FH81">
        <v>1.51</v>
      </c>
      <c r="FI81">
        <v>1.45</v>
      </c>
      <c r="FJ81">
        <v>1.55</v>
      </c>
      <c r="FK81">
        <v>1.53</v>
      </c>
      <c r="FL81">
        <v>1.37</v>
      </c>
      <c r="FM81">
        <v>1.36</v>
      </c>
      <c r="FN81">
        <v>1.51</v>
      </c>
      <c r="FO81">
        <v>1.34</v>
      </c>
      <c r="FP81">
        <v>1.3</v>
      </c>
      <c r="FQ81">
        <v>1.33</v>
      </c>
      <c r="FR81">
        <v>1.38</v>
      </c>
      <c r="FS81">
        <v>1.27</v>
      </c>
      <c r="FT81">
        <v>1.3</v>
      </c>
      <c r="FU81">
        <v>1.44</v>
      </c>
      <c r="FV81">
        <v>1.6</v>
      </c>
      <c r="FW81">
        <v>1.06</v>
      </c>
      <c r="FX81">
        <v>1.26</v>
      </c>
      <c r="FY81">
        <v>1.42</v>
      </c>
      <c r="FZ81">
        <v>1.1399999999999999</v>
      </c>
      <c r="GA81">
        <v>1.1499999999999999</v>
      </c>
      <c r="GM81">
        <v>92</v>
      </c>
      <c r="GN81">
        <v>82</v>
      </c>
      <c r="GO81">
        <v>87</v>
      </c>
      <c r="GP81">
        <v>94</v>
      </c>
      <c r="GQ81">
        <v>80</v>
      </c>
      <c r="GR81">
        <v>78</v>
      </c>
      <c r="GS81">
        <v>80</v>
      </c>
      <c r="GT81">
        <v>87</v>
      </c>
      <c r="GU81">
        <v>79</v>
      </c>
      <c r="GV81">
        <v>81</v>
      </c>
      <c r="GW81">
        <v>83</v>
      </c>
      <c r="GX81">
        <v>77</v>
      </c>
      <c r="GY81">
        <v>76</v>
      </c>
      <c r="GZ81">
        <v>81</v>
      </c>
      <c r="HA81">
        <v>91</v>
      </c>
      <c r="HB81">
        <v>95</v>
      </c>
      <c r="HC81">
        <v>74</v>
      </c>
      <c r="HD81">
        <v>79</v>
      </c>
      <c r="HE81">
        <v>89</v>
      </c>
      <c r="HF81">
        <v>80</v>
      </c>
      <c r="HG81">
        <v>87</v>
      </c>
      <c r="HS81">
        <v>10.82</v>
      </c>
      <c r="HT81">
        <v>10.02</v>
      </c>
      <c r="HU81">
        <v>11</v>
      </c>
      <c r="HV81">
        <v>10.58</v>
      </c>
      <c r="HW81">
        <v>10.44</v>
      </c>
      <c r="HX81">
        <v>11.34</v>
      </c>
      <c r="HY81">
        <v>11.27</v>
      </c>
      <c r="HZ81">
        <v>9.65</v>
      </c>
      <c r="IA81">
        <v>10.52</v>
      </c>
      <c r="IB81">
        <v>10.65</v>
      </c>
      <c r="IC81">
        <v>9.6999999999999993</v>
      </c>
      <c r="ID81">
        <v>9.61</v>
      </c>
      <c r="IE81">
        <v>9.92</v>
      </c>
      <c r="IF81">
        <v>8</v>
      </c>
      <c r="IG81">
        <v>10.050000000000001</v>
      </c>
      <c r="IH81">
        <v>8.66</v>
      </c>
      <c r="II81" s="13"/>
      <c r="IJ81">
        <v>8.76</v>
      </c>
      <c r="IK81">
        <v>7.65</v>
      </c>
      <c r="IL81">
        <v>9.66</v>
      </c>
      <c r="IM81">
        <v>6.47</v>
      </c>
      <c r="IY81">
        <v>0</v>
      </c>
      <c r="IZ81">
        <v>0</v>
      </c>
    </row>
    <row r="82" spans="1:260" x14ac:dyDescent="0.2">
      <c r="A82">
        <v>81</v>
      </c>
      <c r="B82" s="11">
        <v>73</v>
      </c>
      <c r="C82" s="11">
        <v>1</v>
      </c>
      <c r="D82" s="11" t="s">
        <v>258</v>
      </c>
      <c r="E82" s="11" t="s">
        <v>259</v>
      </c>
      <c r="G82">
        <v>0</v>
      </c>
      <c r="H82" s="11">
        <v>0</v>
      </c>
      <c r="I82" s="11">
        <v>0</v>
      </c>
      <c r="J82" s="11">
        <v>1</v>
      </c>
      <c r="K82" s="11">
        <v>0</v>
      </c>
      <c r="L82" s="11">
        <v>0</v>
      </c>
      <c r="M82" s="11">
        <v>1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/>
      <c r="U82" s="11"/>
      <c r="AA82">
        <v>2</v>
      </c>
      <c r="AB82">
        <v>1</v>
      </c>
      <c r="AC82">
        <v>1</v>
      </c>
      <c r="AD82">
        <v>0</v>
      </c>
      <c r="AE82">
        <v>1</v>
      </c>
      <c r="AF82">
        <v>1</v>
      </c>
      <c r="AG82">
        <v>1</v>
      </c>
      <c r="AH82">
        <v>0</v>
      </c>
      <c r="AI82">
        <v>1</v>
      </c>
      <c r="AJ82">
        <v>0</v>
      </c>
      <c r="AK82">
        <v>0</v>
      </c>
      <c r="AL82" s="11">
        <v>0</v>
      </c>
      <c r="AM82" s="11"/>
      <c r="AN82" s="11"/>
      <c r="AV82">
        <v>0</v>
      </c>
      <c r="AW82">
        <v>0</v>
      </c>
      <c r="AX82">
        <v>0</v>
      </c>
      <c r="BA82">
        <v>0</v>
      </c>
      <c r="BB82">
        <v>0</v>
      </c>
      <c r="BC82">
        <v>0</v>
      </c>
      <c r="BD82" s="15">
        <v>0</v>
      </c>
      <c r="BE82" s="15">
        <v>1</v>
      </c>
      <c r="BF82">
        <f t="shared" si="4"/>
        <v>2.83</v>
      </c>
      <c r="BG82">
        <f t="shared" si="5"/>
        <v>63.1</v>
      </c>
      <c r="BH82">
        <f t="shared" si="6"/>
        <v>12.64</v>
      </c>
      <c r="BI82">
        <f t="shared" si="7"/>
        <v>54.6</v>
      </c>
      <c r="BJ82">
        <v>2.41</v>
      </c>
      <c r="BK82">
        <v>54.9</v>
      </c>
      <c r="BL82">
        <v>9.42</v>
      </c>
      <c r="BM82">
        <v>41.7</v>
      </c>
      <c r="BN82" t="s">
        <v>305</v>
      </c>
      <c r="BO82">
        <v>63.1</v>
      </c>
      <c r="BP82">
        <v>58.2</v>
      </c>
      <c r="BQ82">
        <v>58.7</v>
      </c>
      <c r="BR82">
        <v>59.5</v>
      </c>
      <c r="BS82">
        <v>58.5</v>
      </c>
      <c r="BT82">
        <v>54.9</v>
      </c>
      <c r="BU82">
        <v>56.2</v>
      </c>
      <c r="BV82">
        <v>55</v>
      </c>
      <c r="BW82">
        <v>50</v>
      </c>
      <c r="BX82">
        <v>44</v>
      </c>
      <c r="CU82">
        <v>54.6</v>
      </c>
      <c r="CV82">
        <v>47.9</v>
      </c>
      <c r="CW82">
        <v>48.3</v>
      </c>
      <c r="CX82">
        <v>45.3</v>
      </c>
      <c r="CY82">
        <v>48.1</v>
      </c>
      <c r="CZ82">
        <v>41.7</v>
      </c>
      <c r="DA82">
        <v>38.200000000000003</v>
      </c>
      <c r="DB82">
        <v>42</v>
      </c>
      <c r="DC82">
        <v>32</v>
      </c>
      <c r="DD82">
        <v>29</v>
      </c>
      <c r="EA82">
        <v>2.83</v>
      </c>
      <c r="EB82">
        <v>2.61</v>
      </c>
      <c r="EC82">
        <v>2.61</v>
      </c>
      <c r="ED82">
        <v>2.64</v>
      </c>
      <c r="EE82">
        <v>2.59</v>
      </c>
      <c r="EF82">
        <v>2.41</v>
      </c>
      <c r="EG82">
        <v>2.4700000000000002</v>
      </c>
      <c r="EH82">
        <v>2.42</v>
      </c>
      <c r="EI82">
        <v>2.27</v>
      </c>
      <c r="EJ82">
        <v>2.02</v>
      </c>
      <c r="FG82">
        <v>2.5299999999999998</v>
      </c>
      <c r="FH82">
        <v>2.2599999999999998</v>
      </c>
      <c r="FI82">
        <v>2.35</v>
      </c>
      <c r="FJ82">
        <v>2.31</v>
      </c>
      <c r="FK82">
        <v>2.2799999999999998</v>
      </c>
      <c r="FL82">
        <v>2.02</v>
      </c>
      <c r="FM82">
        <v>2.19</v>
      </c>
      <c r="FN82">
        <v>2.12</v>
      </c>
      <c r="FO82">
        <v>1.98</v>
      </c>
      <c r="FP82">
        <v>1.81</v>
      </c>
      <c r="GM82">
        <v>90</v>
      </c>
      <c r="GN82">
        <v>87</v>
      </c>
      <c r="GO82">
        <v>90</v>
      </c>
      <c r="GP82">
        <v>87</v>
      </c>
      <c r="GQ82">
        <v>88</v>
      </c>
      <c r="GR82">
        <v>84</v>
      </c>
      <c r="GS82">
        <v>89</v>
      </c>
      <c r="GT82">
        <v>88</v>
      </c>
      <c r="GU82">
        <v>87</v>
      </c>
      <c r="GV82">
        <v>90</v>
      </c>
      <c r="HS82">
        <v>12.64</v>
      </c>
      <c r="HT82">
        <v>10.92</v>
      </c>
      <c r="HU82">
        <v>11.06</v>
      </c>
      <c r="HV82">
        <v>10.42</v>
      </c>
      <c r="HW82">
        <v>10.9</v>
      </c>
      <c r="HX82">
        <v>9.42</v>
      </c>
      <c r="HY82">
        <v>8.66</v>
      </c>
      <c r="HZ82">
        <v>9.61</v>
      </c>
      <c r="IA82">
        <v>7.31</v>
      </c>
      <c r="IB82">
        <v>6.52</v>
      </c>
      <c r="IY82">
        <v>1</v>
      </c>
      <c r="IZ82">
        <v>0</v>
      </c>
    </row>
    <row r="83" spans="1:260" x14ac:dyDescent="0.2">
      <c r="A83">
        <v>82</v>
      </c>
      <c r="B83" s="11">
        <v>68</v>
      </c>
      <c r="C83" s="11">
        <v>1</v>
      </c>
      <c r="D83" s="11" t="s">
        <v>258</v>
      </c>
      <c r="E83" s="11" t="s">
        <v>259</v>
      </c>
      <c r="G83">
        <v>1</v>
      </c>
      <c r="H83" s="11">
        <v>0</v>
      </c>
      <c r="I83" s="11">
        <v>1</v>
      </c>
      <c r="J83" s="11">
        <v>1</v>
      </c>
      <c r="K83" s="11">
        <v>0</v>
      </c>
      <c r="L83" s="11">
        <v>0</v>
      </c>
      <c r="M83" s="11">
        <v>1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/>
      <c r="U83" s="11"/>
      <c r="AA83">
        <v>2</v>
      </c>
      <c r="AB83">
        <v>1</v>
      </c>
      <c r="AC83">
        <v>1</v>
      </c>
      <c r="AD83">
        <v>1</v>
      </c>
      <c r="AE83">
        <v>1</v>
      </c>
      <c r="AF83">
        <v>0</v>
      </c>
      <c r="AG83">
        <v>1</v>
      </c>
      <c r="AH83">
        <v>0</v>
      </c>
      <c r="AI83">
        <v>0</v>
      </c>
      <c r="AJ83">
        <v>0</v>
      </c>
      <c r="AK83">
        <v>0</v>
      </c>
      <c r="AL83" s="11">
        <v>1</v>
      </c>
      <c r="AM83" s="11">
        <v>0</v>
      </c>
      <c r="AN83" s="11">
        <v>1</v>
      </c>
      <c r="AO83" s="11">
        <v>0</v>
      </c>
      <c r="AP83" s="11">
        <v>0</v>
      </c>
      <c r="AQ83" s="11">
        <v>0</v>
      </c>
      <c r="AR83" s="11">
        <v>1</v>
      </c>
      <c r="AS83" s="11">
        <v>0</v>
      </c>
      <c r="AT83" s="11">
        <v>0</v>
      </c>
      <c r="AU83" s="11">
        <v>1</v>
      </c>
      <c r="AV83">
        <v>0</v>
      </c>
      <c r="AW83">
        <v>0</v>
      </c>
      <c r="AX83">
        <v>0</v>
      </c>
      <c r="AY83">
        <v>6</v>
      </c>
      <c r="AZ83">
        <v>3</v>
      </c>
      <c r="BA83">
        <v>1</v>
      </c>
      <c r="BB83">
        <v>0</v>
      </c>
      <c r="BC83" s="11">
        <v>1</v>
      </c>
      <c r="BD83" s="15">
        <v>0</v>
      </c>
      <c r="BE83" s="18">
        <v>1</v>
      </c>
      <c r="BF83">
        <f t="shared" si="4"/>
        <v>2.83</v>
      </c>
      <c r="BG83">
        <f t="shared" si="5"/>
        <v>62.8</v>
      </c>
      <c r="BH83">
        <f t="shared" si="6"/>
        <v>12.39</v>
      </c>
      <c r="BI83">
        <f t="shared" si="7"/>
        <v>47.7</v>
      </c>
      <c r="BJ83" s="11">
        <v>2.11</v>
      </c>
      <c r="BK83" s="11">
        <v>46</v>
      </c>
      <c r="BL83" s="11">
        <v>9.51</v>
      </c>
      <c r="BM83" s="11">
        <v>40</v>
      </c>
      <c r="BN83" s="11" t="s">
        <v>295</v>
      </c>
      <c r="BO83">
        <v>62.8</v>
      </c>
      <c r="BP83">
        <v>57.7</v>
      </c>
      <c r="BQ83">
        <v>55.9</v>
      </c>
      <c r="BR83">
        <v>52.7</v>
      </c>
      <c r="BS83">
        <v>46</v>
      </c>
      <c r="BT83">
        <v>54.4</v>
      </c>
      <c r="BU83">
        <v>75</v>
      </c>
      <c r="BV83">
        <v>47</v>
      </c>
      <c r="CU83">
        <v>47.7</v>
      </c>
      <c r="CV83">
        <v>43</v>
      </c>
      <c r="CW83">
        <v>44</v>
      </c>
      <c r="CX83">
        <v>49</v>
      </c>
      <c r="CY83">
        <v>40</v>
      </c>
      <c r="CZ83">
        <v>49.6</v>
      </c>
      <c r="DA83">
        <v>39</v>
      </c>
      <c r="DB83">
        <v>24</v>
      </c>
      <c r="EA83">
        <v>2.83</v>
      </c>
      <c r="EB83">
        <v>2.57</v>
      </c>
      <c r="EC83">
        <v>2.4900000000000002</v>
      </c>
      <c r="ED83">
        <v>2.36</v>
      </c>
      <c r="EE83">
        <v>2.11</v>
      </c>
      <c r="EF83">
        <v>2.41</v>
      </c>
      <c r="EG83">
        <v>3.33</v>
      </c>
      <c r="EH83">
        <v>2.2200000000000002</v>
      </c>
      <c r="FG83">
        <v>2.2999999999999998</v>
      </c>
      <c r="FH83">
        <v>2.0499999999999998</v>
      </c>
      <c r="FI83">
        <v>2.0699999999999998</v>
      </c>
      <c r="FJ83">
        <v>1.97</v>
      </c>
      <c r="FK83">
        <v>1.82</v>
      </c>
      <c r="FL83">
        <v>2.02</v>
      </c>
      <c r="FM83">
        <v>2.02</v>
      </c>
      <c r="FN83">
        <v>1.9</v>
      </c>
      <c r="GM83">
        <v>81</v>
      </c>
      <c r="GN83">
        <v>80</v>
      </c>
      <c r="GO83">
        <v>83</v>
      </c>
      <c r="GP83">
        <v>84</v>
      </c>
      <c r="GQ83">
        <v>86</v>
      </c>
      <c r="GR83">
        <v>84</v>
      </c>
      <c r="GS83">
        <v>61</v>
      </c>
      <c r="GT83">
        <v>85</v>
      </c>
      <c r="HS83">
        <v>12.39</v>
      </c>
      <c r="HT83">
        <v>10.81</v>
      </c>
      <c r="HU83">
        <v>10.67</v>
      </c>
      <c r="HV83">
        <v>11.77</v>
      </c>
      <c r="HW83">
        <v>9.51</v>
      </c>
      <c r="HX83">
        <v>11.23</v>
      </c>
      <c r="HY83">
        <v>9.1</v>
      </c>
      <c r="HZ83">
        <v>6.49</v>
      </c>
      <c r="IY83">
        <v>1</v>
      </c>
      <c r="IZ83">
        <v>1</v>
      </c>
    </row>
    <row r="84" spans="1:260" x14ac:dyDescent="0.2">
      <c r="A84">
        <v>83</v>
      </c>
      <c r="B84" s="11">
        <v>61</v>
      </c>
      <c r="C84" s="11">
        <v>1</v>
      </c>
      <c r="D84" s="11" t="s">
        <v>258</v>
      </c>
      <c r="E84" s="11" t="s">
        <v>259</v>
      </c>
      <c r="G84">
        <v>1</v>
      </c>
      <c r="H84" s="11">
        <v>1</v>
      </c>
      <c r="I84" s="11">
        <v>0</v>
      </c>
      <c r="J84" s="11">
        <v>1</v>
      </c>
      <c r="K84" s="11">
        <v>0</v>
      </c>
      <c r="L84" s="11">
        <v>1</v>
      </c>
      <c r="M84" s="11">
        <v>1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/>
      <c r="U84" s="11"/>
      <c r="AA84">
        <v>3</v>
      </c>
      <c r="AB84">
        <v>1</v>
      </c>
      <c r="AC84">
        <v>1</v>
      </c>
      <c r="AD84">
        <v>1</v>
      </c>
      <c r="AE84">
        <v>0</v>
      </c>
      <c r="AF84">
        <v>1</v>
      </c>
      <c r="AG84">
        <v>1</v>
      </c>
      <c r="AH84">
        <v>0</v>
      </c>
      <c r="AI84">
        <v>0</v>
      </c>
      <c r="AJ84">
        <v>0</v>
      </c>
      <c r="AK84">
        <v>0</v>
      </c>
      <c r="AL84" s="11">
        <v>1</v>
      </c>
      <c r="AM84" s="11">
        <v>0</v>
      </c>
      <c r="AN84" s="11">
        <v>1</v>
      </c>
      <c r="AO84">
        <v>0</v>
      </c>
      <c r="AP84">
        <v>0</v>
      </c>
      <c r="AQ84">
        <v>0</v>
      </c>
      <c r="AR84">
        <v>1</v>
      </c>
      <c r="AS84">
        <v>0</v>
      </c>
      <c r="AT84">
        <v>0</v>
      </c>
      <c r="AU84">
        <v>0</v>
      </c>
      <c r="AV84">
        <v>1</v>
      </c>
      <c r="AW84">
        <v>0</v>
      </c>
      <c r="AX84">
        <v>0</v>
      </c>
      <c r="AY84">
        <v>6</v>
      </c>
      <c r="AZ84">
        <v>3</v>
      </c>
      <c r="BA84">
        <v>1</v>
      </c>
      <c r="BB84">
        <v>0</v>
      </c>
      <c r="BC84">
        <v>1</v>
      </c>
      <c r="BD84" s="15">
        <v>1</v>
      </c>
      <c r="BE84" s="15">
        <v>0</v>
      </c>
      <c r="BF84">
        <f t="shared" si="4"/>
        <v>1.1100000000000001</v>
      </c>
      <c r="BG84">
        <f t="shared" si="5"/>
        <v>22.6</v>
      </c>
      <c r="BH84">
        <f t="shared" si="6"/>
        <v>4.9000000000000004</v>
      </c>
      <c r="BI84">
        <f t="shared" si="7"/>
        <v>21</v>
      </c>
      <c r="BJ84">
        <v>1.1100000000000001</v>
      </c>
      <c r="BK84">
        <v>22.6</v>
      </c>
      <c r="BL84">
        <v>4.9000000000000004</v>
      </c>
      <c r="BM84">
        <v>21</v>
      </c>
      <c r="BN84" t="s">
        <v>287</v>
      </c>
      <c r="BO84">
        <v>22.6</v>
      </c>
      <c r="CU84">
        <v>21</v>
      </c>
      <c r="EA84">
        <v>1.1100000000000001</v>
      </c>
      <c r="FG84">
        <v>1.06</v>
      </c>
      <c r="GM84">
        <v>95</v>
      </c>
      <c r="HS84">
        <v>4.9000000000000004</v>
      </c>
      <c r="IY84">
        <v>1</v>
      </c>
      <c r="IZ84">
        <v>0</v>
      </c>
    </row>
    <row r="85" spans="1:260" x14ac:dyDescent="0.2">
      <c r="A85">
        <v>84</v>
      </c>
      <c r="B85" s="11">
        <v>62</v>
      </c>
      <c r="C85" s="11">
        <v>0</v>
      </c>
      <c r="D85" s="11" t="s">
        <v>258</v>
      </c>
      <c r="E85" s="11" t="s">
        <v>259</v>
      </c>
      <c r="G85">
        <v>0</v>
      </c>
      <c r="H85" s="11">
        <v>0</v>
      </c>
      <c r="I85" s="11">
        <v>0</v>
      </c>
      <c r="J85" s="11">
        <v>1</v>
      </c>
      <c r="K85" s="11">
        <v>0</v>
      </c>
      <c r="L85" s="11">
        <v>0</v>
      </c>
      <c r="M85" s="11">
        <v>1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/>
      <c r="U85" s="11"/>
      <c r="AA85">
        <v>2</v>
      </c>
      <c r="AB85">
        <v>1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1</v>
      </c>
      <c r="AK85">
        <v>0</v>
      </c>
      <c r="AL85" s="11">
        <v>1</v>
      </c>
      <c r="AM85" s="11">
        <v>1</v>
      </c>
      <c r="AN85" s="11">
        <v>1</v>
      </c>
      <c r="AO85" s="11">
        <v>0</v>
      </c>
      <c r="AP85" s="11">
        <v>0</v>
      </c>
      <c r="AQ85" s="11">
        <v>0</v>
      </c>
      <c r="AR85" s="11">
        <v>1</v>
      </c>
      <c r="AS85" s="11">
        <v>0</v>
      </c>
      <c r="AT85" s="11">
        <v>0</v>
      </c>
      <c r="AU85" s="11">
        <v>0</v>
      </c>
      <c r="AV85">
        <v>0</v>
      </c>
      <c r="AW85">
        <v>1</v>
      </c>
      <c r="AX85">
        <v>1</v>
      </c>
      <c r="AY85">
        <v>3</v>
      </c>
      <c r="AZ85">
        <v>1</v>
      </c>
      <c r="BA85">
        <v>1</v>
      </c>
      <c r="BB85">
        <v>1</v>
      </c>
      <c r="BC85" s="11">
        <v>1</v>
      </c>
      <c r="BD85" s="15">
        <v>1</v>
      </c>
      <c r="BE85" s="15">
        <v>0</v>
      </c>
      <c r="BF85">
        <f t="shared" si="4"/>
        <v>2.06</v>
      </c>
      <c r="BG85">
        <f t="shared" si="5"/>
        <v>68.3</v>
      </c>
      <c r="BH85">
        <f t="shared" si="6"/>
        <v>11.23</v>
      </c>
      <c r="BI85">
        <f t="shared" si="7"/>
        <v>53.7</v>
      </c>
      <c r="BJ85">
        <v>1.7</v>
      </c>
      <c r="BK85">
        <v>58</v>
      </c>
      <c r="BL85">
        <v>9.24</v>
      </c>
      <c r="BM85">
        <v>45</v>
      </c>
      <c r="BN85" s="11" t="s">
        <v>289</v>
      </c>
      <c r="BO85">
        <v>68.3</v>
      </c>
      <c r="BP85">
        <v>68.2</v>
      </c>
      <c r="BQ85">
        <v>57.8</v>
      </c>
      <c r="BR85">
        <v>65.099999999999994</v>
      </c>
      <c r="BS85">
        <v>58</v>
      </c>
      <c r="BT85">
        <v>47</v>
      </c>
      <c r="BU85">
        <v>45</v>
      </c>
      <c r="BV85">
        <v>42</v>
      </c>
      <c r="BW85">
        <v>43</v>
      </c>
      <c r="CU85">
        <v>53.7</v>
      </c>
      <c r="CV85">
        <v>51.6</v>
      </c>
      <c r="CW85">
        <v>49.5</v>
      </c>
      <c r="CX85">
        <v>50.6</v>
      </c>
      <c r="CY85">
        <v>45</v>
      </c>
      <c r="CZ85" s="13"/>
      <c r="DA85">
        <v>25</v>
      </c>
      <c r="DB85">
        <v>36</v>
      </c>
      <c r="DC85">
        <v>37</v>
      </c>
      <c r="EA85">
        <v>2.06</v>
      </c>
      <c r="EB85">
        <v>2.0299999999999998</v>
      </c>
      <c r="EC85">
        <v>1.71</v>
      </c>
      <c r="ED85">
        <v>1.92</v>
      </c>
      <c r="EE85">
        <v>1.7</v>
      </c>
      <c r="EF85">
        <v>1.38</v>
      </c>
      <c r="EG85">
        <v>1.34</v>
      </c>
      <c r="EH85">
        <v>1.23</v>
      </c>
      <c r="EI85">
        <v>1.24</v>
      </c>
      <c r="FG85">
        <v>1.76</v>
      </c>
      <c r="FH85">
        <v>1.81</v>
      </c>
      <c r="FI85">
        <v>1.45</v>
      </c>
      <c r="FJ85">
        <v>1.65</v>
      </c>
      <c r="FK85">
        <v>1.46</v>
      </c>
      <c r="FL85">
        <v>1.2</v>
      </c>
      <c r="FM85">
        <v>1.1100000000000001</v>
      </c>
      <c r="FN85">
        <v>1.05</v>
      </c>
      <c r="FO85">
        <v>1.01</v>
      </c>
      <c r="GM85">
        <v>86</v>
      </c>
      <c r="GN85">
        <v>89</v>
      </c>
      <c r="GO85">
        <v>85</v>
      </c>
      <c r="GP85">
        <v>86</v>
      </c>
      <c r="GQ85">
        <v>86</v>
      </c>
      <c r="GR85">
        <v>87</v>
      </c>
      <c r="GS85">
        <v>83</v>
      </c>
      <c r="GT85">
        <v>85</v>
      </c>
      <c r="GU85">
        <v>81</v>
      </c>
      <c r="HS85">
        <v>11.23</v>
      </c>
      <c r="HT85">
        <v>10.73</v>
      </c>
      <c r="HU85">
        <v>10.56</v>
      </c>
      <c r="HV85">
        <v>10.76</v>
      </c>
      <c r="HW85">
        <v>9.24</v>
      </c>
      <c r="HX85" s="13"/>
      <c r="HY85">
        <v>5.07</v>
      </c>
      <c r="HZ85">
        <v>7.38</v>
      </c>
      <c r="IA85">
        <v>7.41</v>
      </c>
      <c r="IY85">
        <v>0</v>
      </c>
      <c r="IZ85">
        <v>0</v>
      </c>
    </row>
    <row r="86" spans="1:260" x14ac:dyDescent="0.2">
      <c r="A86">
        <v>85</v>
      </c>
      <c r="B86" s="11">
        <v>61</v>
      </c>
      <c r="C86" s="11">
        <v>0</v>
      </c>
      <c r="D86" s="11" t="s">
        <v>258</v>
      </c>
      <c r="E86" s="11" t="s">
        <v>259</v>
      </c>
      <c r="G86">
        <v>0</v>
      </c>
      <c r="H86" s="11">
        <v>0</v>
      </c>
      <c r="I86" s="11">
        <v>0</v>
      </c>
      <c r="J86" s="11">
        <v>1</v>
      </c>
      <c r="K86" s="11">
        <v>0</v>
      </c>
      <c r="L86" s="11">
        <v>0</v>
      </c>
      <c r="M86" s="11">
        <v>1</v>
      </c>
      <c r="N86" s="11">
        <v>0</v>
      </c>
      <c r="O86" s="11">
        <v>1</v>
      </c>
      <c r="P86" s="11">
        <v>1</v>
      </c>
      <c r="Q86" s="11">
        <v>0</v>
      </c>
      <c r="R86" s="11">
        <v>0</v>
      </c>
      <c r="S86" s="11">
        <v>0</v>
      </c>
      <c r="T86" s="11"/>
      <c r="U86" s="11"/>
      <c r="AA86">
        <v>1</v>
      </c>
      <c r="AB86">
        <v>1</v>
      </c>
      <c r="AC86">
        <v>0</v>
      </c>
      <c r="AD86">
        <v>0</v>
      </c>
      <c r="AE86">
        <v>1</v>
      </c>
      <c r="AF86">
        <v>1</v>
      </c>
      <c r="AG86">
        <v>1</v>
      </c>
      <c r="AH86">
        <v>0</v>
      </c>
      <c r="AI86">
        <v>0</v>
      </c>
      <c r="AJ86">
        <v>1</v>
      </c>
      <c r="AK86">
        <v>0</v>
      </c>
      <c r="AL86" s="11">
        <v>1</v>
      </c>
      <c r="AM86" s="11">
        <v>0</v>
      </c>
      <c r="AN86" s="11">
        <v>0</v>
      </c>
      <c r="AO86" s="11">
        <v>0</v>
      </c>
      <c r="AP86" s="11">
        <v>0</v>
      </c>
      <c r="AQ86" s="11">
        <v>0</v>
      </c>
      <c r="AR86" s="11">
        <v>1</v>
      </c>
      <c r="AS86" s="11">
        <v>0</v>
      </c>
      <c r="AT86" s="11">
        <v>1</v>
      </c>
      <c r="AU86" s="11">
        <v>1</v>
      </c>
      <c r="AV86">
        <v>0</v>
      </c>
      <c r="AW86">
        <v>0</v>
      </c>
      <c r="AX86">
        <v>0</v>
      </c>
      <c r="AY86">
        <v>0</v>
      </c>
      <c r="AZ86">
        <v>1</v>
      </c>
      <c r="BA86">
        <v>1</v>
      </c>
      <c r="BB86">
        <v>0</v>
      </c>
      <c r="BC86" s="11">
        <v>1</v>
      </c>
      <c r="BD86" s="15">
        <v>0</v>
      </c>
      <c r="BE86" s="15">
        <v>1</v>
      </c>
      <c r="BF86">
        <f t="shared" si="4"/>
        <v>2.98</v>
      </c>
      <c r="BG86">
        <f t="shared" si="5"/>
        <v>102.5</v>
      </c>
      <c r="BH86">
        <f t="shared" si="6"/>
        <v>15.52</v>
      </c>
      <c r="BI86">
        <f t="shared" si="7"/>
        <v>72.8</v>
      </c>
      <c r="BJ86">
        <v>2.67</v>
      </c>
      <c r="BK86">
        <v>96</v>
      </c>
      <c r="BL86">
        <v>12.87</v>
      </c>
      <c r="BM86">
        <v>65</v>
      </c>
      <c r="BN86" t="s">
        <v>292</v>
      </c>
      <c r="BO86">
        <v>102.5</v>
      </c>
      <c r="BP86">
        <v>95.9</v>
      </c>
      <c r="BQ86">
        <v>97.9</v>
      </c>
      <c r="BR86">
        <v>94.6</v>
      </c>
      <c r="BS86">
        <v>104.1</v>
      </c>
      <c r="BT86">
        <v>102.8</v>
      </c>
      <c r="BU86">
        <v>106.4</v>
      </c>
      <c r="BV86">
        <v>104.9</v>
      </c>
      <c r="BW86">
        <v>92.8</v>
      </c>
      <c r="BX86">
        <v>102.2</v>
      </c>
      <c r="BY86">
        <v>99.9</v>
      </c>
      <c r="BZ86">
        <v>98.6</v>
      </c>
      <c r="CA86">
        <v>105</v>
      </c>
      <c r="CB86">
        <v>97</v>
      </c>
      <c r="CC86">
        <v>96</v>
      </c>
      <c r="CU86">
        <v>72.8</v>
      </c>
      <c r="CV86">
        <v>68.599999999999994</v>
      </c>
      <c r="CW86">
        <v>74.099999999999994</v>
      </c>
      <c r="CX86">
        <v>74.599999999999994</v>
      </c>
      <c r="CY86">
        <v>61</v>
      </c>
      <c r="CZ86">
        <v>68.400000000000006</v>
      </c>
      <c r="DA86">
        <v>80.599999999999994</v>
      </c>
      <c r="DB86">
        <v>90.3</v>
      </c>
      <c r="DC86">
        <v>102.4</v>
      </c>
      <c r="DD86">
        <v>80.900000000000006</v>
      </c>
      <c r="DE86">
        <v>87.7</v>
      </c>
      <c r="DF86">
        <v>81.900000000000006</v>
      </c>
      <c r="DG86">
        <v>89</v>
      </c>
      <c r="DH86">
        <v>73</v>
      </c>
      <c r="DI86">
        <v>65</v>
      </c>
      <c r="EA86">
        <v>2.98</v>
      </c>
      <c r="EB86">
        <v>2.77</v>
      </c>
      <c r="EC86">
        <v>2.83</v>
      </c>
      <c r="ED86">
        <v>2.72</v>
      </c>
      <c r="EE86">
        <v>2.99</v>
      </c>
      <c r="EF86">
        <v>2.94</v>
      </c>
      <c r="EG86">
        <v>3.04</v>
      </c>
      <c r="EH86">
        <v>3.18</v>
      </c>
      <c r="EI86">
        <v>2.8</v>
      </c>
      <c r="EJ86">
        <v>3.05</v>
      </c>
      <c r="EK86">
        <v>2.94</v>
      </c>
      <c r="EL86">
        <v>2.85</v>
      </c>
      <c r="EM86">
        <v>2.99</v>
      </c>
      <c r="EN86">
        <v>2.74</v>
      </c>
      <c r="EO86">
        <v>2.67</v>
      </c>
      <c r="FG86">
        <v>2.13</v>
      </c>
      <c r="FH86">
        <v>2.35</v>
      </c>
      <c r="FI86">
        <v>2.23</v>
      </c>
      <c r="FJ86">
        <v>2.13</v>
      </c>
      <c r="FK86">
        <v>2.36</v>
      </c>
      <c r="FL86">
        <v>2.31</v>
      </c>
      <c r="FM86">
        <v>2.39</v>
      </c>
      <c r="FN86">
        <v>2.48</v>
      </c>
      <c r="FO86">
        <v>2.2400000000000002</v>
      </c>
      <c r="FP86">
        <v>2.34</v>
      </c>
      <c r="FQ86">
        <v>2.4</v>
      </c>
      <c r="FR86">
        <v>2.23</v>
      </c>
      <c r="FS86">
        <v>2.38</v>
      </c>
      <c r="FT86">
        <v>2.2200000000000002</v>
      </c>
      <c r="FU86">
        <v>2.17</v>
      </c>
      <c r="GM86">
        <v>84</v>
      </c>
      <c r="GN86">
        <v>85</v>
      </c>
      <c r="GO86">
        <v>79</v>
      </c>
      <c r="GP86">
        <v>78</v>
      </c>
      <c r="GQ86">
        <v>79</v>
      </c>
      <c r="GR86">
        <v>79</v>
      </c>
      <c r="GS86">
        <v>79</v>
      </c>
      <c r="GT86">
        <v>78</v>
      </c>
      <c r="GU86">
        <v>80</v>
      </c>
      <c r="GV86">
        <v>77</v>
      </c>
      <c r="GW86">
        <v>82</v>
      </c>
      <c r="GX86">
        <v>78</v>
      </c>
      <c r="GY86">
        <v>80</v>
      </c>
      <c r="GZ86">
        <v>81</v>
      </c>
      <c r="HA86">
        <v>81</v>
      </c>
      <c r="HS86">
        <v>15.52</v>
      </c>
      <c r="HT86">
        <v>14.51</v>
      </c>
      <c r="HU86">
        <v>15.68</v>
      </c>
      <c r="HV86">
        <v>15.66</v>
      </c>
      <c r="HW86">
        <v>12.82</v>
      </c>
      <c r="HX86">
        <v>14.26</v>
      </c>
      <c r="HY86">
        <v>16.79</v>
      </c>
      <c r="HZ86">
        <v>17.95</v>
      </c>
      <c r="IA86">
        <v>20.57</v>
      </c>
      <c r="IB86">
        <v>16.34</v>
      </c>
      <c r="IC86">
        <v>17.54</v>
      </c>
      <c r="ID86">
        <v>16.13</v>
      </c>
      <c r="IE86">
        <v>17.37</v>
      </c>
      <c r="IF86">
        <v>14.56</v>
      </c>
      <c r="IG86">
        <v>12.87</v>
      </c>
      <c r="IY86">
        <v>0</v>
      </c>
      <c r="IZ86">
        <v>0</v>
      </c>
    </row>
    <row r="87" spans="1:260" x14ac:dyDescent="0.2">
      <c r="A87">
        <v>86</v>
      </c>
      <c r="B87" s="11">
        <v>44</v>
      </c>
      <c r="C87" s="11">
        <v>0</v>
      </c>
      <c r="D87" s="11" t="s">
        <v>258</v>
      </c>
      <c r="E87" s="11" t="s">
        <v>259</v>
      </c>
      <c r="G87">
        <v>0</v>
      </c>
      <c r="H87" s="11">
        <v>0</v>
      </c>
      <c r="I87" s="11">
        <v>0</v>
      </c>
      <c r="J87" s="11">
        <v>1</v>
      </c>
      <c r="K87" s="11">
        <v>0</v>
      </c>
      <c r="L87" s="11">
        <v>1</v>
      </c>
      <c r="M87" s="11">
        <v>0</v>
      </c>
      <c r="N87" s="11">
        <v>0</v>
      </c>
      <c r="O87" s="11">
        <v>1</v>
      </c>
      <c r="P87" s="11">
        <v>1</v>
      </c>
      <c r="Q87" s="11">
        <v>0</v>
      </c>
      <c r="R87" s="11">
        <v>0</v>
      </c>
      <c r="S87" s="11">
        <v>1</v>
      </c>
      <c r="T87" s="11">
        <v>1</v>
      </c>
      <c r="U87" s="11">
        <v>0</v>
      </c>
      <c r="V87" s="11">
        <v>1</v>
      </c>
      <c r="W87" s="11">
        <v>1</v>
      </c>
      <c r="X87" s="11">
        <v>1</v>
      </c>
      <c r="Y87" s="11">
        <v>0</v>
      </c>
      <c r="Z87" s="11">
        <v>0</v>
      </c>
      <c r="AA87" s="17">
        <v>0</v>
      </c>
      <c r="AB87" s="11">
        <v>0</v>
      </c>
      <c r="AC87" s="11">
        <v>0</v>
      </c>
      <c r="AD87" s="11">
        <v>0</v>
      </c>
      <c r="AE87" s="11">
        <v>0</v>
      </c>
      <c r="AF87" s="11">
        <v>0</v>
      </c>
      <c r="AG87" s="11">
        <v>0</v>
      </c>
      <c r="AH87" s="11">
        <v>0</v>
      </c>
      <c r="AI87" s="11">
        <v>0</v>
      </c>
      <c r="AK87" s="11">
        <v>0</v>
      </c>
      <c r="AL87" s="11">
        <v>0</v>
      </c>
      <c r="AM87" s="11"/>
      <c r="AN87" s="11"/>
      <c r="AV87">
        <v>0</v>
      </c>
      <c r="AW87">
        <v>0</v>
      </c>
      <c r="AX87">
        <v>0</v>
      </c>
      <c r="AY87">
        <v>1</v>
      </c>
      <c r="AZ87">
        <v>1</v>
      </c>
      <c r="BA87">
        <v>0</v>
      </c>
      <c r="BB87">
        <v>0</v>
      </c>
      <c r="BC87" s="11">
        <v>1</v>
      </c>
      <c r="BD87" s="15">
        <v>0</v>
      </c>
      <c r="BE87" s="15">
        <v>1</v>
      </c>
      <c r="BF87">
        <f t="shared" si="4"/>
        <v>2.58</v>
      </c>
      <c r="BG87">
        <f t="shared" si="5"/>
        <v>70.7</v>
      </c>
      <c r="BH87">
        <f t="shared" si="6"/>
        <v>12.1</v>
      </c>
      <c r="BI87">
        <f t="shared" si="7"/>
        <v>58.5</v>
      </c>
      <c r="BJ87">
        <v>2.63</v>
      </c>
      <c r="BK87">
        <v>73.099999999999994</v>
      </c>
      <c r="BL87">
        <v>16.38</v>
      </c>
      <c r="BM87">
        <v>81.5</v>
      </c>
      <c r="BN87" s="11" t="s">
        <v>294</v>
      </c>
      <c r="BO87">
        <v>70.7</v>
      </c>
      <c r="BP87">
        <v>85.6</v>
      </c>
      <c r="BQ87">
        <v>73.099999999999994</v>
      </c>
      <c r="CU87">
        <v>58.5</v>
      </c>
      <c r="CV87">
        <v>80.900000000000006</v>
      </c>
      <c r="CW87">
        <v>81.5</v>
      </c>
      <c r="EA87">
        <v>2.58</v>
      </c>
      <c r="EB87">
        <v>3.11</v>
      </c>
      <c r="EC87">
        <v>2.63</v>
      </c>
      <c r="FG87">
        <v>1.72</v>
      </c>
      <c r="FH87">
        <v>2.29</v>
      </c>
      <c r="FI87">
        <v>2.15</v>
      </c>
      <c r="GM87">
        <v>67</v>
      </c>
      <c r="GN87">
        <v>74</v>
      </c>
      <c r="GO87">
        <v>82</v>
      </c>
      <c r="HS87">
        <v>12.1</v>
      </c>
      <c r="HT87">
        <v>16.350000000000001</v>
      </c>
      <c r="HU87">
        <v>16.38</v>
      </c>
      <c r="IY87">
        <v>0</v>
      </c>
      <c r="IZ87">
        <v>0</v>
      </c>
    </row>
    <row r="88" spans="1:260" x14ac:dyDescent="0.2">
      <c r="A88" s="14">
        <v>87</v>
      </c>
      <c r="B88" s="11">
        <v>47</v>
      </c>
      <c r="C88" s="11">
        <v>0</v>
      </c>
      <c r="D88" s="11" t="s">
        <v>258</v>
      </c>
      <c r="E88" s="11" t="s">
        <v>259</v>
      </c>
      <c r="G88">
        <v>0</v>
      </c>
      <c r="H88" s="11">
        <v>0</v>
      </c>
      <c r="I88" s="11">
        <v>0</v>
      </c>
      <c r="J88" s="11">
        <v>1</v>
      </c>
      <c r="K88" s="11">
        <v>0</v>
      </c>
      <c r="L88" s="11">
        <v>1</v>
      </c>
      <c r="M88" s="11">
        <v>0</v>
      </c>
      <c r="N88" s="11">
        <v>0</v>
      </c>
      <c r="O88" s="11">
        <v>1</v>
      </c>
      <c r="P88" s="11"/>
      <c r="Q88" s="11"/>
      <c r="R88" s="11"/>
      <c r="S88" s="11">
        <v>1</v>
      </c>
      <c r="T88" s="11">
        <v>0</v>
      </c>
      <c r="U88" s="11">
        <v>0</v>
      </c>
      <c r="V88">
        <v>0</v>
      </c>
      <c r="W88">
        <v>0</v>
      </c>
      <c r="X88">
        <v>1</v>
      </c>
      <c r="Y88">
        <v>0</v>
      </c>
      <c r="Z88">
        <v>0</v>
      </c>
      <c r="AA88">
        <v>2</v>
      </c>
      <c r="AB88">
        <v>1</v>
      </c>
      <c r="AC88">
        <v>1</v>
      </c>
      <c r="AD88">
        <v>0</v>
      </c>
      <c r="AE88">
        <v>1</v>
      </c>
      <c r="AF88">
        <v>1</v>
      </c>
      <c r="AG88">
        <v>1</v>
      </c>
      <c r="AH88">
        <v>0</v>
      </c>
      <c r="AI88">
        <v>0</v>
      </c>
      <c r="AJ88">
        <v>0</v>
      </c>
      <c r="AK88">
        <v>0</v>
      </c>
      <c r="AL88" s="11">
        <v>0</v>
      </c>
      <c r="AM88" s="11"/>
      <c r="AN88" s="11"/>
      <c r="AV88">
        <v>0</v>
      </c>
      <c r="AW88">
        <v>1</v>
      </c>
      <c r="AX88">
        <v>1</v>
      </c>
      <c r="AY88">
        <v>3</v>
      </c>
      <c r="AZ88">
        <v>1</v>
      </c>
      <c r="BA88">
        <v>1</v>
      </c>
      <c r="BB88" s="16" t="s">
        <v>267</v>
      </c>
      <c r="BC88" s="11">
        <v>1</v>
      </c>
      <c r="BD88" s="15">
        <v>0</v>
      </c>
      <c r="BE88" s="15">
        <v>0</v>
      </c>
      <c r="BF88">
        <f t="shared" si="4"/>
        <v>1.62</v>
      </c>
      <c r="BG88">
        <f t="shared" si="5"/>
        <v>47.7</v>
      </c>
      <c r="BH88">
        <f t="shared" si="6"/>
        <v>9.3800000000000008</v>
      </c>
      <c r="BI88">
        <f t="shared" si="7"/>
        <v>38.4</v>
      </c>
      <c r="BJ88">
        <v>1.49</v>
      </c>
      <c r="BK88">
        <v>44.3</v>
      </c>
      <c r="BL88">
        <v>8.5</v>
      </c>
      <c r="BM88">
        <v>34.5</v>
      </c>
      <c r="BN88" t="s">
        <v>304</v>
      </c>
      <c r="BO88">
        <v>47.7</v>
      </c>
      <c r="BP88">
        <v>48.9</v>
      </c>
      <c r="BQ88">
        <v>46.8</v>
      </c>
      <c r="BR88">
        <v>44.3</v>
      </c>
      <c r="BS88">
        <v>46.3</v>
      </c>
      <c r="BT88">
        <v>47.9</v>
      </c>
      <c r="BU88">
        <v>45.2</v>
      </c>
      <c r="BV88">
        <v>52.2</v>
      </c>
      <c r="BW88">
        <v>53.8</v>
      </c>
      <c r="BX88">
        <v>53.1</v>
      </c>
      <c r="BY88">
        <v>49</v>
      </c>
      <c r="BZ88">
        <v>48</v>
      </c>
      <c r="CA88">
        <v>45</v>
      </c>
      <c r="CB88">
        <v>48</v>
      </c>
      <c r="CC88">
        <v>48</v>
      </c>
      <c r="CD88">
        <v>48</v>
      </c>
      <c r="CE88">
        <v>47</v>
      </c>
      <c r="CF88">
        <v>47</v>
      </c>
      <c r="CG88">
        <v>42</v>
      </c>
      <c r="CU88">
        <v>38.4</v>
      </c>
      <c r="CV88">
        <v>45.2</v>
      </c>
      <c r="CW88">
        <v>45.4</v>
      </c>
      <c r="CX88">
        <v>34.5</v>
      </c>
      <c r="CY88">
        <v>23.9</v>
      </c>
      <c r="CZ88">
        <v>34.6</v>
      </c>
      <c r="DA88">
        <v>30.9</v>
      </c>
      <c r="DB88">
        <v>40.700000000000003</v>
      </c>
      <c r="DC88">
        <v>26.2</v>
      </c>
      <c r="DD88">
        <v>33.4</v>
      </c>
      <c r="DE88">
        <v>42.9</v>
      </c>
      <c r="DF88">
        <v>39</v>
      </c>
      <c r="DG88">
        <v>42</v>
      </c>
      <c r="DH88">
        <v>36</v>
      </c>
      <c r="DI88">
        <v>38</v>
      </c>
      <c r="DJ88">
        <v>40</v>
      </c>
      <c r="DK88">
        <v>41</v>
      </c>
      <c r="DL88">
        <v>36</v>
      </c>
      <c r="DM88">
        <v>37</v>
      </c>
      <c r="EA88">
        <v>1.62</v>
      </c>
      <c r="EB88">
        <v>1.66</v>
      </c>
      <c r="EC88">
        <v>1.58</v>
      </c>
      <c r="ED88">
        <v>1.49</v>
      </c>
      <c r="EE88">
        <v>1.56</v>
      </c>
      <c r="EF88">
        <v>1.62</v>
      </c>
      <c r="EG88">
        <v>1.52</v>
      </c>
      <c r="EH88">
        <v>1.75</v>
      </c>
      <c r="EI88">
        <v>1.8</v>
      </c>
      <c r="EJ88">
        <v>1.77</v>
      </c>
      <c r="EK88">
        <v>1.63</v>
      </c>
      <c r="EL88">
        <v>1.59</v>
      </c>
      <c r="EM88">
        <v>1.53</v>
      </c>
      <c r="EN88">
        <v>1.64</v>
      </c>
      <c r="EO88">
        <v>1.65</v>
      </c>
      <c r="EP88">
        <v>1.63</v>
      </c>
      <c r="EQ88">
        <v>1.58</v>
      </c>
      <c r="ER88">
        <v>1.59</v>
      </c>
      <c r="ES88">
        <v>1.4</v>
      </c>
      <c r="FG88">
        <v>1.43</v>
      </c>
      <c r="FH88">
        <v>1.36</v>
      </c>
      <c r="FI88">
        <v>1.29</v>
      </c>
      <c r="FJ88">
        <v>1.29</v>
      </c>
      <c r="FK88">
        <v>1.31</v>
      </c>
      <c r="FL88">
        <v>1.33</v>
      </c>
      <c r="FM88">
        <v>1.26</v>
      </c>
      <c r="FN88">
        <v>1.48</v>
      </c>
      <c r="FO88">
        <v>1.47</v>
      </c>
      <c r="FP88">
        <v>1.44</v>
      </c>
      <c r="FQ88">
        <v>1.34</v>
      </c>
      <c r="FR88">
        <v>1.33</v>
      </c>
      <c r="FS88">
        <v>1.3</v>
      </c>
      <c r="FT88">
        <v>1.38</v>
      </c>
      <c r="FU88">
        <v>1.4</v>
      </c>
      <c r="FV88">
        <v>1.37</v>
      </c>
      <c r="FW88">
        <v>1.33</v>
      </c>
      <c r="FX88">
        <v>1.32</v>
      </c>
      <c r="FY88">
        <v>1.19</v>
      </c>
      <c r="GM88">
        <v>88</v>
      </c>
      <c r="GN88">
        <v>82</v>
      </c>
      <c r="GO88">
        <v>82</v>
      </c>
      <c r="GP88">
        <v>87</v>
      </c>
      <c r="GQ88">
        <v>84</v>
      </c>
      <c r="GR88">
        <v>83</v>
      </c>
      <c r="GS88">
        <v>83</v>
      </c>
      <c r="GT88">
        <v>85</v>
      </c>
      <c r="GU88">
        <v>82</v>
      </c>
      <c r="GV88">
        <v>81</v>
      </c>
      <c r="GW88">
        <v>82</v>
      </c>
      <c r="GX88">
        <v>84</v>
      </c>
      <c r="GY88">
        <v>85</v>
      </c>
      <c r="GZ88">
        <v>84</v>
      </c>
      <c r="HA88">
        <v>85</v>
      </c>
      <c r="HB88">
        <v>84</v>
      </c>
      <c r="HC88">
        <v>84</v>
      </c>
      <c r="HD88">
        <v>83</v>
      </c>
      <c r="HE88">
        <v>85</v>
      </c>
      <c r="HS88">
        <v>9.3800000000000008</v>
      </c>
      <c r="HT88">
        <v>10.89</v>
      </c>
      <c r="HU88">
        <v>11.02</v>
      </c>
      <c r="HV88">
        <v>8.5</v>
      </c>
      <c r="HW88">
        <v>5.87</v>
      </c>
      <c r="HX88">
        <v>8.52</v>
      </c>
      <c r="HY88">
        <v>7.59</v>
      </c>
      <c r="HZ88">
        <v>9.56</v>
      </c>
      <c r="IA88">
        <v>6.04</v>
      </c>
      <c r="IB88">
        <v>7.54</v>
      </c>
      <c r="IC88">
        <v>9.6199999999999992</v>
      </c>
      <c r="ID88">
        <v>8.86</v>
      </c>
      <c r="IE88">
        <v>9.14</v>
      </c>
      <c r="IF88">
        <v>7.96</v>
      </c>
      <c r="IG88">
        <v>8.3699999999999992</v>
      </c>
      <c r="IH88">
        <v>8.81</v>
      </c>
      <c r="II88">
        <v>8.9499999999999993</v>
      </c>
      <c r="IJ88">
        <v>7.9</v>
      </c>
      <c r="IK88">
        <v>7.97</v>
      </c>
      <c r="IY88">
        <v>0</v>
      </c>
      <c r="IZ88">
        <v>0</v>
      </c>
    </row>
    <row r="89" spans="1:260" x14ac:dyDescent="0.2">
      <c r="A89">
        <v>88</v>
      </c>
      <c r="B89" s="11">
        <v>73</v>
      </c>
      <c r="C89" s="11">
        <v>0</v>
      </c>
      <c r="D89" s="11" t="s">
        <v>258</v>
      </c>
      <c r="E89" s="11" t="s">
        <v>259</v>
      </c>
      <c r="G89">
        <v>1</v>
      </c>
      <c r="H89" s="11">
        <v>0</v>
      </c>
      <c r="I89" s="11">
        <v>1</v>
      </c>
      <c r="J89" s="11">
        <v>1</v>
      </c>
      <c r="K89" s="11">
        <v>0</v>
      </c>
      <c r="L89" s="11">
        <v>0</v>
      </c>
      <c r="M89" s="11">
        <v>1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/>
      <c r="U89" s="11"/>
      <c r="AA89">
        <v>2</v>
      </c>
      <c r="AB89">
        <v>1</v>
      </c>
      <c r="AC89">
        <v>1</v>
      </c>
      <c r="AD89">
        <v>1</v>
      </c>
      <c r="AE89">
        <v>1</v>
      </c>
      <c r="AF89">
        <v>0</v>
      </c>
      <c r="AG89">
        <v>0</v>
      </c>
      <c r="AH89">
        <v>0</v>
      </c>
      <c r="AI89">
        <v>0</v>
      </c>
      <c r="AJ89">
        <v>1</v>
      </c>
      <c r="AK89">
        <v>0</v>
      </c>
      <c r="AL89" s="11">
        <v>1</v>
      </c>
      <c r="AM89" s="11">
        <v>0</v>
      </c>
      <c r="AN89" s="11">
        <v>1</v>
      </c>
      <c r="AO89" s="11">
        <v>0</v>
      </c>
      <c r="AP89" s="11">
        <v>0</v>
      </c>
      <c r="AQ89" s="11">
        <v>0</v>
      </c>
      <c r="AR89" s="11">
        <v>0</v>
      </c>
      <c r="AS89" s="11">
        <v>1</v>
      </c>
      <c r="AT89" s="11">
        <v>1</v>
      </c>
      <c r="AU89" s="11">
        <v>1</v>
      </c>
      <c r="AV89">
        <v>0</v>
      </c>
      <c r="AW89">
        <v>0</v>
      </c>
      <c r="AX89">
        <v>0</v>
      </c>
      <c r="AY89">
        <v>3</v>
      </c>
      <c r="AZ89">
        <v>1</v>
      </c>
      <c r="BA89">
        <v>1</v>
      </c>
      <c r="BB89">
        <v>0</v>
      </c>
      <c r="BC89" s="11">
        <v>1</v>
      </c>
      <c r="BD89" s="15">
        <v>1</v>
      </c>
      <c r="BE89" s="15">
        <v>0</v>
      </c>
      <c r="BF89">
        <f t="shared" si="4"/>
        <v>2.63</v>
      </c>
      <c r="BG89">
        <f t="shared" si="5"/>
        <v>83.2</v>
      </c>
      <c r="BH89">
        <f t="shared" si="6"/>
        <v>9.2799999999999994</v>
      </c>
      <c r="BI89">
        <f t="shared" si="7"/>
        <v>40.4</v>
      </c>
      <c r="BJ89">
        <v>2.25</v>
      </c>
      <c r="BK89">
        <v>71</v>
      </c>
      <c r="BL89">
        <v>8.19</v>
      </c>
      <c r="BM89">
        <v>39</v>
      </c>
      <c r="BN89" s="11" t="s">
        <v>297</v>
      </c>
      <c r="BO89">
        <v>83.2</v>
      </c>
      <c r="BP89">
        <v>79</v>
      </c>
      <c r="BQ89">
        <v>83</v>
      </c>
      <c r="BR89">
        <v>76</v>
      </c>
      <c r="BS89">
        <v>80</v>
      </c>
      <c r="BT89">
        <v>71</v>
      </c>
      <c r="BU89">
        <v>73</v>
      </c>
      <c r="BV89">
        <v>73</v>
      </c>
      <c r="BW89">
        <v>75</v>
      </c>
      <c r="BX89">
        <v>62</v>
      </c>
      <c r="BY89">
        <v>63</v>
      </c>
      <c r="BZ89">
        <v>66</v>
      </c>
      <c r="CA89">
        <v>69</v>
      </c>
      <c r="CU89">
        <v>40.4</v>
      </c>
      <c r="CV89">
        <v>41</v>
      </c>
      <c r="CW89">
        <v>40</v>
      </c>
      <c r="CX89">
        <v>41</v>
      </c>
      <c r="CY89">
        <v>39</v>
      </c>
      <c r="CZ89">
        <v>39</v>
      </c>
      <c r="DA89">
        <v>42</v>
      </c>
      <c r="DB89">
        <v>41</v>
      </c>
      <c r="DC89">
        <v>37</v>
      </c>
      <c r="DD89">
        <v>31</v>
      </c>
      <c r="DE89">
        <v>32</v>
      </c>
      <c r="DF89">
        <v>33</v>
      </c>
      <c r="DG89">
        <v>34</v>
      </c>
      <c r="EA89">
        <v>2.63</v>
      </c>
      <c r="EB89">
        <v>2.48</v>
      </c>
      <c r="EC89">
        <v>2.6</v>
      </c>
      <c r="ED89">
        <v>2.42</v>
      </c>
      <c r="EE89">
        <v>2.5299999999999998</v>
      </c>
      <c r="EF89">
        <v>2.25</v>
      </c>
      <c r="EG89">
        <v>2.31</v>
      </c>
      <c r="EH89">
        <v>2.29</v>
      </c>
      <c r="EI89">
        <v>2.34</v>
      </c>
      <c r="EJ89">
        <v>1.94</v>
      </c>
      <c r="EK89">
        <v>1.97</v>
      </c>
      <c r="EL89">
        <v>2.0299999999999998</v>
      </c>
      <c r="EM89">
        <v>2.12</v>
      </c>
      <c r="FG89">
        <v>1.84</v>
      </c>
      <c r="FH89">
        <v>1.85</v>
      </c>
      <c r="FI89">
        <v>2</v>
      </c>
      <c r="FJ89">
        <v>1.84</v>
      </c>
      <c r="FK89">
        <v>1.9</v>
      </c>
      <c r="FL89">
        <v>1.7</v>
      </c>
      <c r="FM89">
        <v>1.77</v>
      </c>
      <c r="FN89">
        <v>1.72</v>
      </c>
      <c r="FO89">
        <v>1.74</v>
      </c>
      <c r="FP89">
        <v>1.58</v>
      </c>
      <c r="FQ89">
        <v>1.43</v>
      </c>
      <c r="FR89">
        <v>1.56</v>
      </c>
      <c r="FS89">
        <v>1.67</v>
      </c>
      <c r="GM89">
        <v>70</v>
      </c>
      <c r="GN89">
        <v>75</v>
      </c>
      <c r="GO89">
        <v>77</v>
      </c>
      <c r="GP89">
        <v>76</v>
      </c>
      <c r="GQ89">
        <v>75</v>
      </c>
      <c r="GR89">
        <v>76</v>
      </c>
      <c r="GS89">
        <v>77</v>
      </c>
      <c r="GT89">
        <v>75</v>
      </c>
      <c r="GU89">
        <v>74</v>
      </c>
      <c r="GV89">
        <v>81</v>
      </c>
      <c r="GW89">
        <v>76</v>
      </c>
      <c r="GX89">
        <v>77</v>
      </c>
      <c r="GY89">
        <v>79</v>
      </c>
      <c r="HS89">
        <v>9.2799999999999994</v>
      </c>
      <c r="HT89">
        <v>9.2899999999999991</v>
      </c>
      <c r="HU89">
        <v>9.2100000000000009</v>
      </c>
      <c r="HV89">
        <v>8.69</v>
      </c>
      <c r="HW89">
        <v>8.25</v>
      </c>
      <c r="HX89">
        <v>8.19</v>
      </c>
      <c r="HY89">
        <v>8.86</v>
      </c>
      <c r="HZ89">
        <v>8.6300000000000008</v>
      </c>
      <c r="IA89">
        <v>7.76</v>
      </c>
      <c r="IB89">
        <v>6.57</v>
      </c>
      <c r="IC89">
        <v>6.68</v>
      </c>
      <c r="ID89">
        <v>6.83</v>
      </c>
      <c r="IE89">
        <v>7.09</v>
      </c>
      <c r="IY89">
        <v>0</v>
      </c>
      <c r="IZ89">
        <v>0</v>
      </c>
    </row>
    <row r="90" spans="1:260" x14ac:dyDescent="0.2">
      <c r="A90">
        <v>89</v>
      </c>
      <c r="B90" s="11">
        <v>39</v>
      </c>
      <c r="C90" s="11">
        <v>1</v>
      </c>
      <c r="D90" s="11" t="s">
        <v>258</v>
      </c>
      <c r="E90" s="11" t="s">
        <v>259</v>
      </c>
      <c r="G90">
        <v>0</v>
      </c>
      <c r="H90" s="11">
        <v>0</v>
      </c>
      <c r="I90" s="11">
        <v>0</v>
      </c>
      <c r="J90" s="11">
        <v>1</v>
      </c>
      <c r="K90" s="11">
        <v>0</v>
      </c>
      <c r="L90" s="11">
        <v>0</v>
      </c>
      <c r="M90" s="11">
        <v>1</v>
      </c>
      <c r="N90" s="11">
        <v>0</v>
      </c>
      <c r="O90" s="11">
        <v>1</v>
      </c>
      <c r="P90" s="11">
        <v>1</v>
      </c>
      <c r="Q90" s="11">
        <v>1</v>
      </c>
      <c r="R90" s="11">
        <v>1</v>
      </c>
      <c r="S90" s="11">
        <v>0</v>
      </c>
      <c r="T90" s="11"/>
      <c r="U90" s="11"/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1</v>
      </c>
      <c r="AH90">
        <v>0</v>
      </c>
      <c r="AI90">
        <v>0</v>
      </c>
      <c r="AJ90">
        <v>1</v>
      </c>
      <c r="AK90">
        <v>0</v>
      </c>
      <c r="AL90" s="11">
        <v>0</v>
      </c>
      <c r="AM90" s="11"/>
      <c r="AN90" s="11"/>
      <c r="AV90">
        <v>0</v>
      </c>
      <c r="AW90">
        <v>0</v>
      </c>
      <c r="AX90">
        <v>0</v>
      </c>
      <c r="AY90">
        <v>2</v>
      </c>
      <c r="AZ90">
        <v>1</v>
      </c>
      <c r="BA90">
        <v>0</v>
      </c>
      <c r="BB90">
        <v>0</v>
      </c>
      <c r="BC90" s="11">
        <v>1</v>
      </c>
      <c r="BD90" s="15">
        <v>0</v>
      </c>
      <c r="BE90" s="15">
        <v>0</v>
      </c>
      <c r="BF90">
        <f t="shared" si="4"/>
        <v>2.61</v>
      </c>
      <c r="BG90">
        <f t="shared" si="5"/>
        <v>44.8</v>
      </c>
      <c r="BH90">
        <f t="shared" si="6"/>
        <v>19.239999999999998</v>
      </c>
      <c r="BI90">
        <f t="shared" si="7"/>
        <v>50.7</v>
      </c>
      <c r="BJ90">
        <v>2.64</v>
      </c>
      <c r="BK90">
        <v>45.4</v>
      </c>
      <c r="BL90">
        <v>22.4</v>
      </c>
      <c r="BM90">
        <v>60.7</v>
      </c>
      <c r="BN90" t="s">
        <v>303</v>
      </c>
      <c r="BO90">
        <v>44.8</v>
      </c>
      <c r="BP90">
        <v>47.3</v>
      </c>
      <c r="BQ90">
        <v>50.1</v>
      </c>
      <c r="BR90">
        <v>51.6</v>
      </c>
      <c r="BS90">
        <v>51</v>
      </c>
      <c r="BT90">
        <v>45.4</v>
      </c>
      <c r="CU90">
        <v>50.7</v>
      </c>
      <c r="CV90">
        <v>51.4</v>
      </c>
      <c r="CW90">
        <v>57.1</v>
      </c>
      <c r="CX90">
        <v>65.900000000000006</v>
      </c>
      <c r="CY90">
        <v>67.099999999999994</v>
      </c>
      <c r="CZ90">
        <v>60.7</v>
      </c>
      <c r="EA90">
        <v>2.61</v>
      </c>
      <c r="EB90">
        <v>2.75</v>
      </c>
      <c r="EC90">
        <v>2.91</v>
      </c>
      <c r="ED90">
        <v>3</v>
      </c>
      <c r="EE90">
        <v>2.96</v>
      </c>
      <c r="EF90">
        <v>2.64</v>
      </c>
      <c r="FG90">
        <v>2.08</v>
      </c>
      <c r="FH90">
        <v>2.2000000000000002</v>
      </c>
      <c r="FI90">
        <v>2.2999999999999998</v>
      </c>
      <c r="FJ90">
        <v>2.36</v>
      </c>
      <c r="FK90">
        <v>2.27</v>
      </c>
      <c r="FL90">
        <v>2.11</v>
      </c>
      <c r="GM90">
        <v>80</v>
      </c>
      <c r="GN90">
        <v>80</v>
      </c>
      <c r="GO90">
        <v>79</v>
      </c>
      <c r="GP90">
        <v>79</v>
      </c>
      <c r="GQ90">
        <v>77</v>
      </c>
      <c r="GR90">
        <v>80</v>
      </c>
      <c r="HS90">
        <v>19.239999999999998</v>
      </c>
      <c r="HT90">
        <v>19.09</v>
      </c>
      <c r="HU90">
        <v>20.9</v>
      </c>
      <c r="HV90">
        <v>24.89</v>
      </c>
      <c r="HW90">
        <v>25.34</v>
      </c>
      <c r="HX90">
        <v>22.4</v>
      </c>
      <c r="IY90">
        <v>0</v>
      </c>
      <c r="IZ90">
        <v>0</v>
      </c>
    </row>
    <row r="91" spans="1:260" x14ac:dyDescent="0.2">
      <c r="A91">
        <v>90</v>
      </c>
      <c r="B91" s="11">
        <v>78</v>
      </c>
      <c r="C91" s="11">
        <v>0</v>
      </c>
      <c r="D91" s="11" t="s">
        <v>258</v>
      </c>
      <c r="E91" s="11" t="s">
        <v>259</v>
      </c>
      <c r="G91">
        <v>1</v>
      </c>
      <c r="H91" s="11">
        <v>0</v>
      </c>
      <c r="I91" s="11">
        <v>1</v>
      </c>
      <c r="J91" s="11">
        <v>1</v>
      </c>
      <c r="K91" s="11">
        <v>0</v>
      </c>
      <c r="L91" s="11">
        <v>1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/>
      <c r="U91" s="11"/>
      <c r="AA91">
        <v>1</v>
      </c>
      <c r="AB91">
        <v>1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1</v>
      </c>
      <c r="AK91">
        <v>0</v>
      </c>
      <c r="AL91" s="11">
        <v>1</v>
      </c>
      <c r="AM91" s="11">
        <v>0</v>
      </c>
      <c r="AN91" s="11">
        <v>1</v>
      </c>
      <c r="AO91" s="11">
        <v>0</v>
      </c>
      <c r="AP91" s="11">
        <v>0</v>
      </c>
      <c r="AQ91" s="11">
        <v>0</v>
      </c>
      <c r="AR91" s="11">
        <v>0</v>
      </c>
      <c r="AS91" s="11">
        <v>1</v>
      </c>
      <c r="AT91" s="11">
        <v>1</v>
      </c>
      <c r="AU91" s="11">
        <v>1</v>
      </c>
      <c r="AV91">
        <v>1</v>
      </c>
      <c r="AW91">
        <v>0</v>
      </c>
      <c r="AX91">
        <v>1</v>
      </c>
      <c r="AY91">
        <v>3</v>
      </c>
      <c r="AZ91">
        <v>1</v>
      </c>
      <c r="BA91">
        <v>0</v>
      </c>
      <c r="BB91">
        <v>0</v>
      </c>
      <c r="BC91" s="11">
        <v>1</v>
      </c>
      <c r="BD91" s="15">
        <v>0</v>
      </c>
      <c r="BE91" s="18">
        <v>1</v>
      </c>
      <c r="BF91">
        <f t="shared" si="4"/>
        <v>2.77</v>
      </c>
      <c r="BG91">
        <f t="shared" si="5"/>
        <v>100.6</v>
      </c>
      <c r="BH91">
        <f t="shared" si="6"/>
        <v>12.68</v>
      </c>
      <c r="BI91">
        <f t="shared" si="7"/>
        <v>57</v>
      </c>
      <c r="BJ91" s="11">
        <v>2.4900000000000002</v>
      </c>
      <c r="BK91" s="11">
        <v>92</v>
      </c>
      <c r="BL91" s="11">
        <v>10.43</v>
      </c>
      <c r="BM91" s="11">
        <v>48</v>
      </c>
      <c r="BN91" s="11" t="s">
        <v>293</v>
      </c>
      <c r="BO91">
        <v>100.6</v>
      </c>
      <c r="BP91">
        <v>91.5</v>
      </c>
      <c r="BQ91">
        <v>80.7</v>
      </c>
      <c r="BR91">
        <v>92</v>
      </c>
      <c r="BS91">
        <v>94</v>
      </c>
      <c r="BT91">
        <v>95</v>
      </c>
      <c r="BU91">
        <v>94</v>
      </c>
      <c r="BV91">
        <v>98</v>
      </c>
      <c r="BW91">
        <v>102</v>
      </c>
      <c r="BX91">
        <v>100</v>
      </c>
      <c r="BY91">
        <v>99</v>
      </c>
      <c r="BZ91">
        <v>96</v>
      </c>
      <c r="CU91">
        <v>57</v>
      </c>
      <c r="CV91">
        <v>38.1</v>
      </c>
      <c r="CW91">
        <v>46.1</v>
      </c>
      <c r="CX91">
        <v>48</v>
      </c>
      <c r="CY91">
        <v>55</v>
      </c>
      <c r="CZ91">
        <v>51</v>
      </c>
      <c r="DA91">
        <v>56</v>
      </c>
      <c r="DB91">
        <v>58</v>
      </c>
      <c r="DC91">
        <v>54</v>
      </c>
      <c r="DD91">
        <v>52</v>
      </c>
      <c r="DE91">
        <v>55</v>
      </c>
      <c r="DF91">
        <v>54</v>
      </c>
      <c r="EA91">
        <v>2.77</v>
      </c>
      <c r="EB91">
        <v>2.4700000000000002</v>
      </c>
      <c r="EC91">
        <v>2.17</v>
      </c>
      <c r="ED91">
        <v>2.4900000000000002</v>
      </c>
      <c r="EE91">
        <v>2.5299999999999998</v>
      </c>
      <c r="EF91">
        <v>2.5099999999999998</v>
      </c>
      <c r="EG91">
        <v>2.48</v>
      </c>
      <c r="EH91">
        <v>2.59</v>
      </c>
      <c r="EI91">
        <v>2.67</v>
      </c>
      <c r="EJ91">
        <v>2.6</v>
      </c>
      <c r="EK91">
        <v>2.57</v>
      </c>
      <c r="EL91">
        <v>2.4700000000000002</v>
      </c>
      <c r="FG91">
        <v>2.16</v>
      </c>
      <c r="FH91">
        <v>2.02</v>
      </c>
      <c r="FI91">
        <v>1.77</v>
      </c>
      <c r="FJ91">
        <v>2.04</v>
      </c>
      <c r="FK91">
        <v>2.02</v>
      </c>
      <c r="FL91">
        <v>2</v>
      </c>
      <c r="FM91">
        <v>2.0299999999999998</v>
      </c>
      <c r="FN91">
        <v>2.1</v>
      </c>
      <c r="FO91">
        <v>2.1</v>
      </c>
      <c r="FP91">
        <v>2.06</v>
      </c>
      <c r="FQ91">
        <v>2.11</v>
      </c>
      <c r="FR91">
        <v>2</v>
      </c>
      <c r="GM91">
        <v>78</v>
      </c>
      <c r="GN91">
        <v>82</v>
      </c>
      <c r="GO91">
        <v>81</v>
      </c>
      <c r="GP91">
        <v>82</v>
      </c>
      <c r="GQ91">
        <v>80</v>
      </c>
      <c r="GR91">
        <v>80</v>
      </c>
      <c r="GS91">
        <v>82</v>
      </c>
      <c r="GT91">
        <v>81</v>
      </c>
      <c r="GU91">
        <v>79</v>
      </c>
      <c r="GV91">
        <v>79</v>
      </c>
      <c r="GW91">
        <v>82</v>
      </c>
      <c r="GX91">
        <v>81</v>
      </c>
      <c r="HS91">
        <v>12.68</v>
      </c>
      <c r="HT91">
        <v>8.3699999999999992</v>
      </c>
      <c r="HU91">
        <v>10.15</v>
      </c>
      <c r="HV91">
        <v>10.43</v>
      </c>
      <c r="HW91">
        <v>12.25</v>
      </c>
      <c r="HX91">
        <v>10.9</v>
      </c>
      <c r="HY91">
        <v>11.02</v>
      </c>
      <c r="HZ91">
        <v>11.98</v>
      </c>
      <c r="IA91">
        <v>10.43</v>
      </c>
      <c r="IB91">
        <v>10.64</v>
      </c>
      <c r="IC91">
        <v>10.65</v>
      </c>
      <c r="ID91">
        <v>10.88</v>
      </c>
      <c r="IY91">
        <v>0</v>
      </c>
      <c r="IZ91">
        <v>0</v>
      </c>
    </row>
    <row r="92" spans="1:260" x14ac:dyDescent="0.2">
      <c r="A92">
        <v>91</v>
      </c>
      <c r="B92" s="11">
        <v>65</v>
      </c>
      <c r="C92" s="11">
        <v>0</v>
      </c>
      <c r="D92" s="11" t="s">
        <v>258</v>
      </c>
      <c r="E92" s="11" t="s">
        <v>259</v>
      </c>
      <c r="G92">
        <v>1</v>
      </c>
      <c r="H92" s="11">
        <v>0</v>
      </c>
      <c r="I92" s="11">
        <v>1</v>
      </c>
      <c r="J92" s="11">
        <v>1</v>
      </c>
      <c r="K92" s="11">
        <v>0</v>
      </c>
      <c r="L92" s="11">
        <v>1</v>
      </c>
      <c r="M92" s="11">
        <v>0</v>
      </c>
      <c r="N92" s="11">
        <v>0</v>
      </c>
      <c r="O92" s="11">
        <v>1</v>
      </c>
      <c r="P92" s="11">
        <v>1</v>
      </c>
      <c r="Q92" s="11">
        <v>1</v>
      </c>
      <c r="R92" s="11">
        <v>1</v>
      </c>
      <c r="S92" s="11">
        <v>1</v>
      </c>
      <c r="T92" s="11">
        <v>0</v>
      </c>
      <c r="U92" s="11">
        <v>0</v>
      </c>
      <c r="V92">
        <v>0</v>
      </c>
      <c r="W92">
        <v>0</v>
      </c>
      <c r="X92">
        <v>1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1</v>
      </c>
      <c r="AH92">
        <v>0</v>
      </c>
      <c r="AI92">
        <v>0</v>
      </c>
      <c r="AJ92">
        <v>1</v>
      </c>
      <c r="AK92">
        <v>0</v>
      </c>
      <c r="AL92" s="11">
        <v>0</v>
      </c>
      <c r="AM92" s="11"/>
      <c r="AN92" s="11"/>
      <c r="AV92">
        <v>0</v>
      </c>
      <c r="AW92">
        <v>0</v>
      </c>
      <c r="AX92">
        <v>0</v>
      </c>
      <c r="AY92">
        <v>2</v>
      </c>
      <c r="AZ92">
        <v>1</v>
      </c>
      <c r="BA92">
        <v>0</v>
      </c>
      <c r="BB92">
        <v>0</v>
      </c>
      <c r="BC92" s="11">
        <v>1</v>
      </c>
      <c r="BD92" s="15">
        <v>1</v>
      </c>
      <c r="BE92" s="15">
        <v>1</v>
      </c>
      <c r="BF92">
        <f t="shared" si="4"/>
        <v>1.77</v>
      </c>
      <c r="BG92">
        <f t="shared" si="5"/>
        <v>63.2</v>
      </c>
      <c r="BH92">
        <f t="shared" si="6"/>
        <v>11.19</v>
      </c>
      <c r="BI92">
        <f t="shared" si="7"/>
        <v>63.4</v>
      </c>
      <c r="BJ92">
        <v>1.94</v>
      </c>
      <c r="BK92">
        <v>70.099999999999994</v>
      </c>
      <c r="BL92">
        <v>11.68</v>
      </c>
      <c r="BM92">
        <v>66.599999999999994</v>
      </c>
      <c r="BN92" t="s">
        <v>300</v>
      </c>
      <c r="BO92">
        <v>63.2</v>
      </c>
      <c r="BP92">
        <v>70.099999999999994</v>
      </c>
      <c r="CU92">
        <v>63.4</v>
      </c>
      <c r="CV92">
        <v>66.599999999999994</v>
      </c>
      <c r="EA92">
        <v>1.77</v>
      </c>
      <c r="EB92">
        <v>1.94</v>
      </c>
      <c r="FG92">
        <v>1.53</v>
      </c>
      <c r="FH92">
        <v>1.65</v>
      </c>
      <c r="GM92">
        <v>86</v>
      </c>
      <c r="GN92">
        <v>85</v>
      </c>
      <c r="HS92">
        <v>11.19</v>
      </c>
      <c r="HT92">
        <v>11.68</v>
      </c>
      <c r="IY92">
        <v>0</v>
      </c>
      <c r="IZ92">
        <v>0</v>
      </c>
    </row>
    <row r="93" spans="1:260" x14ac:dyDescent="0.2">
      <c r="A93">
        <v>92</v>
      </c>
      <c r="B93" s="11">
        <v>62</v>
      </c>
      <c r="C93" s="11">
        <v>1</v>
      </c>
      <c r="D93" s="11" t="s">
        <v>258</v>
      </c>
      <c r="E93" s="11" t="s">
        <v>259</v>
      </c>
      <c r="G93">
        <v>1</v>
      </c>
      <c r="H93" s="11">
        <v>0</v>
      </c>
      <c r="I93" s="11">
        <v>1</v>
      </c>
      <c r="J93" s="11">
        <v>1</v>
      </c>
      <c r="K93" s="11">
        <v>1</v>
      </c>
      <c r="L93" s="11">
        <v>1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11"/>
      <c r="U93" s="11"/>
      <c r="AA93" s="17">
        <v>2</v>
      </c>
      <c r="AB93">
        <v>1</v>
      </c>
      <c r="AC93">
        <v>1</v>
      </c>
      <c r="AD93">
        <v>1</v>
      </c>
      <c r="AE93">
        <v>0</v>
      </c>
      <c r="AF93">
        <v>0</v>
      </c>
      <c r="AG93">
        <v>1</v>
      </c>
      <c r="AH93">
        <v>0</v>
      </c>
      <c r="AI93">
        <v>0</v>
      </c>
      <c r="AJ93">
        <v>0</v>
      </c>
      <c r="AK93">
        <v>0</v>
      </c>
      <c r="AL93" s="11">
        <v>1</v>
      </c>
      <c r="AM93" s="11">
        <v>1</v>
      </c>
      <c r="AN93" s="11">
        <v>1</v>
      </c>
      <c r="AO93" s="11">
        <v>0</v>
      </c>
      <c r="AP93" s="11">
        <v>0</v>
      </c>
      <c r="AQ93" s="11">
        <v>0</v>
      </c>
      <c r="AR93" s="11">
        <v>0</v>
      </c>
      <c r="AS93" s="11">
        <v>0</v>
      </c>
      <c r="AT93" s="11">
        <v>0</v>
      </c>
      <c r="AU93" s="11">
        <v>0</v>
      </c>
      <c r="AV93">
        <v>0</v>
      </c>
      <c r="AW93">
        <v>0</v>
      </c>
      <c r="AX93">
        <v>0</v>
      </c>
      <c r="AY93">
        <v>3</v>
      </c>
      <c r="AZ93">
        <v>1</v>
      </c>
      <c r="BA93">
        <v>0</v>
      </c>
      <c r="BB93">
        <v>0</v>
      </c>
      <c r="BC93" s="11">
        <v>1</v>
      </c>
      <c r="BD93" s="15">
        <v>1</v>
      </c>
      <c r="BE93" s="15">
        <v>1</v>
      </c>
      <c r="BF93">
        <f t="shared" si="4"/>
        <v>4.0599999999999996</v>
      </c>
      <c r="BG93">
        <f t="shared" si="5"/>
        <v>92.2</v>
      </c>
      <c r="BH93">
        <f t="shared" si="6"/>
        <v>10.17</v>
      </c>
      <c r="BI93">
        <f t="shared" si="7"/>
        <v>36.4</v>
      </c>
      <c r="BJ93">
        <v>5.3</v>
      </c>
      <c r="BK93">
        <v>98.7</v>
      </c>
      <c r="BL93">
        <v>13.3</v>
      </c>
      <c r="BM93">
        <v>53.7</v>
      </c>
      <c r="BN93" s="11" t="s">
        <v>297</v>
      </c>
      <c r="BO93">
        <v>92.2</v>
      </c>
      <c r="BP93">
        <v>87.5</v>
      </c>
      <c r="BQ93">
        <v>96.3</v>
      </c>
      <c r="BR93">
        <v>98.7</v>
      </c>
      <c r="BS93">
        <v>95.1</v>
      </c>
      <c r="BT93">
        <v>89</v>
      </c>
      <c r="BU93">
        <v>82</v>
      </c>
      <c r="BV93">
        <v>83</v>
      </c>
      <c r="BW93">
        <v>78</v>
      </c>
      <c r="BX93">
        <v>82.8</v>
      </c>
      <c r="BY93">
        <v>78.5</v>
      </c>
      <c r="BZ93">
        <v>76.5</v>
      </c>
      <c r="CA93">
        <v>71.900000000000006</v>
      </c>
      <c r="CU93">
        <v>36.4</v>
      </c>
      <c r="CV93">
        <v>36.700000000000003</v>
      </c>
      <c r="CW93">
        <v>47.9</v>
      </c>
      <c r="CX93">
        <v>53.7</v>
      </c>
      <c r="CY93">
        <v>48.7</v>
      </c>
      <c r="CZ93">
        <v>50.4</v>
      </c>
      <c r="DA93">
        <v>39.700000000000003</v>
      </c>
      <c r="DB93">
        <v>42.6</v>
      </c>
      <c r="DC93" s="13"/>
      <c r="DD93">
        <v>42.3</v>
      </c>
      <c r="DE93">
        <v>38.6</v>
      </c>
      <c r="DF93">
        <v>35</v>
      </c>
      <c r="DG93">
        <v>29</v>
      </c>
      <c r="EA93">
        <v>4.0599999999999996</v>
      </c>
      <c r="EB93">
        <v>4.58</v>
      </c>
      <c r="EC93">
        <v>5.2</v>
      </c>
      <c r="ED93">
        <v>5.3</v>
      </c>
      <c r="EE93">
        <v>5.0999999999999996</v>
      </c>
      <c r="EF93">
        <v>4.75</v>
      </c>
      <c r="EG93">
        <v>4.49</v>
      </c>
      <c r="EH93">
        <v>4.51</v>
      </c>
      <c r="EI93">
        <v>4.2699999999999996</v>
      </c>
      <c r="EJ93">
        <v>4.3899999999999997</v>
      </c>
      <c r="EK93">
        <v>4.13</v>
      </c>
      <c r="EL93">
        <v>4.1399999999999997</v>
      </c>
      <c r="EM93">
        <v>3.79</v>
      </c>
      <c r="FG93">
        <v>3.03</v>
      </c>
      <c r="FH93">
        <v>3.28</v>
      </c>
      <c r="FI93">
        <v>3.49</v>
      </c>
      <c r="FJ93">
        <v>3.46</v>
      </c>
      <c r="FK93">
        <v>3.28</v>
      </c>
      <c r="FL93">
        <v>3.21</v>
      </c>
      <c r="FM93">
        <v>2.79</v>
      </c>
      <c r="FN93">
        <v>3.25</v>
      </c>
      <c r="FO93">
        <v>3.02</v>
      </c>
      <c r="FP93">
        <v>3.09</v>
      </c>
      <c r="FQ93">
        <v>2.94</v>
      </c>
      <c r="FR93">
        <v>2.88</v>
      </c>
      <c r="FS93">
        <v>2.72</v>
      </c>
      <c r="GM93">
        <v>75</v>
      </c>
      <c r="GN93">
        <v>72</v>
      </c>
      <c r="GO93">
        <v>67</v>
      </c>
      <c r="GP93">
        <v>65</v>
      </c>
      <c r="GQ93">
        <v>64</v>
      </c>
      <c r="GR93">
        <v>68</v>
      </c>
      <c r="GS93">
        <v>62</v>
      </c>
      <c r="GT93">
        <v>72</v>
      </c>
      <c r="GU93">
        <v>71</v>
      </c>
      <c r="GV93">
        <v>71</v>
      </c>
      <c r="GW93">
        <v>71</v>
      </c>
      <c r="GX93">
        <v>70</v>
      </c>
      <c r="GY93">
        <v>72</v>
      </c>
      <c r="HS93">
        <v>10.17</v>
      </c>
      <c r="HT93">
        <v>11.39</v>
      </c>
      <c r="HU93">
        <v>12.76</v>
      </c>
      <c r="HV93">
        <v>13.3</v>
      </c>
      <c r="HW93">
        <v>12.25</v>
      </c>
      <c r="HX93">
        <v>12.72</v>
      </c>
      <c r="HY93">
        <v>10.06</v>
      </c>
      <c r="HZ93">
        <v>10.93</v>
      </c>
      <c r="IA93" s="13"/>
      <c r="IB93">
        <v>10.75</v>
      </c>
      <c r="IC93">
        <v>9.7100000000000009</v>
      </c>
      <c r="ID93">
        <v>8.65</v>
      </c>
      <c r="IE93">
        <v>7.18</v>
      </c>
      <c r="IY93">
        <v>0</v>
      </c>
      <c r="IZ93">
        <v>0</v>
      </c>
    </row>
    <row r="94" spans="1:260" x14ac:dyDescent="0.2">
      <c r="A94" s="14">
        <v>93</v>
      </c>
      <c r="B94" s="11">
        <v>62</v>
      </c>
      <c r="C94" s="11">
        <v>0</v>
      </c>
      <c r="D94" s="11" t="s">
        <v>258</v>
      </c>
      <c r="E94" s="11" t="s">
        <v>259</v>
      </c>
      <c r="G94">
        <v>0</v>
      </c>
      <c r="H94" s="11">
        <v>0</v>
      </c>
      <c r="I94" s="11">
        <v>0</v>
      </c>
      <c r="J94" s="11">
        <v>1</v>
      </c>
      <c r="K94" s="11">
        <v>0</v>
      </c>
      <c r="L94" s="11">
        <v>1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/>
      <c r="U94" s="11"/>
      <c r="AA94">
        <v>2</v>
      </c>
      <c r="AB94">
        <v>1</v>
      </c>
      <c r="AC94">
        <v>1</v>
      </c>
      <c r="AD94">
        <v>0</v>
      </c>
      <c r="AE94">
        <v>1</v>
      </c>
      <c r="AF94">
        <v>1</v>
      </c>
      <c r="AG94">
        <v>0</v>
      </c>
      <c r="AH94">
        <v>1</v>
      </c>
      <c r="AI94">
        <v>0</v>
      </c>
      <c r="AJ94">
        <v>1</v>
      </c>
      <c r="AK94">
        <v>0</v>
      </c>
      <c r="AL94" s="11">
        <v>1</v>
      </c>
      <c r="AM94" s="11">
        <v>0</v>
      </c>
      <c r="AN94" s="11">
        <v>1</v>
      </c>
      <c r="AO94" s="11">
        <v>0</v>
      </c>
      <c r="AP94" s="11">
        <v>0</v>
      </c>
      <c r="AQ94" s="11">
        <v>1</v>
      </c>
      <c r="AR94" s="11">
        <v>1</v>
      </c>
      <c r="AS94" s="11">
        <v>0</v>
      </c>
      <c r="AT94" s="11">
        <v>0</v>
      </c>
      <c r="AU94" s="11">
        <v>1</v>
      </c>
      <c r="AV94">
        <v>0</v>
      </c>
      <c r="AW94">
        <v>0</v>
      </c>
      <c r="AX94">
        <v>0</v>
      </c>
      <c r="AY94">
        <v>3</v>
      </c>
      <c r="AZ94">
        <v>1</v>
      </c>
      <c r="BA94">
        <v>0</v>
      </c>
      <c r="BB94">
        <v>0</v>
      </c>
      <c r="BC94" s="11">
        <v>1</v>
      </c>
      <c r="BD94" s="15">
        <v>1</v>
      </c>
      <c r="BE94" s="15">
        <v>0</v>
      </c>
      <c r="BF94">
        <f t="shared" si="4"/>
        <v>1.78</v>
      </c>
      <c r="BG94">
        <f t="shared" si="5"/>
        <v>54.6</v>
      </c>
      <c r="BH94">
        <f t="shared" si="6"/>
        <v>11.86</v>
      </c>
      <c r="BI94">
        <f t="shared" si="7"/>
        <v>49.8</v>
      </c>
      <c r="BJ94">
        <v>1.43</v>
      </c>
      <c r="BK94">
        <v>44.6</v>
      </c>
      <c r="BL94">
        <v>8.51</v>
      </c>
      <c r="BM94">
        <v>37.4</v>
      </c>
      <c r="BN94" t="s">
        <v>295</v>
      </c>
      <c r="BO94">
        <v>54.6</v>
      </c>
      <c r="BP94">
        <v>62.8</v>
      </c>
      <c r="BQ94">
        <v>52.5</v>
      </c>
      <c r="BR94">
        <v>49.9</v>
      </c>
      <c r="BS94">
        <v>52.2</v>
      </c>
      <c r="BT94">
        <v>44.6</v>
      </c>
      <c r="BU94">
        <v>46.3</v>
      </c>
      <c r="BV94">
        <v>44.3</v>
      </c>
      <c r="CU94">
        <v>49.8</v>
      </c>
      <c r="CV94">
        <v>53.4</v>
      </c>
      <c r="CW94">
        <v>46</v>
      </c>
      <c r="CX94">
        <v>38.799999999999997</v>
      </c>
      <c r="CY94">
        <v>40.299999999999997</v>
      </c>
      <c r="CZ94">
        <v>37.4</v>
      </c>
      <c r="DA94">
        <v>28</v>
      </c>
      <c r="DB94">
        <v>18.399999999999999</v>
      </c>
      <c r="EA94">
        <v>1.78</v>
      </c>
      <c r="EB94">
        <v>2.04</v>
      </c>
      <c r="EC94">
        <v>1.69</v>
      </c>
      <c r="ED94">
        <v>1.62</v>
      </c>
      <c r="EE94">
        <v>1.68</v>
      </c>
      <c r="EF94">
        <v>1.43</v>
      </c>
      <c r="EG94">
        <v>1.48</v>
      </c>
      <c r="EH94">
        <v>1.42</v>
      </c>
      <c r="FG94">
        <v>1.39</v>
      </c>
      <c r="FH94">
        <v>1.59</v>
      </c>
      <c r="FI94">
        <v>1.31</v>
      </c>
      <c r="FJ94">
        <v>1.3</v>
      </c>
      <c r="FK94">
        <v>1.28</v>
      </c>
      <c r="FL94">
        <v>1.1100000000000001</v>
      </c>
      <c r="FM94">
        <v>1.1100000000000001</v>
      </c>
      <c r="FN94">
        <v>0.95</v>
      </c>
      <c r="GM94">
        <v>78</v>
      </c>
      <c r="GN94">
        <v>78</v>
      </c>
      <c r="GO94">
        <v>77</v>
      </c>
      <c r="GP94">
        <v>80</v>
      </c>
      <c r="GQ94">
        <v>76</v>
      </c>
      <c r="GR94">
        <v>77</v>
      </c>
      <c r="GS94">
        <v>75</v>
      </c>
      <c r="GT94">
        <v>67</v>
      </c>
      <c r="HS94">
        <v>11.86</v>
      </c>
      <c r="HT94">
        <v>12.55</v>
      </c>
      <c r="HU94">
        <v>10.91</v>
      </c>
      <c r="HV94">
        <v>9.16</v>
      </c>
      <c r="HW94">
        <v>9.4</v>
      </c>
      <c r="HX94">
        <v>8.51</v>
      </c>
      <c r="HY94">
        <v>6.17</v>
      </c>
      <c r="HZ94">
        <v>3.91</v>
      </c>
      <c r="IY94">
        <v>0</v>
      </c>
      <c r="IZ94">
        <v>1</v>
      </c>
    </row>
    <row r="95" spans="1:260" x14ac:dyDescent="0.2">
      <c r="A95" s="14">
        <v>94</v>
      </c>
      <c r="B95" s="11">
        <v>71</v>
      </c>
      <c r="C95" s="11">
        <v>1</v>
      </c>
      <c r="D95" s="11" t="s">
        <v>258</v>
      </c>
      <c r="E95" s="11" t="s">
        <v>259</v>
      </c>
      <c r="G95" s="19">
        <v>1</v>
      </c>
      <c r="H95" s="19">
        <v>0</v>
      </c>
      <c r="I95" s="19">
        <v>1</v>
      </c>
      <c r="J95" s="11">
        <v>1</v>
      </c>
      <c r="K95" s="11">
        <v>0</v>
      </c>
      <c r="L95" s="11">
        <v>0</v>
      </c>
      <c r="M95" s="11">
        <v>1</v>
      </c>
      <c r="N95" s="11">
        <v>0</v>
      </c>
      <c r="O95" s="11">
        <v>1</v>
      </c>
      <c r="P95" s="11">
        <v>1</v>
      </c>
      <c r="Q95" s="11">
        <v>1</v>
      </c>
      <c r="R95" s="11">
        <v>1</v>
      </c>
      <c r="S95" s="11">
        <v>1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>
        <v>0</v>
      </c>
      <c r="AA95">
        <v>3</v>
      </c>
      <c r="AB95">
        <v>1</v>
      </c>
      <c r="AC95">
        <v>1</v>
      </c>
      <c r="AD95">
        <v>1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 s="11">
        <v>0</v>
      </c>
      <c r="AM95" s="11"/>
      <c r="AN95" s="11"/>
      <c r="AV95">
        <v>0</v>
      </c>
      <c r="AW95">
        <v>1</v>
      </c>
      <c r="AX95">
        <v>1</v>
      </c>
      <c r="AY95">
        <v>4</v>
      </c>
      <c r="AZ95">
        <v>2</v>
      </c>
      <c r="BA95">
        <v>0</v>
      </c>
      <c r="BB95">
        <v>1</v>
      </c>
      <c r="BC95" s="11">
        <v>1</v>
      </c>
      <c r="BD95" s="15">
        <v>0</v>
      </c>
      <c r="BE95" s="15">
        <v>0</v>
      </c>
      <c r="BF95">
        <f t="shared" si="4"/>
        <v>2.67</v>
      </c>
      <c r="BG95">
        <f t="shared" si="5"/>
        <v>71.599999999999994</v>
      </c>
      <c r="BH95">
        <f t="shared" si="6"/>
        <v>9.43</v>
      </c>
      <c r="BI95">
        <f t="shared" si="7"/>
        <v>51.1</v>
      </c>
      <c r="BJ95">
        <v>2.73</v>
      </c>
      <c r="BK95">
        <v>73.900000000000006</v>
      </c>
      <c r="BL95">
        <v>6.17</v>
      </c>
      <c r="BM95">
        <v>33.799999999999997</v>
      </c>
      <c r="BN95" s="11" t="s">
        <v>303</v>
      </c>
      <c r="BO95">
        <v>71.599999999999994</v>
      </c>
      <c r="BP95">
        <v>76.7</v>
      </c>
      <c r="BQ95">
        <v>80.400000000000006</v>
      </c>
      <c r="BR95">
        <v>76</v>
      </c>
      <c r="BS95">
        <v>76.400000000000006</v>
      </c>
      <c r="BT95">
        <v>73.900000000000006</v>
      </c>
      <c r="CU95">
        <v>51.1</v>
      </c>
      <c r="CV95">
        <v>49.5</v>
      </c>
      <c r="CW95">
        <v>50.8</v>
      </c>
      <c r="CX95">
        <v>49.8</v>
      </c>
      <c r="CY95">
        <v>42.9</v>
      </c>
      <c r="CZ95">
        <v>33.799999999999997</v>
      </c>
      <c r="EA95">
        <v>2.67</v>
      </c>
      <c r="EB95">
        <v>2.88</v>
      </c>
      <c r="EC95">
        <v>2.99</v>
      </c>
      <c r="ED95">
        <v>2.83</v>
      </c>
      <c r="EE95">
        <v>2.82</v>
      </c>
      <c r="EF95">
        <v>2.73</v>
      </c>
      <c r="FG95">
        <v>2</v>
      </c>
      <c r="FH95">
        <v>2</v>
      </c>
      <c r="FI95">
        <v>2.0499999999999998</v>
      </c>
      <c r="FJ95">
        <v>2.0699999999999998</v>
      </c>
      <c r="FK95">
        <v>2.11</v>
      </c>
      <c r="FL95">
        <v>2.0299999999999998</v>
      </c>
      <c r="GM95">
        <v>75</v>
      </c>
      <c r="GN95">
        <v>70</v>
      </c>
      <c r="GO95">
        <v>69</v>
      </c>
      <c r="GP95">
        <v>73</v>
      </c>
      <c r="GQ95">
        <v>75</v>
      </c>
      <c r="GR95">
        <v>74</v>
      </c>
      <c r="HS95">
        <v>9.43</v>
      </c>
      <c r="HT95">
        <v>8.98</v>
      </c>
      <c r="HU95">
        <v>8.91</v>
      </c>
      <c r="HV95">
        <v>8.69</v>
      </c>
      <c r="HW95">
        <v>7.4</v>
      </c>
      <c r="HX95">
        <v>6.17</v>
      </c>
      <c r="IY95">
        <v>1</v>
      </c>
      <c r="IZ95">
        <v>0</v>
      </c>
    </row>
    <row r="96" spans="1:260" x14ac:dyDescent="0.2">
      <c r="A96">
        <v>95</v>
      </c>
      <c r="B96" s="11">
        <v>52</v>
      </c>
      <c r="C96" s="11">
        <v>1</v>
      </c>
      <c r="D96" s="11" t="s">
        <v>258</v>
      </c>
      <c r="E96" s="11" t="s">
        <v>259</v>
      </c>
      <c r="G96">
        <v>0</v>
      </c>
      <c r="H96" s="11">
        <v>0</v>
      </c>
      <c r="I96" s="11">
        <v>0</v>
      </c>
      <c r="J96" s="11">
        <v>1</v>
      </c>
      <c r="K96" s="11">
        <v>0</v>
      </c>
      <c r="L96" s="11">
        <v>0</v>
      </c>
      <c r="M96" s="11">
        <v>0</v>
      </c>
      <c r="N96" s="11">
        <v>1</v>
      </c>
      <c r="O96" s="11">
        <v>1</v>
      </c>
      <c r="P96" s="11">
        <v>1</v>
      </c>
      <c r="Q96" s="11">
        <v>0</v>
      </c>
      <c r="R96" s="11">
        <v>0</v>
      </c>
      <c r="S96" s="11">
        <v>1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11">
        <v>0</v>
      </c>
      <c r="AA96">
        <v>2</v>
      </c>
      <c r="AB96">
        <v>1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 s="11">
        <v>1</v>
      </c>
      <c r="AM96" s="11">
        <v>0</v>
      </c>
      <c r="AN96" s="11">
        <v>1</v>
      </c>
      <c r="AO96" s="11">
        <v>0</v>
      </c>
      <c r="AP96" s="11">
        <v>0</v>
      </c>
      <c r="AQ96" s="11">
        <v>0</v>
      </c>
      <c r="AR96" s="11">
        <v>1</v>
      </c>
      <c r="AS96" s="11">
        <v>0</v>
      </c>
      <c r="AT96" s="11">
        <v>0</v>
      </c>
      <c r="AU96" s="11">
        <v>1</v>
      </c>
      <c r="AV96">
        <v>0</v>
      </c>
      <c r="AW96">
        <v>0</v>
      </c>
      <c r="AX96">
        <v>0</v>
      </c>
      <c r="BA96">
        <v>0</v>
      </c>
      <c r="BB96">
        <v>0</v>
      </c>
      <c r="BC96" s="11">
        <v>0</v>
      </c>
      <c r="BD96" s="15">
        <v>0</v>
      </c>
      <c r="BE96" s="15">
        <v>1</v>
      </c>
      <c r="BF96">
        <f t="shared" si="4"/>
        <v>2.29</v>
      </c>
      <c r="BG96">
        <f t="shared" si="5"/>
        <v>41.4</v>
      </c>
      <c r="BH96">
        <f t="shared" si="6"/>
        <v>13.54</v>
      </c>
      <c r="BI96">
        <f t="shared" si="7"/>
        <v>44</v>
      </c>
      <c r="BJ96">
        <v>2.12</v>
      </c>
      <c r="BK96">
        <v>38.6</v>
      </c>
      <c r="BL96">
        <v>14.52</v>
      </c>
      <c r="BM96">
        <v>50.8</v>
      </c>
      <c r="BN96" t="s">
        <v>289</v>
      </c>
      <c r="BO96">
        <v>41.4</v>
      </c>
      <c r="BP96">
        <v>37.9</v>
      </c>
      <c r="BQ96">
        <v>40.799999999999997</v>
      </c>
      <c r="BR96">
        <v>37.200000000000003</v>
      </c>
      <c r="BS96">
        <v>38.6</v>
      </c>
      <c r="BT96">
        <v>34.700000000000003</v>
      </c>
      <c r="BU96">
        <v>30.9</v>
      </c>
      <c r="BV96">
        <v>47</v>
      </c>
      <c r="BW96">
        <v>35</v>
      </c>
      <c r="CU96">
        <v>44</v>
      </c>
      <c r="CV96">
        <v>40.299999999999997</v>
      </c>
      <c r="CW96">
        <v>51.5</v>
      </c>
      <c r="CX96">
        <v>42.2</v>
      </c>
      <c r="CY96">
        <v>50.8</v>
      </c>
      <c r="CZ96">
        <v>35.6</v>
      </c>
      <c r="DA96">
        <v>34.5</v>
      </c>
      <c r="DB96">
        <v>44</v>
      </c>
      <c r="DC96">
        <v>29</v>
      </c>
      <c r="EA96">
        <v>2.29</v>
      </c>
      <c r="EB96">
        <v>2.09</v>
      </c>
      <c r="EC96">
        <v>2.2200000000000002</v>
      </c>
      <c r="ED96">
        <v>2.0099999999999998</v>
      </c>
      <c r="EE96">
        <v>2.12</v>
      </c>
      <c r="EF96">
        <v>1.91</v>
      </c>
      <c r="EG96">
        <v>1.67</v>
      </c>
      <c r="EH96">
        <v>2.5499999999999998</v>
      </c>
      <c r="EI96">
        <v>1.91</v>
      </c>
      <c r="FG96">
        <v>1.84</v>
      </c>
      <c r="FH96">
        <v>1.74</v>
      </c>
      <c r="FI96">
        <v>1.79</v>
      </c>
      <c r="FJ96">
        <v>1.78</v>
      </c>
      <c r="FK96">
        <v>1.76</v>
      </c>
      <c r="FL96">
        <v>1.48</v>
      </c>
      <c r="FM96">
        <v>1.36</v>
      </c>
      <c r="FN96">
        <v>1.2</v>
      </c>
      <c r="FO96">
        <v>0.78</v>
      </c>
      <c r="GM96">
        <v>80</v>
      </c>
      <c r="GN96">
        <v>83</v>
      </c>
      <c r="GO96">
        <v>81</v>
      </c>
      <c r="GP96">
        <v>89</v>
      </c>
      <c r="GQ96">
        <v>83</v>
      </c>
      <c r="GR96">
        <v>78</v>
      </c>
      <c r="GS96">
        <v>82</v>
      </c>
      <c r="GT96">
        <v>47</v>
      </c>
      <c r="GU96">
        <v>41</v>
      </c>
      <c r="HS96">
        <v>13.54</v>
      </c>
      <c r="HT96">
        <v>12.29</v>
      </c>
      <c r="HU96">
        <v>15.14</v>
      </c>
      <c r="HV96">
        <v>11.86</v>
      </c>
      <c r="HW96">
        <v>14.52</v>
      </c>
      <c r="HX96">
        <v>10.19</v>
      </c>
      <c r="HY96">
        <v>10.039999999999999</v>
      </c>
      <c r="HZ96">
        <v>13.44</v>
      </c>
      <c r="IA96">
        <v>8.93</v>
      </c>
      <c r="IY96">
        <v>1</v>
      </c>
      <c r="IZ96">
        <v>1</v>
      </c>
    </row>
    <row r="97" spans="1:260" x14ac:dyDescent="0.2">
      <c r="A97">
        <v>96</v>
      </c>
      <c r="B97" s="11">
        <v>48</v>
      </c>
      <c r="C97" s="11">
        <v>1</v>
      </c>
      <c r="D97" s="11" t="s">
        <v>258</v>
      </c>
      <c r="E97" s="11" t="s">
        <v>259</v>
      </c>
      <c r="G97">
        <v>1</v>
      </c>
      <c r="H97" s="11">
        <v>0</v>
      </c>
      <c r="I97" s="11">
        <v>1</v>
      </c>
      <c r="J97" s="11">
        <v>1</v>
      </c>
      <c r="K97" s="11">
        <v>0</v>
      </c>
      <c r="L97" s="11">
        <v>1</v>
      </c>
      <c r="M97" s="11">
        <v>1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0</v>
      </c>
      <c r="T97" s="11"/>
      <c r="U97" s="11"/>
      <c r="AA97">
        <v>1</v>
      </c>
      <c r="AB97">
        <v>1</v>
      </c>
      <c r="AC97">
        <v>1</v>
      </c>
      <c r="AD97">
        <v>1</v>
      </c>
      <c r="AE97">
        <v>0</v>
      </c>
      <c r="AF97">
        <v>1</v>
      </c>
      <c r="AG97">
        <v>1</v>
      </c>
      <c r="AH97">
        <v>1</v>
      </c>
      <c r="AI97">
        <v>0</v>
      </c>
      <c r="AJ97">
        <v>0</v>
      </c>
      <c r="AK97">
        <v>0</v>
      </c>
      <c r="AL97" s="11">
        <v>1</v>
      </c>
      <c r="AM97" s="11">
        <v>0</v>
      </c>
      <c r="AN97" s="11">
        <v>1</v>
      </c>
      <c r="AO97" s="11">
        <v>1</v>
      </c>
      <c r="AP97" s="11">
        <v>0</v>
      </c>
      <c r="AQ97" s="11">
        <v>0</v>
      </c>
      <c r="AR97" s="11">
        <v>0</v>
      </c>
      <c r="AS97" s="11">
        <v>0</v>
      </c>
      <c r="AT97" s="11">
        <v>0</v>
      </c>
      <c r="AU97" s="11">
        <v>1</v>
      </c>
      <c r="AV97" s="13">
        <v>1</v>
      </c>
      <c r="AW97">
        <v>0</v>
      </c>
      <c r="AX97">
        <v>0</v>
      </c>
      <c r="AY97">
        <v>4</v>
      </c>
      <c r="AZ97">
        <v>2</v>
      </c>
      <c r="BA97">
        <v>1</v>
      </c>
      <c r="BB97">
        <v>0</v>
      </c>
      <c r="BC97" s="11">
        <v>1</v>
      </c>
      <c r="BD97" s="15">
        <v>0</v>
      </c>
      <c r="BE97" s="18">
        <v>0</v>
      </c>
      <c r="BF97">
        <f t="shared" si="4"/>
        <v>2.56</v>
      </c>
      <c r="BG97">
        <f t="shared" si="5"/>
        <v>46.8</v>
      </c>
      <c r="BH97">
        <f t="shared" si="6"/>
        <v>12.88</v>
      </c>
      <c r="BI97">
        <f t="shared" si="7"/>
        <v>45.3</v>
      </c>
      <c r="BJ97" s="11">
        <v>2.21</v>
      </c>
      <c r="BK97" s="11">
        <v>41</v>
      </c>
      <c r="BL97" s="11">
        <v>10.48</v>
      </c>
      <c r="BM97" s="11">
        <v>33</v>
      </c>
      <c r="BN97" s="11" t="s">
        <v>298</v>
      </c>
      <c r="BO97">
        <v>46.8</v>
      </c>
      <c r="BP97">
        <v>48</v>
      </c>
      <c r="BQ97">
        <v>49</v>
      </c>
      <c r="BR97">
        <v>50</v>
      </c>
      <c r="BS97">
        <v>41</v>
      </c>
      <c r="BT97">
        <v>35</v>
      </c>
      <c r="BU97">
        <v>36</v>
      </c>
      <c r="CU97">
        <v>45.3</v>
      </c>
      <c r="CV97">
        <v>50</v>
      </c>
      <c r="CW97">
        <v>44</v>
      </c>
      <c r="CX97">
        <v>42</v>
      </c>
      <c r="CY97">
        <v>33</v>
      </c>
      <c r="CZ97">
        <v>30</v>
      </c>
      <c r="DA97">
        <v>30</v>
      </c>
      <c r="EA97">
        <v>2.56</v>
      </c>
      <c r="EB97">
        <v>2.61</v>
      </c>
      <c r="EC97">
        <v>2.68</v>
      </c>
      <c r="ED97">
        <v>2.73</v>
      </c>
      <c r="EE97">
        <v>2.21</v>
      </c>
      <c r="EF97">
        <v>1.89</v>
      </c>
      <c r="EG97">
        <v>1.95</v>
      </c>
      <c r="FG97">
        <v>1.96</v>
      </c>
      <c r="FH97">
        <v>2.13</v>
      </c>
      <c r="FI97">
        <v>2.2599999999999998</v>
      </c>
      <c r="FJ97">
        <v>2.23</v>
      </c>
      <c r="FK97">
        <v>1.79</v>
      </c>
      <c r="FL97">
        <v>1.58</v>
      </c>
      <c r="FM97">
        <v>1.66</v>
      </c>
      <c r="GM97">
        <v>77</v>
      </c>
      <c r="GN97">
        <v>82</v>
      </c>
      <c r="GO97">
        <v>84</v>
      </c>
      <c r="GP97">
        <v>82</v>
      </c>
      <c r="GQ97">
        <v>81</v>
      </c>
      <c r="GR97">
        <v>84</v>
      </c>
      <c r="GS97">
        <v>85</v>
      </c>
      <c r="HS97">
        <v>12.88</v>
      </c>
      <c r="HT97">
        <v>14.23</v>
      </c>
      <c r="HU97">
        <v>12.5</v>
      </c>
      <c r="HV97">
        <v>12</v>
      </c>
      <c r="HW97">
        <v>10.48</v>
      </c>
      <c r="HX97">
        <v>9.6199999999999992</v>
      </c>
      <c r="HY97">
        <v>9.4700000000000006</v>
      </c>
      <c r="IY97">
        <v>0</v>
      </c>
      <c r="IZ97">
        <v>1</v>
      </c>
    </row>
    <row r="98" spans="1:260" x14ac:dyDescent="0.2">
      <c r="A98">
        <v>97</v>
      </c>
      <c r="B98" s="11">
        <v>72</v>
      </c>
      <c r="C98" s="11">
        <v>0</v>
      </c>
      <c r="D98" s="11" t="s">
        <v>258</v>
      </c>
      <c r="E98" s="11" t="s">
        <v>259</v>
      </c>
      <c r="G98">
        <v>0</v>
      </c>
      <c r="H98" s="11">
        <v>0</v>
      </c>
      <c r="I98" s="11">
        <v>0</v>
      </c>
      <c r="J98" s="11">
        <v>1</v>
      </c>
      <c r="K98" s="11">
        <v>0</v>
      </c>
      <c r="L98">
        <v>1</v>
      </c>
      <c r="M98">
        <v>0</v>
      </c>
      <c r="N98">
        <v>0</v>
      </c>
      <c r="O98" s="11">
        <v>1</v>
      </c>
      <c r="Q98" s="11"/>
      <c r="R98" s="11"/>
      <c r="S98" s="11">
        <v>1</v>
      </c>
      <c r="T98" s="11">
        <v>0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>
        <v>1</v>
      </c>
      <c r="AB98">
        <v>1</v>
      </c>
      <c r="AC98">
        <v>1</v>
      </c>
      <c r="AD98">
        <v>0</v>
      </c>
      <c r="AE98">
        <v>1</v>
      </c>
      <c r="AF98">
        <v>0</v>
      </c>
      <c r="AG98">
        <v>1</v>
      </c>
      <c r="AH98">
        <v>1</v>
      </c>
      <c r="AI98">
        <v>0</v>
      </c>
      <c r="AJ98">
        <v>1</v>
      </c>
      <c r="AK98">
        <v>0</v>
      </c>
      <c r="AL98" s="11">
        <v>1</v>
      </c>
      <c r="AM98" s="11">
        <v>0</v>
      </c>
      <c r="AN98" s="11">
        <v>1</v>
      </c>
      <c r="AO98" s="11">
        <v>0</v>
      </c>
      <c r="AP98" s="11">
        <v>0</v>
      </c>
      <c r="AQ98" s="11">
        <v>0</v>
      </c>
      <c r="AR98" s="11">
        <v>1</v>
      </c>
      <c r="AS98" s="11">
        <v>1</v>
      </c>
      <c r="AT98" s="11">
        <v>1</v>
      </c>
      <c r="AU98" s="11">
        <v>1</v>
      </c>
      <c r="AV98">
        <v>0</v>
      </c>
      <c r="AW98">
        <v>0</v>
      </c>
      <c r="AX98">
        <v>0</v>
      </c>
      <c r="AY98">
        <v>4</v>
      </c>
      <c r="AZ98">
        <v>2</v>
      </c>
      <c r="BA98">
        <v>0</v>
      </c>
      <c r="BB98">
        <v>0</v>
      </c>
      <c r="BC98" s="11">
        <v>1</v>
      </c>
      <c r="BD98" s="15">
        <v>1</v>
      </c>
      <c r="BE98" s="15">
        <v>1</v>
      </c>
      <c r="BF98">
        <f t="shared" si="4"/>
        <v>1.71</v>
      </c>
      <c r="BG98">
        <f t="shared" si="5"/>
        <v>61.7</v>
      </c>
      <c r="BH98">
        <f t="shared" si="6"/>
        <v>7.28</v>
      </c>
      <c r="BI98">
        <f t="shared" si="7"/>
        <v>39.700000000000003</v>
      </c>
      <c r="BJ98">
        <v>1.74</v>
      </c>
      <c r="BK98">
        <v>63</v>
      </c>
      <c r="BL98">
        <v>5.4</v>
      </c>
      <c r="BM98">
        <v>30</v>
      </c>
      <c r="BN98" t="s">
        <v>294</v>
      </c>
      <c r="BO98">
        <v>61.7</v>
      </c>
      <c r="BP98">
        <v>63</v>
      </c>
      <c r="BQ98">
        <v>63</v>
      </c>
      <c r="CU98">
        <v>39.700000000000003</v>
      </c>
      <c r="CV98">
        <v>34</v>
      </c>
      <c r="CW98">
        <v>30</v>
      </c>
      <c r="EA98">
        <v>1.71</v>
      </c>
      <c r="EB98">
        <v>1.74</v>
      </c>
      <c r="EC98">
        <v>1.74</v>
      </c>
      <c r="FG98">
        <v>1.44</v>
      </c>
      <c r="FH98">
        <v>1.5</v>
      </c>
      <c r="FI98">
        <v>1.44</v>
      </c>
      <c r="GM98">
        <v>85</v>
      </c>
      <c r="GN98">
        <v>86</v>
      </c>
      <c r="GO98">
        <v>83</v>
      </c>
      <c r="HS98">
        <v>7.28</v>
      </c>
      <c r="HT98">
        <v>6.29</v>
      </c>
      <c r="HU98">
        <v>5.4</v>
      </c>
      <c r="IY98">
        <v>0</v>
      </c>
      <c r="IZ98">
        <v>0</v>
      </c>
    </row>
    <row r="99" spans="1:260" x14ac:dyDescent="0.2">
      <c r="A99">
        <v>98</v>
      </c>
      <c r="B99" s="11">
        <v>48</v>
      </c>
      <c r="C99" s="11">
        <v>0</v>
      </c>
      <c r="D99" s="11" t="s">
        <v>261</v>
      </c>
      <c r="E99" s="11" t="s">
        <v>263</v>
      </c>
      <c r="G99">
        <v>0</v>
      </c>
      <c r="H99" s="11">
        <v>0</v>
      </c>
      <c r="I99" s="11">
        <v>0</v>
      </c>
      <c r="J99" s="11">
        <v>1</v>
      </c>
      <c r="K99" s="11">
        <v>0</v>
      </c>
      <c r="L99" s="11">
        <v>0</v>
      </c>
      <c r="M99" s="11">
        <v>1</v>
      </c>
      <c r="N99" s="11">
        <v>0</v>
      </c>
      <c r="O99" s="11">
        <v>1</v>
      </c>
      <c r="P99" s="11"/>
      <c r="Q99" s="11"/>
      <c r="R99" s="11"/>
      <c r="S99" s="11">
        <v>1</v>
      </c>
      <c r="T99" s="11">
        <v>0</v>
      </c>
      <c r="U99" s="11"/>
      <c r="AA99">
        <v>1</v>
      </c>
      <c r="AB99">
        <v>1</v>
      </c>
      <c r="AC99">
        <v>1</v>
      </c>
      <c r="AD99">
        <v>1</v>
      </c>
      <c r="AE99">
        <v>0</v>
      </c>
      <c r="AF99">
        <v>0</v>
      </c>
      <c r="AG99">
        <v>1</v>
      </c>
      <c r="AH99">
        <v>0</v>
      </c>
      <c r="AI99">
        <v>1</v>
      </c>
      <c r="AJ99">
        <v>0</v>
      </c>
      <c r="AK99">
        <v>1</v>
      </c>
      <c r="AL99" s="11">
        <v>1</v>
      </c>
      <c r="AM99" s="11">
        <v>0</v>
      </c>
      <c r="AN99" s="11">
        <v>1</v>
      </c>
      <c r="AO99" s="11">
        <v>0</v>
      </c>
      <c r="AP99" s="11">
        <v>0</v>
      </c>
      <c r="AQ99" s="11">
        <v>0</v>
      </c>
      <c r="AR99" s="11">
        <v>1</v>
      </c>
      <c r="AS99" s="11">
        <v>0</v>
      </c>
      <c r="AT99" s="11">
        <v>0</v>
      </c>
      <c r="AU99" s="11">
        <v>1</v>
      </c>
      <c r="AV99">
        <v>0</v>
      </c>
      <c r="AW99">
        <v>0</v>
      </c>
      <c r="AX99">
        <v>0</v>
      </c>
      <c r="AY99">
        <v>0</v>
      </c>
      <c r="AZ99">
        <v>1</v>
      </c>
      <c r="BA99">
        <v>0</v>
      </c>
      <c r="BB99">
        <v>1</v>
      </c>
      <c r="BC99" s="11">
        <v>1</v>
      </c>
      <c r="BD99" s="15">
        <v>1</v>
      </c>
      <c r="BE99" s="15">
        <v>1</v>
      </c>
      <c r="BF99">
        <f t="shared" si="4"/>
        <v>2.95</v>
      </c>
      <c r="BG99">
        <f t="shared" si="5"/>
        <v>84.2</v>
      </c>
      <c r="BH99">
        <f t="shared" si="6"/>
        <v>17.93</v>
      </c>
      <c r="BI99">
        <f t="shared" si="7"/>
        <v>65.400000000000006</v>
      </c>
      <c r="BJ99">
        <v>2.95</v>
      </c>
      <c r="BK99">
        <v>84.2</v>
      </c>
      <c r="BL99">
        <v>17.93</v>
      </c>
      <c r="BM99">
        <v>65.400000000000006</v>
      </c>
      <c r="BN99" s="11" t="s">
        <v>287</v>
      </c>
      <c r="BO99">
        <v>84.2</v>
      </c>
      <c r="CU99">
        <v>65.400000000000006</v>
      </c>
      <c r="EA99">
        <v>2.95</v>
      </c>
      <c r="FG99">
        <v>2.41</v>
      </c>
      <c r="GM99">
        <v>82</v>
      </c>
      <c r="HS99">
        <v>17.93</v>
      </c>
      <c r="IY99">
        <v>0</v>
      </c>
      <c r="IZ99">
        <v>0</v>
      </c>
    </row>
    <row r="100" spans="1:260" x14ac:dyDescent="0.2">
      <c r="A100">
        <v>99</v>
      </c>
      <c r="B100" s="23">
        <v>64</v>
      </c>
      <c r="C100" s="11">
        <v>1</v>
      </c>
      <c r="D100" s="11" t="s">
        <v>258</v>
      </c>
      <c r="E100" s="11" t="s">
        <v>259</v>
      </c>
      <c r="G100">
        <v>1</v>
      </c>
      <c r="H100" s="11">
        <v>0</v>
      </c>
      <c r="I100" s="11">
        <v>1</v>
      </c>
      <c r="J100">
        <v>1</v>
      </c>
      <c r="K100">
        <v>0</v>
      </c>
      <c r="L100">
        <v>1</v>
      </c>
      <c r="M100">
        <v>1</v>
      </c>
      <c r="N100">
        <v>0</v>
      </c>
      <c r="O100" s="23">
        <v>1</v>
      </c>
      <c r="Q100" s="11"/>
      <c r="R100" s="11"/>
      <c r="S100" s="11">
        <v>1</v>
      </c>
      <c r="T100" s="11">
        <v>1</v>
      </c>
      <c r="U100" s="11">
        <v>1</v>
      </c>
      <c r="V100" s="11">
        <v>1</v>
      </c>
      <c r="W100" s="11">
        <v>0</v>
      </c>
      <c r="X100" s="11">
        <v>1</v>
      </c>
      <c r="Y100" s="11">
        <v>1</v>
      </c>
      <c r="Z100" s="11">
        <v>0</v>
      </c>
      <c r="AA100">
        <v>3</v>
      </c>
      <c r="AB100">
        <v>1</v>
      </c>
      <c r="AC100">
        <v>1</v>
      </c>
      <c r="AD100">
        <v>1</v>
      </c>
      <c r="AE100">
        <v>0</v>
      </c>
      <c r="AF100">
        <v>1</v>
      </c>
      <c r="AG100">
        <v>0</v>
      </c>
      <c r="AH100">
        <v>0</v>
      </c>
      <c r="AI100">
        <v>0</v>
      </c>
      <c r="AJ100">
        <v>0</v>
      </c>
      <c r="AK100">
        <v>0</v>
      </c>
      <c r="AL100" s="11">
        <v>0</v>
      </c>
      <c r="AM100" s="11"/>
      <c r="AN100" s="11"/>
      <c r="AV100" s="13">
        <v>0</v>
      </c>
      <c r="AW100">
        <v>0</v>
      </c>
      <c r="AX100">
        <v>0</v>
      </c>
      <c r="BA100">
        <v>0</v>
      </c>
      <c r="BB100">
        <v>1</v>
      </c>
      <c r="BC100">
        <v>1</v>
      </c>
      <c r="BD100" s="15">
        <v>1</v>
      </c>
      <c r="BE100" s="15">
        <v>1</v>
      </c>
      <c r="BF100">
        <f t="shared" si="4"/>
        <v>0</v>
      </c>
      <c r="BG100">
        <f t="shared" si="5"/>
        <v>0</v>
      </c>
      <c r="BH100">
        <f t="shared" si="6"/>
        <v>0</v>
      </c>
      <c r="BI100">
        <f t="shared" si="7"/>
        <v>0</v>
      </c>
      <c r="BJ100" t="s">
        <v>265</v>
      </c>
      <c r="BK100" t="s">
        <v>265</v>
      </c>
      <c r="BL100" t="s">
        <v>265</v>
      </c>
      <c r="BM100" t="s">
        <v>265</v>
      </c>
      <c r="IY100">
        <v>1</v>
      </c>
      <c r="IZ100">
        <v>0</v>
      </c>
    </row>
    <row r="101" spans="1:260" x14ac:dyDescent="0.2">
      <c r="A101">
        <v>100</v>
      </c>
      <c r="B101" s="23">
        <v>56</v>
      </c>
      <c r="C101" s="11">
        <v>0</v>
      </c>
      <c r="D101" s="23" t="s">
        <v>258</v>
      </c>
      <c r="E101" s="11" t="s">
        <v>259</v>
      </c>
      <c r="G101">
        <v>0</v>
      </c>
      <c r="H101" s="11">
        <v>0</v>
      </c>
      <c r="I101" s="11">
        <v>0</v>
      </c>
      <c r="J101">
        <v>1</v>
      </c>
      <c r="K101" s="11">
        <v>0</v>
      </c>
      <c r="L101">
        <v>1</v>
      </c>
      <c r="M101">
        <v>1</v>
      </c>
      <c r="N101">
        <v>0</v>
      </c>
      <c r="O101" s="23">
        <v>1</v>
      </c>
      <c r="P101">
        <v>1</v>
      </c>
      <c r="Q101" s="11">
        <v>0</v>
      </c>
      <c r="R101" s="11">
        <v>0</v>
      </c>
      <c r="S101" s="23">
        <v>1</v>
      </c>
      <c r="T101" s="11">
        <v>1</v>
      </c>
      <c r="U101" s="11">
        <v>1</v>
      </c>
      <c r="V101" s="11">
        <v>1</v>
      </c>
      <c r="W101" s="11">
        <v>1</v>
      </c>
      <c r="X101" s="11">
        <v>0</v>
      </c>
      <c r="Y101" s="11">
        <v>0</v>
      </c>
      <c r="Z101" s="11">
        <v>0</v>
      </c>
      <c r="AA101">
        <v>2</v>
      </c>
      <c r="AB101">
        <v>1</v>
      </c>
      <c r="AC101">
        <v>1</v>
      </c>
      <c r="AD101">
        <v>0</v>
      </c>
      <c r="AE101">
        <v>0</v>
      </c>
      <c r="AF101">
        <v>0</v>
      </c>
      <c r="AG101">
        <v>0</v>
      </c>
      <c r="AH101">
        <v>1</v>
      </c>
      <c r="AI101">
        <v>0</v>
      </c>
      <c r="AJ101">
        <v>0</v>
      </c>
      <c r="AK101">
        <v>0</v>
      </c>
      <c r="AL101" s="11">
        <v>0</v>
      </c>
      <c r="AM101" s="11"/>
      <c r="AN101" s="11"/>
      <c r="AV101" s="13">
        <v>1</v>
      </c>
      <c r="AW101">
        <v>0</v>
      </c>
      <c r="AX101">
        <v>0</v>
      </c>
      <c r="BA101">
        <v>0</v>
      </c>
      <c r="BB101">
        <v>0</v>
      </c>
      <c r="BC101">
        <v>0</v>
      </c>
      <c r="BD101" s="15">
        <v>0</v>
      </c>
      <c r="BE101" s="15">
        <v>1</v>
      </c>
      <c r="BF101">
        <f t="shared" si="4"/>
        <v>3.33</v>
      </c>
      <c r="BG101">
        <f t="shared" si="5"/>
        <v>101.4</v>
      </c>
      <c r="BH101">
        <f t="shared" si="6"/>
        <v>16.329999999999998</v>
      </c>
      <c r="BI101">
        <f t="shared" si="7"/>
        <v>69.7</v>
      </c>
      <c r="BJ101">
        <v>2.75</v>
      </c>
      <c r="BK101">
        <v>77.900000000000006</v>
      </c>
      <c r="BL101">
        <v>12.21</v>
      </c>
      <c r="BM101">
        <v>56.6</v>
      </c>
      <c r="BN101" s="11" t="s">
        <v>300</v>
      </c>
      <c r="BO101">
        <v>101.4</v>
      </c>
      <c r="BP101">
        <v>77.900000000000006</v>
      </c>
      <c r="CU101">
        <v>69.7</v>
      </c>
      <c r="CV101">
        <v>56.6</v>
      </c>
      <c r="EA101">
        <v>3.33</v>
      </c>
      <c r="EB101">
        <v>2.75</v>
      </c>
      <c r="FG101">
        <v>2.59</v>
      </c>
      <c r="FH101">
        <v>2.2599999999999998</v>
      </c>
      <c r="GM101">
        <v>78</v>
      </c>
      <c r="GN101">
        <v>82</v>
      </c>
      <c r="HS101">
        <v>16.329999999999998</v>
      </c>
      <c r="HT101">
        <v>12.21</v>
      </c>
      <c r="IY101">
        <v>1</v>
      </c>
      <c r="IZ101">
        <v>0</v>
      </c>
    </row>
    <row r="102" spans="1:260" x14ac:dyDescent="0.2">
      <c r="A102">
        <v>101</v>
      </c>
      <c r="B102" s="23">
        <v>54</v>
      </c>
      <c r="C102" s="23">
        <v>0</v>
      </c>
      <c r="D102" s="11" t="s">
        <v>258</v>
      </c>
      <c r="E102" s="11" t="s">
        <v>259</v>
      </c>
      <c r="G102">
        <v>0</v>
      </c>
      <c r="H102" s="11">
        <v>0</v>
      </c>
      <c r="I102" s="11">
        <v>0</v>
      </c>
      <c r="J102">
        <v>1</v>
      </c>
      <c r="K102" s="11">
        <v>0</v>
      </c>
      <c r="L102">
        <v>0</v>
      </c>
      <c r="M102">
        <v>1</v>
      </c>
      <c r="N102">
        <v>0</v>
      </c>
      <c r="O102" s="23">
        <v>1</v>
      </c>
      <c r="P102">
        <v>1</v>
      </c>
      <c r="Q102" s="23">
        <v>0</v>
      </c>
      <c r="R102" s="23">
        <v>0</v>
      </c>
      <c r="S102" s="11">
        <v>1</v>
      </c>
      <c r="T102" s="11">
        <v>1</v>
      </c>
      <c r="U102" s="11">
        <v>1</v>
      </c>
      <c r="V102" s="11">
        <v>1</v>
      </c>
      <c r="W102" s="11">
        <v>0</v>
      </c>
      <c r="X102" s="11">
        <v>1</v>
      </c>
      <c r="Y102" s="11">
        <v>0</v>
      </c>
      <c r="Z102" s="11">
        <v>0</v>
      </c>
      <c r="AA102">
        <v>3</v>
      </c>
      <c r="AB102">
        <v>1</v>
      </c>
      <c r="AC102">
        <v>1</v>
      </c>
      <c r="AD102">
        <v>1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 s="11">
        <v>1</v>
      </c>
      <c r="AM102" s="11">
        <v>0</v>
      </c>
      <c r="AN102" s="11">
        <v>1</v>
      </c>
      <c r="AO102" s="11">
        <v>0</v>
      </c>
      <c r="AP102" s="11">
        <v>0</v>
      </c>
      <c r="AQ102" s="11">
        <v>0</v>
      </c>
      <c r="AR102" s="11">
        <v>1</v>
      </c>
      <c r="AS102" s="11">
        <v>0</v>
      </c>
      <c r="AT102" s="11">
        <v>1</v>
      </c>
      <c r="AU102" s="11">
        <v>0</v>
      </c>
      <c r="AV102">
        <v>0</v>
      </c>
      <c r="AW102">
        <v>1</v>
      </c>
      <c r="AX102">
        <v>1</v>
      </c>
      <c r="AY102">
        <v>4</v>
      </c>
      <c r="AZ102">
        <v>2</v>
      </c>
      <c r="BA102">
        <v>0</v>
      </c>
      <c r="BB102">
        <v>0</v>
      </c>
      <c r="BC102" s="11">
        <v>1</v>
      </c>
      <c r="BD102" s="15">
        <v>1</v>
      </c>
      <c r="BE102" s="15">
        <v>0</v>
      </c>
      <c r="BF102">
        <f t="shared" si="4"/>
        <v>1.88</v>
      </c>
      <c r="BG102">
        <f t="shared" si="5"/>
        <v>38</v>
      </c>
      <c r="BH102">
        <f t="shared" si="6"/>
        <v>10.47</v>
      </c>
      <c r="BI102">
        <f t="shared" si="7"/>
        <v>42.8</v>
      </c>
      <c r="BJ102">
        <v>4.1900000000000004</v>
      </c>
      <c r="BK102">
        <v>85</v>
      </c>
      <c r="BL102">
        <v>14.89</v>
      </c>
      <c r="BM102">
        <v>62.2</v>
      </c>
      <c r="BN102" t="s">
        <v>291</v>
      </c>
      <c r="BO102">
        <v>38</v>
      </c>
      <c r="BP102">
        <v>26.3</v>
      </c>
      <c r="BQ102">
        <v>85</v>
      </c>
      <c r="BR102">
        <v>63.4</v>
      </c>
      <c r="CU102">
        <v>42.8</v>
      </c>
      <c r="CV102" s="13"/>
      <c r="CW102">
        <v>62.2</v>
      </c>
      <c r="CX102">
        <v>55.1</v>
      </c>
      <c r="EA102">
        <v>1.88</v>
      </c>
      <c r="EB102">
        <v>1.3</v>
      </c>
      <c r="EC102">
        <v>4.1900000000000004</v>
      </c>
      <c r="ED102">
        <v>3.09</v>
      </c>
      <c r="FG102">
        <v>1.65</v>
      </c>
      <c r="FH102">
        <v>0.85</v>
      </c>
      <c r="FI102">
        <v>3.03</v>
      </c>
      <c r="FJ102">
        <v>2.73</v>
      </c>
      <c r="GM102">
        <v>88</v>
      </c>
      <c r="GN102">
        <v>66</v>
      </c>
      <c r="GO102">
        <v>72</v>
      </c>
      <c r="GP102">
        <v>88</v>
      </c>
      <c r="HS102">
        <v>10.47</v>
      </c>
      <c r="HT102" s="13"/>
      <c r="HU102">
        <v>14.89</v>
      </c>
      <c r="HV102">
        <v>13.01</v>
      </c>
      <c r="IY102">
        <v>1</v>
      </c>
      <c r="IZ102">
        <v>1</v>
      </c>
    </row>
    <row r="103" spans="1:260" x14ac:dyDescent="0.2">
      <c r="A103">
        <v>102</v>
      </c>
      <c r="B103" s="23">
        <v>63</v>
      </c>
      <c r="C103" s="11">
        <v>0</v>
      </c>
      <c r="D103" s="11" t="s">
        <v>258</v>
      </c>
      <c r="E103" s="11" t="s">
        <v>259</v>
      </c>
      <c r="G103">
        <v>0</v>
      </c>
      <c r="H103" s="11">
        <v>0</v>
      </c>
      <c r="I103" s="11">
        <v>0</v>
      </c>
      <c r="J103">
        <v>1</v>
      </c>
      <c r="K103" s="11">
        <v>0</v>
      </c>
      <c r="L103">
        <v>1</v>
      </c>
      <c r="M103">
        <v>0</v>
      </c>
      <c r="N103">
        <v>0</v>
      </c>
      <c r="O103" s="23">
        <v>0</v>
      </c>
      <c r="P103">
        <v>0</v>
      </c>
      <c r="Q103" s="11">
        <v>0</v>
      </c>
      <c r="R103" s="11">
        <v>0</v>
      </c>
      <c r="S103" s="11">
        <v>0</v>
      </c>
      <c r="T103" s="11"/>
      <c r="U103" s="11"/>
      <c r="AA103">
        <v>2</v>
      </c>
      <c r="AB103">
        <v>1</v>
      </c>
      <c r="AC103">
        <v>1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 s="11">
        <v>1</v>
      </c>
      <c r="AM103" s="11">
        <v>0</v>
      </c>
      <c r="AN103" s="11">
        <v>1</v>
      </c>
      <c r="AO103" s="11">
        <v>0</v>
      </c>
      <c r="AP103" s="11">
        <v>0</v>
      </c>
      <c r="AQ103" s="11">
        <v>0</v>
      </c>
      <c r="AR103" s="11">
        <v>0</v>
      </c>
      <c r="AS103" s="11">
        <v>1</v>
      </c>
      <c r="AT103" s="11">
        <v>1</v>
      </c>
      <c r="AU103" s="11">
        <v>1</v>
      </c>
      <c r="AV103">
        <v>0</v>
      </c>
      <c r="AW103">
        <v>0</v>
      </c>
      <c r="AX103">
        <v>0</v>
      </c>
      <c r="AY103">
        <v>5</v>
      </c>
      <c r="AZ103">
        <v>2</v>
      </c>
      <c r="BA103">
        <v>1</v>
      </c>
      <c r="BB103">
        <v>1</v>
      </c>
      <c r="BC103">
        <v>1</v>
      </c>
      <c r="BD103" s="15">
        <v>1</v>
      </c>
      <c r="BE103" s="15">
        <v>0</v>
      </c>
      <c r="BF103">
        <f t="shared" si="4"/>
        <v>1.37</v>
      </c>
      <c r="BG103">
        <f t="shared" si="5"/>
        <v>44.7</v>
      </c>
      <c r="BH103">
        <f t="shared" si="6"/>
        <v>3.45</v>
      </c>
      <c r="BI103">
        <f t="shared" si="7"/>
        <v>17.100000000000001</v>
      </c>
      <c r="BJ103">
        <v>2.12</v>
      </c>
      <c r="BK103">
        <v>71.3</v>
      </c>
      <c r="BL103">
        <v>7.41</v>
      </c>
      <c r="BM103">
        <v>39.1</v>
      </c>
      <c r="BN103" s="11" t="s">
        <v>294</v>
      </c>
      <c r="BO103">
        <v>44.7</v>
      </c>
      <c r="BP103">
        <v>71.3</v>
      </c>
      <c r="BQ103">
        <v>64</v>
      </c>
      <c r="CU103">
        <v>17.100000000000001</v>
      </c>
      <c r="CV103">
        <v>39.1</v>
      </c>
      <c r="CW103">
        <v>37.4</v>
      </c>
      <c r="EA103">
        <v>1.37</v>
      </c>
      <c r="EB103">
        <v>2.12</v>
      </c>
      <c r="EC103">
        <v>1.86</v>
      </c>
      <c r="FG103">
        <v>1.1299999999999999</v>
      </c>
      <c r="FH103">
        <v>1.87</v>
      </c>
      <c r="FI103">
        <v>1.63</v>
      </c>
      <c r="GM103">
        <v>83</v>
      </c>
      <c r="GN103">
        <v>88</v>
      </c>
      <c r="GO103">
        <v>88</v>
      </c>
      <c r="HS103">
        <v>3.45</v>
      </c>
      <c r="HT103">
        <v>7.41</v>
      </c>
      <c r="HU103">
        <v>7.11</v>
      </c>
      <c r="IY103">
        <v>1</v>
      </c>
      <c r="IZ103">
        <v>1</v>
      </c>
    </row>
    <row r="104" spans="1:260" x14ac:dyDescent="0.2">
      <c r="A104">
        <v>103</v>
      </c>
      <c r="B104" s="23">
        <v>61</v>
      </c>
      <c r="C104" s="11">
        <v>1</v>
      </c>
      <c r="D104" s="11" t="s">
        <v>258</v>
      </c>
      <c r="E104" s="11" t="s">
        <v>259</v>
      </c>
      <c r="G104">
        <v>1</v>
      </c>
      <c r="H104" s="11">
        <v>0</v>
      </c>
      <c r="I104" s="11">
        <v>1</v>
      </c>
      <c r="J104">
        <v>1</v>
      </c>
      <c r="K104" s="11">
        <v>0</v>
      </c>
      <c r="L104">
        <v>1</v>
      </c>
      <c r="M104">
        <v>0</v>
      </c>
      <c r="N104">
        <v>0</v>
      </c>
      <c r="O104" s="23">
        <v>0</v>
      </c>
      <c r="P104">
        <v>0</v>
      </c>
      <c r="Q104" s="11">
        <v>0</v>
      </c>
      <c r="R104" s="11">
        <v>0</v>
      </c>
      <c r="S104" s="11">
        <v>0</v>
      </c>
      <c r="T104" s="11"/>
      <c r="U104" s="11"/>
      <c r="AA104">
        <v>2</v>
      </c>
      <c r="AB104">
        <v>1</v>
      </c>
      <c r="AC104">
        <v>1</v>
      </c>
      <c r="AD104">
        <v>1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 s="11">
        <v>1</v>
      </c>
      <c r="AM104" s="11">
        <v>4</v>
      </c>
      <c r="AN104" s="11">
        <v>0</v>
      </c>
      <c r="AO104" s="11">
        <v>0</v>
      </c>
      <c r="AP104" s="11">
        <v>0</v>
      </c>
      <c r="AQ104" s="11">
        <v>0</v>
      </c>
      <c r="AR104" s="11">
        <v>1</v>
      </c>
      <c r="AS104" s="11">
        <v>0</v>
      </c>
      <c r="AT104" s="11">
        <v>0</v>
      </c>
      <c r="AU104" s="11">
        <v>1</v>
      </c>
      <c r="AV104">
        <v>0</v>
      </c>
      <c r="AW104">
        <v>0</v>
      </c>
      <c r="AX104">
        <v>0</v>
      </c>
      <c r="AY104">
        <v>3</v>
      </c>
      <c r="AZ104">
        <v>1</v>
      </c>
      <c r="BA104">
        <v>1</v>
      </c>
      <c r="BB104">
        <v>0</v>
      </c>
      <c r="BC104" s="11">
        <v>1</v>
      </c>
      <c r="BD104" s="15">
        <v>1</v>
      </c>
      <c r="BE104" s="15">
        <v>0</v>
      </c>
      <c r="BF104">
        <f t="shared" si="4"/>
        <v>2.83</v>
      </c>
      <c r="BG104">
        <f t="shared" si="5"/>
        <v>57.7</v>
      </c>
      <c r="BH104">
        <f t="shared" si="6"/>
        <v>11.17</v>
      </c>
      <c r="BI104">
        <f t="shared" si="7"/>
        <v>39</v>
      </c>
      <c r="BJ104">
        <v>2.42</v>
      </c>
      <c r="BK104">
        <v>47.9</v>
      </c>
      <c r="BL104">
        <v>8.4499999999999993</v>
      </c>
      <c r="BM104">
        <v>31.1</v>
      </c>
      <c r="BN104" t="s">
        <v>295</v>
      </c>
      <c r="BO104">
        <v>57.7</v>
      </c>
      <c r="BP104">
        <v>56.4</v>
      </c>
      <c r="BQ104">
        <v>56.8</v>
      </c>
      <c r="BR104">
        <v>54.3</v>
      </c>
      <c r="BS104">
        <v>48.7</v>
      </c>
      <c r="BT104">
        <v>44.3</v>
      </c>
      <c r="BU104">
        <v>47.9</v>
      </c>
      <c r="BV104">
        <v>51.1</v>
      </c>
      <c r="CU104">
        <v>39</v>
      </c>
      <c r="CV104">
        <v>44.4</v>
      </c>
      <c r="CW104">
        <v>39.799999999999997</v>
      </c>
      <c r="CX104">
        <v>44.1</v>
      </c>
      <c r="CY104">
        <v>30.2</v>
      </c>
      <c r="CZ104">
        <v>32</v>
      </c>
      <c r="DA104">
        <v>31.1</v>
      </c>
      <c r="DB104">
        <v>23.9</v>
      </c>
      <c r="EA104">
        <v>2.83</v>
      </c>
      <c r="EB104">
        <v>2.75</v>
      </c>
      <c r="EC104">
        <v>2.87</v>
      </c>
      <c r="ED104">
        <v>2.74</v>
      </c>
      <c r="EE104">
        <v>2.46</v>
      </c>
      <c r="EF104">
        <v>2.2400000000000002</v>
      </c>
      <c r="EG104">
        <v>2.42</v>
      </c>
      <c r="EH104">
        <v>2.56</v>
      </c>
      <c r="FG104">
        <v>2.31</v>
      </c>
      <c r="FH104">
        <v>2.2999999999999998</v>
      </c>
      <c r="FI104">
        <v>2.2400000000000002</v>
      </c>
      <c r="FJ104">
        <v>2.27</v>
      </c>
      <c r="FK104">
        <v>2.09</v>
      </c>
      <c r="FL104">
        <v>1.96</v>
      </c>
      <c r="FM104">
        <v>2.04</v>
      </c>
      <c r="FN104">
        <v>2.19</v>
      </c>
      <c r="GM104">
        <v>82</v>
      </c>
      <c r="GN104">
        <v>84</v>
      </c>
      <c r="GO104">
        <v>78</v>
      </c>
      <c r="GP104">
        <v>83</v>
      </c>
      <c r="GQ104">
        <v>85</v>
      </c>
      <c r="GR104">
        <v>87</v>
      </c>
      <c r="GS104">
        <v>84</v>
      </c>
      <c r="GT104">
        <v>86</v>
      </c>
      <c r="HS104">
        <v>11.17</v>
      </c>
      <c r="HT104">
        <v>13.08</v>
      </c>
      <c r="HU104">
        <v>11.95</v>
      </c>
      <c r="HV104">
        <v>13.3</v>
      </c>
      <c r="HW104">
        <v>8.93</v>
      </c>
      <c r="HX104">
        <v>9.35</v>
      </c>
      <c r="HY104">
        <v>8.4499999999999993</v>
      </c>
      <c r="HZ104">
        <v>6.34</v>
      </c>
      <c r="IY104">
        <v>1</v>
      </c>
      <c r="IZ104">
        <v>1</v>
      </c>
    </row>
    <row r="105" spans="1:260" x14ac:dyDescent="0.2">
      <c r="A105">
        <v>104</v>
      </c>
      <c r="B105" s="23">
        <v>55</v>
      </c>
      <c r="C105" s="23">
        <v>1</v>
      </c>
      <c r="D105" s="11" t="s">
        <v>258</v>
      </c>
      <c r="E105" s="11" t="s">
        <v>259</v>
      </c>
      <c r="G105">
        <v>0</v>
      </c>
      <c r="H105" s="11">
        <v>0</v>
      </c>
      <c r="I105" s="11">
        <v>0</v>
      </c>
      <c r="J105">
        <v>1</v>
      </c>
      <c r="K105" s="11">
        <v>0</v>
      </c>
      <c r="L105">
        <v>1</v>
      </c>
      <c r="M105">
        <v>0</v>
      </c>
      <c r="N105">
        <v>0</v>
      </c>
      <c r="O105" s="23">
        <v>1</v>
      </c>
      <c r="P105">
        <v>1</v>
      </c>
      <c r="Q105" s="23">
        <v>0</v>
      </c>
      <c r="R105" s="23">
        <v>0</v>
      </c>
      <c r="S105" s="11">
        <v>1</v>
      </c>
      <c r="T105" s="11">
        <v>1</v>
      </c>
      <c r="U105" s="11">
        <v>0</v>
      </c>
      <c r="V105" s="11">
        <v>1</v>
      </c>
      <c r="W105" s="11">
        <v>1</v>
      </c>
      <c r="X105" s="11">
        <v>1</v>
      </c>
      <c r="Y105" s="11">
        <v>0</v>
      </c>
      <c r="Z105" s="11">
        <v>0</v>
      </c>
      <c r="AA105">
        <v>2</v>
      </c>
      <c r="AB105">
        <v>1</v>
      </c>
      <c r="AC105">
        <v>0</v>
      </c>
      <c r="AD105">
        <v>0</v>
      </c>
      <c r="AE105">
        <v>0</v>
      </c>
      <c r="AF105">
        <v>1</v>
      </c>
      <c r="AG105">
        <v>1</v>
      </c>
      <c r="AH105">
        <v>0</v>
      </c>
      <c r="AI105">
        <v>0</v>
      </c>
      <c r="AJ105">
        <v>1</v>
      </c>
      <c r="AK105">
        <v>0</v>
      </c>
      <c r="AL105" s="11">
        <v>1</v>
      </c>
      <c r="AM105" s="11">
        <v>0</v>
      </c>
      <c r="AN105" s="11">
        <v>1</v>
      </c>
      <c r="AO105" s="11">
        <v>0</v>
      </c>
      <c r="AP105" s="11">
        <v>0</v>
      </c>
      <c r="AQ105" s="11">
        <v>0</v>
      </c>
      <c r="AR105" s="11">
        <v>1</v>
      </c>
      <c r="AS105" s="11">
        <v>0</v>
      </c>
      <c r="AT105" s="11">
        <v>0</v>
      </c>
      <c r="AU105" s="11">
        <v>1</v>
      </c>
      <c r="AV105">
        <v>0</v>
      </c>
      <c r="AW105">
        <v>0</v>
      </c>
      <c r="AX105">
        <v>0</v>
      </c>
      <c r="AY105">
        <v>3</v>
      </c>
      <c r="AZ105">
        <v>1</v>
      </c>
      <c r="BA105">
        <v>0</v>
      </c>
      <c r="BB105">
        <v>1</v>
      </c>
      <c r="BC105" s="11">
        <v>1</v>
      </c>
      <c r="BD105" s="15">
        <v>0</v>
      </c>
      <c r="BE105" s="15">
        <v>0</v>
      </c>
      <c r="BF105">
        <f t="shared" si="4"/>
        <v>3.94</v>
      </c>
      <c r="BG105">
        <f t="shared" si="5"/>
        <v>90.2</v>
      </c>
      <c r="BH105">
        <f t="shared" si="6"/>
        <v>4.8499999999999996</v>
      </c>
      <c r="BI105">
        <f t="shared" si="7"/>
        <v>17.100000000000001</v>
      </c>
      <c r="BJ105">
        <v>3.76</v>
      </c>
      <c r="BK105">
        <v>86.6</v>
      </c>
      <c r="BL105">
        <v>3.71</v>
      </c>
      <c r="BM105">
        <v>13.2</v>
      </c>
      <c r="BN105" s="11" t="s">
        <v>295</v>
      </c>
      <c r="BO105">
        <v>90.2</v>
      </c>
      <c r="BP105">
        <v>78.2</v>
      </c>
      <c r="BQ105">
        <v>86.6</v>
      </c>
      <c r="BR105">
        <v>83.2</v>
      </c>
      <c r="BS105">
        <v>84.5</v>
      </c>
      <c r="BT105">
        <v>91</v>
      </c>
      <c r="BU105">
        <v>94.8</v>
      </c>
      <c r="BV105">
        <v>67.599999999999994</v>
      </c>
      <c r="CU105">
        <v>17.100000000000001</v>
      </c>
      <c r="CV105">
        <v>15.9</v>
      </c>
      <c r="CW105">
        <v>13.2</v>
      </c>
      <c r="CX105" s="13"/>
      <c r="CY105" s="13"/>
      <c r="CZ105">
        <v>14.3</v>
      </c>
      <c r="DA105">
        <v>11.9</v>
      </c>
      <c r="DB105">
        <v>16.3</v>
      </c>
      <c r="EA105">
        <v>3.94</v>
      </c>
      <c r="EB105">
        <v>3.42</v>
      </c>
      <c r="EC105">
        <v>3.76</v>
      </c>
      <c r="ED105">
        <v>3.61</v>
      </c>
      <c r="EE105">
        <v>3.67</v>
      </c>
      <c r="EF105">
        <v>3.92</v>
      </c>
      <c r="EG105">
        <v>4.09</v>
      </c>
      <c r="EH105">
        <v>3.05</v>
      </c>
      <c r="FG105">
        <v>1.72</v>
      </c>
      <c r="FH105">
        <v>1.46</v>
      </c>
      <c r="FI105">
        <v>1.55</v>
      </c>
      <c r="FJ105">
        <v>1.44</v>
      </c>
      <c r="FK105">
        <v>1.56</v>
      </c>
      <c r="FL105">
        <v>1.5</v>
      </c>
      <c r="FM105">
        <v>1.58</v>
      </c>
      <c r="FN105">
        <v>1.38</v>
      </c>
      <c r="GM105">
        <v>44</v>
      </c>
      <c r="GN105">
        <v>43</v>
      </c>
      <c r="GO105">
        <v>41</v>
      </c>
      <c r="GP105">
        <v>40</v>
      </c>
      <c r="GQ105">
        <v>43</v>
      </c>
      <c r="GR105">
        <v>38</v>
      </c>
      <c r="GS105">
        <v>39</v>
      </c>
      <c r="GT105">
        <v>45</v>
      </c>
      <c r="HS105">
        <v>4.8499999999999996</v>
      </c>
      <c r="HT105">
        <v>4.5</v>
      </c>
      <c r="HU105">
        <v>3.71</v>
      </c>
      <c r="HV105" s="13"/>
      <c r="HW105" s="13"/>
      <c r="HX105">
        <v>4</v>
      </c>
      <c r="HY105">
        <v>3.31</v>
      </c>
      <c r="HZ105">
        <v>3.7</v>
      </c>
      <c r="IY105">
        <v>0</v>
      </c>
      <c r="IZ105">
        <v>1</v>
      </c>
    </row>
    <row r="106" spans="1:260" x14ac:dyDescent="0.2">
      <c r="A106">
        <v>105</v>
      </c>
      <c r="B106" s="23">
        <v>67</v>
      </c>
      <c r="C106" s="23">
        <v>0</v>
      </c>
      <c r="D106" s="23" t="s">
        <v>258</v>
      </c>
      <c r="E106" s="11" t="s">
        <v>259</v>
      </c>
      <c r="G106">
        <v>0</v>
      </c>
      <c r="H106" s="11">
        <v>0</v>
      </c>
      <c r="I106" s="11">
        <v>0</v>
      </c>
      <c r="J106">
        <v>1</v>
      </c>
      <c r="K106" s="11">
        <v>0</v>
      </c>
      <c r="L106">
        <v>0</v>
      </c>
      <c r="M106">
        <v>1</v>
      </c>
      <c r="N106">
        <v>0</v>
      </c>
      <c r="O106" s="23">
        <v>1</v>
      </c>
      <c r="Q106" s="23"/>
      <c r="R106" s="23"/>
      <c r="S106" s="23">
        <v>1</v>
      </c>
      <c r="T106" s="11">
        <v>1</v>
      </c>
      <c r="U106" s="11">
        <v>1</v>
      </c>
      <c r="V106" s="11">
        <v>1</v>
      </c>
      <c r="W106" s="11">
        <v>0</v>
      </c>
      <c r="X106" s="11">
        <v>0</v>
      </c>
      <c r="Y106" s="11">
        <v>0</v>
      </c>
      <c r="Z106" s="11">
        <v>0</v>
      </c>
      <c r="AA106">
        <v>3</v>
      </c>
      <c r="AB106">
        <v>1</v>
      </c>
      <c r="AC106">
        <v>1</v>
      </c>
      <c r="AD106">
        <v>1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V106" s="13">
        <v>0</v>
      </c>
      <c r="AW106">
        <v>0</v>
      </c>
      <c r="AX106">
        <v>0</v>
      </c>
      <c r="AY106">
        <v>5</v>
      </c>
      <c r="AZ106">
        <v>2</v>
      </c>
      <c r="BA106">
        <v>0</v>
      </c>
      <c r="BB106">
        <v>1</v>
      </c>
      <c r="BC106">
        <v>1</v>
      </c>
      <c r="BD106" s="15">
        <v>0</v>
      </c>
      <c r="BE106" s="15">
        <v>0</v>
      </c>
      <c r="BF106">
        <f t="shared" si="4"/>
        <v>1.9</v>
      </c>
      <c r="BG106">
        <f t="shared" si="5"/>
        <v>60.6</v>
      </c>
      <c r="BH106">
        <f t="shared" si="6"/>
        <v>2.9</v>
      </c>
      <c r="BI106">
        <f t="shared" si="7"/>
        <v>13.2</v>
      </c>
      <c r="BJ106">
        <v>1.6</v>
      </c>
      <c r="BK106">
        <v>51.5</v>
      </c>
      <c r="BL106">
        <v>3.02</v>
      </c>
      <c r="BM106">
        <v>13.9</v>
      </c>
      <c r="BN106" t="s">
        <v>294</v>
      </c>
      <c r="BO106">
        <v>60.6</v>
      </c>
      <c r="BP106">
        <v>52.3</v>
      </c>
      <c r="BQ106">
        <v>51.5</v>
      </c>
      <c r="CU106">
        <v>13.2</v>
      </c>
      <c r="CV106">
        <v>15.8</v>
      </c>
      <c r="CW106">
        <v>13.9</v>
      </c>
      <c r="EA106">
        <v>1.9</v>
      </c>
      <c r="EB106">
        <v>1.52</v>
      </c>
      <c r="EC106">
        <v>1.6</v>
      </c>
      <c r="FG106">
        <v>1.76</v>
      </c>
      <c r="FH106">
        <v>1.4</v>
      </c>
      <c r="FI106">
        <v>1.52</v>
      </c>
      <c r="GM106">
        <v>93</v>
      </c>
      <c r="GN106">
        <v>92</v>
      </c>
      <c r="GO106">
        <v>95</v>
      </c>
      <c r="HS106">
        <v>2.9</v>
      </c>
      <c r="HT106">
        <v>2.93</v>
      </c>
      <c r="HU106">
        <v>3.02</v>
      </c>
      <c r="IY106">
        <v>1</v>
      </c>
      <c r="IZ106">
        <v>0</v>
      </c>
    </row>
    <row r="107" spans="1:260" x14ac:dyDescent="0.2">
      <c r="A107">
        <v>106</v>
      </c>
      <c r="B107" s="23">
        <v>57</v>
      </c>
      <c r="C107" s="11">
        <v>1</v>
      </c>
      <c r="D107" s="11" t="s">
        <v>258</v>
      </c>
      <c r="E107" s="11" t="s">
        <v>259</v>
      </c>
      <c r="G107">
        <v>1</v>
      </c>
      <c r="H107" s="11">
        <v>0</v>
      </c>
      <c r="I107" s="11">
        <v>1</v>
      </c>
      <c r="J107">
        <v>1</v>
      </c>
      <c r="K107" s="11">
        <v>0</v>
      </c>
      <c r="L107">
        <v>0</v>
      </c>
      <c r="M107">
        <v>1</v>
      </c>
      <c r="N107">
        <v>0</v>
      </c>
      <c r="O107" s="23">
        <v>0</v>
      </c>
      <c r="P107">
        <v>0</v>
      </c>
      <c r="Q107" s="11">
        <v>0</v>
      </c>
      <c r="R107" s="11">
        <v>0</v>
      </c>
      <c r="S107" s="11">
        <v>0</v>
      </c>
      <c r="AA107">
        <v>2</v>
      </c>
      <c r="AB107">
        <v>1</v>
      </c>
      <c r="AC107">
        <v>1</v>
      </c>
      <c r="AD107">
        <v>0</v>
      </c>
      <c r="AE107">
        <v>1</v>
      </c>
      <c r="AF107">
        <v>1</v>
      </c>
      <c r="AG107">
        <v>0</v>
      </c>
      <c r="AH107">
        <v>0</v>
      </c>
      <c r="AI107">
        <v>0</v>
      </c>
      <c r="AJ107">
        <v>1</v>
      </c>
      <c r="AK107">
        <v>0</v>
      </c>
      <c r="AL107">
        <v>1</v>
      </c>
      <c r="AM107">
        <v>0</v>
      </c>
      <c r="AN107">
        <v>1</v>
      </c>
      <c r="AO107">
        <v>0</v>
      </c>
      <c r="AP107">
        <v>0</v>
      </c>
      <c r="AQ107">
        <v>0</v>
      </c>
      <c r="AR107">
        <v>1</v>
      </c>
      <c r="AS107">
        <v>0</v>
      </c>
      <c r="AT107">
        <v>0</v>
      </c>
      <c r="AU107">
        <v>1</v>
      </c>
      <c r="AV107">
        <v>0</v>
      </c>
      <c r="AW107">
        <v>0</v>
      </c>
      <c r="AX107">
        <v>0</v>
      </c>
      <c r="AY107">
        <v>3</v>
      </c>
      <c r="AZ107">
        <v>1</v>
      </c>
      <c r="BA107">
        <v>0</v>
      </c>
      <c r="BB107">
        <v>1</v>
      </c>
      <c r="BC107">
        <v>1</v>
      </c>
      <c r="BD107" s="15">
        <v>1</v>
      </c>
      <c r="BE107" s="15">
        <v>1</v>
      </c>
      <c r="BF107">
        <f t="shared" si="4"/>
        <v>3.39</v>
      </c>
      <c r="BG107">
        <f t="shared" si="5"/>
        <v>68.400000000000006</v>
      </c>
      <c r="BH107">
        <f t="shared" si="6"/>
        <v>15.06</v>
      </c>
      <c r="BI107">
        <f t="shared" si="7"/>
        <v>49</v>
      </c>
      <c r="BJ107">
        <v>3.58</v>
      </c>
      <c r="BK107">
        <v>72.7</v>
      </c>
      <c r="BL107">
        <v>15.72</v>
      </c>
      <c r="BM107">
        <v>52.1</v>
      </c>
      <c r="BN107" s="11" t="s">
        <v>300</v>
      </c>
      <c r="BO107">
        <v>68.400000000000006</v>
      </c>
      <c r="BP107">
        <v>72.7</v>
      </c>
      <c r="CU107">
        <v>49</v>
      </c>
      <c r="CV107">
        <v>52.1</v>
      </c>
      <c r="EA107">
        <v>3.39</v>
      </c>
      <c r="EB107">
        <v>3.58</v>
      </c>
      <c r="FG107">
        <v>2.79</v>
      </c>
      <c r="FH107">
        <v>2.89</v>
      </c>
      <c r="GM107">
        <v>82</v>
      </c>
      <c r="GN107">
        <v>81</v>
      </c>
      <c r="HS107">
        <v>15.06</v>
      </c>
      <c r="HT107">
        <v>15.72</v>
      </c>
      <c r="IY107" s="13" t="s">
        <v>268</v>
      </c>
      <c r="IZ107">
        <v>0</v>
      </c>
    </row>
    <row r="108" spans="1:260" x14ac:dyDescent="0.2">
      <c r="A108">
        <v>107</v>
      </c>
      <c r="B108" s="23">
        <v>57</v>
      </c>
      <c r="C108" s="11">
        <v>0</v>
      </c>
      <c r="D108" s="11" t="s">
        <v>258</v>
      </c>
      <c r="E108" s="11" t="s">
        <v>259</v>
      </c>
      <c r="G108">
        <v>0</v>
      </c>
      <c r="H108" s="11">
        <v>0</v>
      </c>
      <c r="I108" s="11">
        <v>0</v>
      </c>
      <c r="J108">
        <v>1</v>
      </c>
      <c r="K108" s="11">
        <v>0</v>
      </c>
      <c r="L108">
        <v>1</v>
      </c>
      <c r="M108">
        <v>0</v>
      </c>
      <c r="N108">
        <v>0</v>
      </c>
      <c r="O108" s="23">
        <v>0</v>
      </c>
      <c r="P108">
        <v>0</v>
      </c>
      <c r="Q108" s="11">
        <v>0</v>
      </c>
      <c r="R108" s="11">
        <v>0</v>
      </c>
      <c r="S108" s="11">
        <v>0</v>
      </c>
      <c r="AA108">
        <v>1</v>
      </c>
      <c r="AB108">
        <v>1</v>
      </c>
      <c r="AC108">
        <v>1</v>
      </c>
      <c r="AD108">
        <v>0</v>
      </c>
      <c r="AE108">
        <v>1</v>
      </c>
      <c r="AF108">
        <v>1</v>
      </c>
      <c r="AG108">
        <v>1</v>
      </c>
      <c r="AH108">
        <v>0</v>
      </c>
      <c r="AI108">
        <v>0</v>
      </c>
      <c r="AJ108">
        <v>0</v>
      </c>
      <c r="AK108">
        <v>0</v>
      </c>
      <c r="AL108">
        <v>1</v>
      </c>
      <c r="AM108">
        <v>1</v>
      </c>
      <c r="AN108">
        <v>1</v>
      </c>
      <c r="AO108">
        <v>1</v>
      </c>
      <c r="AP108">
        <v>0</v>
      </c>
      <c r="AQ108">
        <v>0</v>
      </c>
      <c r="AR108">
        <v>1</v>
      </c>
      <c r="AS108">
        <v>0</v>
      </c>
      <c r="AT108">
        <v>0</v>
      </c>
      <c r="AU108">
        <v>0</v>
      </c>
      <c r="AV108" s="13">
        <v>0</v>
      </c>
      <c r="AW108">
        <v>0</v>
      </c>
      <c r="AX108">
        <v>0</v>
      </c>
      <c r="AY108">
        <v>0</v>
      </c>
      <c r="AZ108">
        <v>1</v>
      </c>
      <c r="BA108">
        <v>1</v>
      </c>
      <c r="BB108">
        <v>1</v>
      </c>
      <c r="BC108">
        <v>1</v>
      </c>
      <c r="BD108" s="15">
        <v>1</v>
      </c>
      <c r="BE108" s="15">
        <v>0</v>
      </c>
      <c r="BF108">
        <f t="shared" si="4"/>
        <v>2.6</v>
      </c>
      <c r="BG108">
        <f t="shared" si="5"/>
        <v>79</v>
      </c>
      <c r="BH108">
        <f t="shared" si="6"/>
        <v>13.12</v>
      </c>
      <c r="BI108">
        <f t="shared" si="7"/>
        <v>55.5</v>
      </c>
      <c r="BJ108">
        <v>2.23</v>
      </c>
      <c r="BK108">
        <v>56.6</v>
      </c>
      <c r="BL108">
        <v>0</v>
      </c>
      <c r="BM108">
        <v>0</v>
      </c>
      <c r="BN108" t="s">
        <v>299</v>
      </c>
      <c r="BO108">
        <v>79</v>
      </c>
      <c r="BP108">
        <v>86.2</v>
      </c>
      <c r="BQ108">
        <v>70.400000000000006</v>
      </c>
      <c r="BR108">
        <v>72.7</v>
      </c>
      <c r="BS108">
        <v>56.6</v>
      </c>
      <c r="BT108">
        <v>59.2</v>
      </c>
      <c r="BU108">
        <v>57</v>
      </c>
      <c r="BV108">
        <v>49.4</v>
      </c>
      <c r="BW108">
        <v>55.8</v>
      </c>
      <c r="BX108">
        <v>52.5</v>
      </c>
      <c r="BY108">
        <v>47</v>
      </c>
      <c r="CU108">
        <v>55.5</v>
      </c>
      <c r="CV108">
        <v>59.8</v>
      </c>
      <c r="CW108">
        <v>39.1</v>
      </c>
      <c r="CX108">
        <v>48.9</v>
      </c>
      <c r="CY108" s="13"/>
      <c r="CZ108">
        <v>36.4</v>
      </c>
      <c r="DA108">
        <v>25.8</v>
      </c>
      <c r="DB108">
        <v>29.4</v>
      </c>
      <c r="DC108">
        <v>25.8</v>
      </c>
      <c r="DD108">
        <v>26</v>
      </c>
      <c r="DE108">
        <v>22.3</v>
      </c>
      <c r="EA108">
        <v>2.6</v>
      </c>
      <c r="EB108">
        <v>2.83</v>
      </c>
      <c r="EC108">
        <v>2.31</v>
      </c>
      <c r="ED108">
        <v>2.39</v>
      </c>
      <c r="EE108">
        <v>2.23</v>
      </c>
      <c r="EF108">
        <v>2.3199999999999998</v>
      </c>
      <c r="EG108">
        <v>2.16</v>
      </c>
      <c r="EH108">
        <v>1.92</v>
      </c>
      <c r="EI108">
        <v>2.1800000000000002</v>
      </c>
      <c r="EJ108">
        <v>2.04</v>
      </c>
      <c r="EK108">
        <v>1.83</v>
      </c>
      <c r="FG108">
        <v>2.33</v>
      </c>
      <c r="FH108">
        <v>2.5</v>
      </c>
      <c r="FI108">
        <v>1.97</v>
      </c>
      <c r="FJ108">
        <v>2.2000000000000002</v>
      </c>
      <c r="FK108">
        <v>2.09</v>
      </c>
      <c r="FL108">
        <v>2.09</v>
      </c>
      <c r="FM108">
        <v>1.87</v>
      </c>
      <c r="FN108">
        <v>1.69</v>
      </c>
      <c r="FO108">
        <v>1.96</v>
      </c>
      <c r="FP108">
        <v>1.83</v>
      </c>
      <c r="FQ108">
        <v>1.7</v>
      </c>
      <c r="GM108">
        <v>90</v>
      </c>
      <c r="GN108">
        <v>88</v>
      </c>
      <c r="GO108">
        <v>85</v>
      </c>
      <c r="GP108">
        <v>92</v>
      </c>
      <c r="GQ108">
        <v>94</v>
      </c>
      <c r="GR108">
        <v>90</v>
      </c>
      <c r="GS108">
        <v>87</v>
      </c>
      <c r="GT108">
        <v>88</v>
      </c>
      <c r="GU108">
        <v>90</v>
      </c>
      <c r="GV108">
        <v>90</v>
      </c>
      <c r="GW108">
        <v>93</v>
      </c>
      <c r="HS108">
        <v>13.12</v>
      </c>
      <c r="HT108">
        <v>14.13</v>
      </c>
      <c r="HU108">
        <v>9.25</v>
      </c>
      <c r="HV108">
        <v>11.55</v>
      </c>
      <c r="HW108" s="13"/>
      <c r="HX108">
        <v>10.17</v>
      </c>
      <c r="HY108">
        <v>7.44</v>
      </c>
      <c r="HZ108">
        <v>8.2799999999999994</v>
      </c>
      <c r="IA108">
        <v>7.26</v>
      </c>
      <c r="IB108">
        <v>7.01</v>
      </c>
      <c r="IC108">
        <v>6.02</v>
      </c>
      <c r="IY108">
        <v>0</v>
      </c>
      <c r="IZ108">
        <v>1</v>
      </c>
    </row>
    <row r="109" spans="1:260" x14ac:dyDescent="0.2">
      <c r="A109">
        <v>108</v>
      </c>
      <c r="B109" s="24">
        <v>50</v>
      </c>
      <c r="C109" s="11">
        <v>1</v>
      </c>
      <c r="D109" s="11" t="s">
        <v>258</v>
      </c>
      <c r="E109" s="11" t="s">
        <v>259</v>
      </c>
      <c r="G109">
        <v>1</v>
      </c>
      <c r="H109" s="11">
        <v>1</v>
      </c>
      <c r="I109" s="11">
        <v>0</v>
      </c>
      <c r="J109">
        <v>1</v>
      </c>
      <c r="K109" s="11">
        <v>0</v>
      </c>
      <c r="L109">
        <v>0</v>
      </c>
      <c r="M109">
        <v>0</v>
      </c>
      <c r="N109">
        <v>1</v>
      </c>
      <c r="O109" s="24">
        <v>0</v>
      </c>
      <c r="P109">
        <v>0</v>
      </c>
      <c r="Q109" s="11">
        <v>0</v>
      </c>
      <c r="R109" s="11">
        <v>0</v>
      </c>
      <c r="S109" s="11">
        <v>0</v>
      </c>
      <c r="AA109">
        <v>2</v>
      </c>
      <c r="AB109">
        <v>1</v>
      </c>
      <c r="AC109">
        <v>1</v>
      </c>
      <c r="AD109">
        <v>1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1</v>
      </c>
      <c r="AM109">
        <v>0</v>
      </c>
      <c r="AN109">
        <v>1</v>
      </c>
      <c r="AO109">
        <v>0</v>
      </c>
      <c r="AP109">
        <v>0</v>
      </c>
      <c r="AQ109">
        <v>0</v>
      </c>
      <c r="AR109">
        <v>1</v>
      </c>
      <c r="AS109">
        <v>0</v>
      </c>
      <c r="AT109">
        <v>1</v>
      </c>
      <c r="AU109">
        <v>1</v>
      </c>
      <c r="AV109">
        <v>0</v>
      </c>
      <c r="AW109">
        <v>0</v>
      </c>
      <c r="AX109">
        <v>0</v>
      </c>
      <c r="AY109">
        <v>3</v>
      </c>
      <c r="AZ109">
        <v>1</v>
      </c>
      <c r="BA109">
        <v>1</v>
      </c>
      <c r="BB109">
        <v>0</v>
      </c>
      <c r="BC109">
        <v>1</v>
      </c>
      <c r="BD109" s="15">
        <v>0</v>
      </c>
      <c r="BE109" s="15">
        <v>1</v>
      </c>
      <c r="BF109">
        <f t="shared" si="4"/>
        <v>3.18</v>
      </c>
      <c r="BG109">
        <f t="shared" si="5"/>
        <v>81.5</v>
      </c>
      <c r="BH109">
        <f t="shared" si="6"/>
        <v>7.22</v>
      </c>
      <c r="BI109">
        <f t="shared" si="7"/>
        <v>31</v>
      </c>
      <c r="BJ109">
        <v>3.05</v>
      </c>
      <c r="BK109">
        <v>72.400000000000006</v>
      </c>
      <c r="BL109">
        <v>5.52</v>
      </c>
      <c r="BM109">
        <v>25.5</v>
      </c>
      <c r="BN109" s="11" t="s">
        <v>310</v>
      </c>
      <c r="BO109">
        <v>81.5</v>
      </c>
      <c r="BP109">
        <v>91</v>
      </c>
      <c r="BQ109">
        <v>92.9</v>
      </c>
      <c r="BR109">
        <v>91.9</v>
      </c>
      <c r="BS109">
        <v>89.7</v>
      </c>
      <c r="BT109">
        <v>77.099999999999994</v>
      </c>
      <c r="BU109">
        <v>83</v>
      </c>
      <c r="BV109">
        <v>92.4</v>
      </c>
      <c r="BW109">
        <v>83.6</v>
      </c>
      <c r="BX109">
        <v>91.1</v>
      </c>
      <c r="BY109">
        <v>92.2</v>
      </c>
      <c r="BZ109">
        <v>79.7</v>
      </c>
      <c r="CA109">
        <v>72.400000000000006</v>
      </c>
      <c r="CU109">
        <v>31</v>
      </c>
      <c r="CV109">
        <v>32.200000000000003</v>
      </c>
      <c r="CW109">
        <v>30.9</v>
      </c>
      <c r="CX109">
        <v>28.7</v>
      </c>
      <c r="CY109">
        <v>31</v>
      </c>
      <c r="CZ109">
        <v>23.4</v>
      </c>
      <c r="DA109">
        <v>19.3</v>
      </c>
      <c r="DB109">
        <v>17.5</v>
      </c>
      <c r="DC109">
        <v>33.200000000000003</v>
      </c>
      <c r="DD109">
        <v>19.5</v>
      </c>
      <c r="DE109">
        <v>24.3</v>
      </c>
      <c r="DF109" s="13"/>
      <c r="DG109">
        <v>25.5</v>
      </c>
      <c r="EA109">
        <v>3.18</v>
      </c>
      <c r="EB109">
        <v>3.52</v>
      </c>
      <c r="EC109">
        <v>3.59</v>
      </c>
      <c r="ED109">
        <v>3.55</v>
      </c>
      <c r="EE109">
        <v>3.44</v>
      </c>
      <c r="EF109">
        <v>3.16</v>
      </c>
      <c r="EG109">
        <v>3.18</v>
      </c>
      <c r="EH109">
        <v>3.52</v>
      </c>
      <c r="EI109">
        <v>3.41</v>
      </c>
      <c r="EJ109">
        <v>3.47</v>
      </c>
      <c r="EK109">
        <v>3.48</v>
      </c>
      <c r="EL109">
        <v>2.92</v>
      </c>
      <c r="EM109">
        <v>3.05</v>
      </c>
      <c r="FG109">
        <v>2.83</v>
      </c>
      <c r="FH109">
        <v>3.09</v>
      </c>
      <c r="FI109">
        <v>3.08</v>
      </c>
      <c r="FJ109">
        <v>2.96</v>
      </c>
      <c r="FK109">
        <v>2.83</v>
      </c>
      <c r="FL109">
        <v>2.75</v>
      </c>
      <c r="FM109">
        <v>2.5</v>
      </c>
      <c r="FN109">
        <v>2.75</v>
      </c>
      <c r="FO109">
        <v>2.97</v>
      </c>
      <c r="FP109">
        <v>2.82</v>
      </c>
      <c r="FQ109">
        <v>2.99</v>
      </c>
      <c r="FR109">
        <v>2.57</v>
      </c>
      <c r="FS109">
        <v>2.66</v>
      </c>
      <c r="GM109">
        <v>89</v>
      </c>
      <c r="GN109">
        <v>88</v>
      </c>
      <c r="GO109">
        <v>86</v>
      </c>
      <c r="GP109">
        <v>83</v>
      </c>
      <c r="GQ109">
        <v>82</v>
      </c>
      <c r="GR109">
        <v>87</v>
      </c>
      <c r="GS109">
        <v>78</v>
      </c>
      <c r="GT109">
        <v>78</v>
      </c>
      <c r="GU109">
        <v>87</v>
      </c>
      <c r="GV109">
        <v>81</v>
      </c>
      <c r="GW109">
        <v>86</v>
      </c>
      <c r="GX109">
        <v>88</v>
      </c>
      <c r="GY109">
        <v>87</v>
      </c>
      <c r="HS109">
        <v>7.22</v>
      </c>
      <c r="HT109">
        <v>8.51</v>
      </c>
      <c r="HU109">
        <v>8.17</v>
      </c>
      <c r="HV109">
        <v>7.6</v>
      </c>
      <c r="HW109">
        <v>8.1300000000000008</v>
      </c>
      <c r="HX109">
        <v>5.17</v>
      </c>
      <c r="HY109">
        <v>5.0599999999999996</v>
      </c>
      <c r="HZ109">
        <v>4.5599999999999996</v>
      </c>
      <c r="IA109">
        <v>7.15</v>
      </c>
      <c r="IB109">
        <v>5.07</v>
      </c>
      <c r="IC109">
        <v>6.28</v>
      </c>
      <c r="ID109" s="13"/>
      <c r="IE109">
        <v>5.52</v>
      </c>
      <c r="IY109">
        <v>0</v>
      </c>
      <c r="IZ109">
        <v>1</v>
      </c>
    </row>
    <row r="110" spans="1:260" x14ac:dyDescent="0.2">
      <c r="A110">
        <v>109</v>
      </c>
      <c r="B110" s="24">
        <v>47</v>
      </c>
      <c r="C110" s="11">
        <v>0</v>
      </c>
      <c r="D110" s="11" t="s">
        <v>258</v>
      </c>
      <c r="E110" s="11" t="s">
        <v>259</v>
      </c>
      <c r="G110">
        <v>0</v>
      </c>
      <c r="H110" s="11">
        <v>0</v>
      </c>
      <c r="I110" s="11">
        <v>0</v>
      </c>
      <c r="J110">
        <v>1</v>
      </c>
      <c r="K110" s="11">
        <v>0</v>
      </c>
      <c r="L110">
        <v>0</v>
      </c>
      <c r="M110">
        <v>1</v>
      </c>
      <c r="N110">
        <v>0</v>
      </c>
      <c r="O110" s="24">
        <v>1</v>
      </c>
      <c r="P110">
        <v>0</v>
      </c>
      <c r="Q110" s="11">
        <v>0</v>
      </c>
      <c r="R110" s="11">
        <v>0</v>
      </c>
      <c r="S110" s="11">
        <v>1</v>
      </c>
      <c r="T110" s="11">
        <v>0</v>
      </c>
      <c r="U110" s="11"/>
      <c r="AA110">
        <v>3</v>
      </c>
      <c r="AB110">
        <v>1</v>
      </c>
      <c r="AC110">
        <v>1</v>
      </c>
      <c r="AD110">
        <v>0</v>
      </c>
      <c r="AE110">
        <v>0</v>
      </c>
      <c r="AF110">
        <v>1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1</v>
      </c>
      <c r="AM110">
        <v>0</v>
      </c>
      <c r="AN110">
        <v>1</v>
      </c>
      <c r="AO110">
        <v>0</v>
      </c>
      <c r="AP110">
        <v>0</v>
      </c>
      <c r="AQ110">
        <v>0</v>
      </c>
      <c r="AR110">
        <v>0</v>
      </c>
      <c r="AS110">
        <v>1</v>
      </c>
      <c r="AT110">
        <v>1</v>
      </c>
      <c r="AU110">
        <v>1</v>
      </c>
      <c r="AV110">
        <v>0</v>
      </c>
      <c r="AW110">
        <v>0</v>
      </c>
      <c r="AX110" s="13">
        <v>1</v>
      </c>
      <c r="BA110">
        <v>0</v>
      </c>
      <c r="BB110">
        <v>0</v>
      </c>
      <c r="BC110">
        <v>0</v>
      </c>
      <c r="BD110" s="15">
        <v>0</v>
      </c>
      <c r="BE110" s="15">
        <v>1</v>
      </c>
      <c r="BF110">
        <f t="shared" si="4"/>
        <v>1.33</v>
      </c>
      <c r="BG110">
        <f t="shared" si="5"/>
        <v>40</v>
      </c>
      <c r="BH110">
        <f t="shared" si="6"/>
        <v>6.1</v>
      </c>
      <c r="BI110">
        <f t="shared" si="7"/>
        <v>27</v>
      </c>
      <c r="BJ110">
        <v>2.52</v>
      </c>
      <c r="BK110">
        <v>61.9</v>
      </c>
      <c r="BL110">
        <v>12.82</v>
      </c>
      <c r="BM110">
        <v>53.8</v>
      </c>
      <c r="BN110" t="s">
        <v>298</v>
      </c>
      <c r="BO110">
        <v>40</v>
      </c>
      <c r="BP110">
        <v>61.9</v>
      </c>
      <c r="BQ110">
        <v>75.5</v>
      </c>
      <c r="BR110">
        <v>69.900000000000006</v>
      </c>
      <c r="BS110">
        <v>69.8</v>
      </c>
      <c r="BT110">
        <v>69.099999999999994</v>
      </c>
      <c r="BU110">
        <v>68.900000000000006</v>
      </c>
      <c r="CU110">
        <v>27</v>
      </c>
      <c r="CV110">
        <v>53.8</v>
      </c>
      <c r="CW110">
        <v>51.8</v>
      </c>
      <c r="CX110">
        <v>50.7</v>
      </c>
      <c r="CY110">
        <v>56</v>
      </c>
      <c r="CZ110">
        <v>54.5</v>
      </c>
      <c r="DA110">
        <v>45.1</v>
      </c>
      <c r="EA110">
        <v>1.33</v>
      </c>
      <c r="EB110">
        <v>2.52</v>
      </c>
      <c r="EC110">
        <v>2.5099999999999998</v>
      </c>
      <c r="ED110">
        <v>2.48</v>
      </c>
      <c r="EE110">
        <v>2.4700000000000002</v>
      </c>
      <c r="EF110">
        <v>2.4300000000000002</v>
      </c>
      <c r="EG110">
        <v>2.4</v>
      </c>
      <c r="FG110">
        <v>1.1599999999999999</v>
      </c>
      <c r="FH110">
        <v>2.0699999999999998</v>
      </c>
      <c r="FI110">
        <v>2.0699999999999998</v>
      </c>
      <c r="FJ110">
        <v>2</v>
      </c>
      <c r="FK110">
        <v>1.96</v>
      </c>
      <c r="FL110">
        <v>2.0099999999999998</v>
      </c>
      <c r="FM110">
        <v>1.94</v>
      </c>
      <c r="GM110">
        <v>87</v>
      </c>
      <c r="GN110">
        <v>82</v>
      </c>
      <c r="GO110">
        <v>83</v>
      </c>
      <c r="GP110">
        <v>81</v>
      </c>
      <c r="GQ110">
        <v>79</v>
      </c>
      <c r="GR110">
        <v>83</v>
      </c>
      <c r="GS110">
        <v>81</v>
      </c>
      <c r="HS110">
        <v>6.1</v>
      </c>
      <c r="HT110">
        <v>12.82</v>
      </c>
      <c r="HU110">
        <v>12.72</v>
      </c>
      <c r="HV110">
        <v>12.63</v>
      </c>
      <c r="HW110">
        <v>13.93</v>
      </c>
      <c r="HX110">
        <v>13.5</v>
      </c>
      <c r="HY110">
        <v>11.36</v>
      </c>
      <c r="IY110">
        <v>1</v>
      </c>
      <c r="IZ110">
        <v>1</v>
      </c>
    </row>
    <row r="111" spans="1:260" x14ac:dyDescent="0.2">
      <c r="A111">
        <v>110</v>
      </c>
      <c r="B111" s="24">
        <v>61</v>
      </c>
      <c r="C111" s="11">
        <v>0</v>
      </c>
      <c r="D111" s="11" t="s">
        <v>258</v>
      </c>
      <c r="E111" s="11" t="s">
        <v>259</v>
      </c>
      <c r="G111">
        <v>0</v>
      </c>
      <c r="H111" s="11">
        <v>0</v>
      </c>
      <c r="I111" s="11">
        <v>0</v>
      </c>
      <c r="J111">
        <v>1</v>
      </c>
      <c r="K111" s="11">
        <v>0</v>
      </c>
      <c r="L111">
        <v>1</v>
      </c>
      <c r="M111">
        <v>0</v>
      </c>
      <c r="N111">
        <v>0</v>
      </c>
      <c r="O111" s="24">
        <v>1</v>
      </c>
      <c r="P111">
        <v>0</v>
      </c>
      <c r="Q111" s="11">
        <v>0</v>
      </c>
      <c r="R111" s="11">
        <v>0</v>
      </c>
      <c r="S111" s="11">
        <v>1</v>
      </c>
      <c r="T111" s="11"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 s="11">
        <v>1</v>
      </c>
      <c r="AA111">
        <v>3</v>
      </c>
      <c r="AB111">
        <v>1</v>
      </c>
      <c r="AC111">
        <v>1</v>
      </c>
      <c r="AD111">
        <v>0</v>
      </c>
      <c r="AE111">
        <v>0</v>
      </c>
      <c r="AF111">
        <v>1</v>
      </c>
      <c r="AG111">
        <v>1</v>
      </c>
      <c r="AH111">
        <v>0</v>
      </c>
      <c r="AI111">
        <v>0</v>
      </c>
      <c r="AJ111">
        <v>0</v>
      </c>
      <c r="AK111">
        <v>0</v>
      </c>
      <c r="AL111">
        <v>1</v>
      </c>
      <c r="AM111">
        <v>1</v>
      </c>
      <c r="AN111">
        <v>1</v>
      </c>
      <c r="AO111">
        <v>0</v>
      </c>
      <c r="AP111">
        <v>0</v>
      </c>
      <c r="AQ111">
        <v>1</v>
      </c>
      <c r="AR111">
        <v>0</v>
      </c>
      <c r="AS111">
        <v>1</v>
      </c>
      <c r="AT111">
        <v>1</v>
      </c>
      <c r="AU111">
        <v>1</v>
      </c>
      <c r="AV111" s="13">
        <v>1</v>
      </c>
      <c r="AW111">
        <v>0</v>
      </c>
      <c r="AX111">
        <v>0</v>
      </c>
      <c r="AY111">
        <v>3</v>
      </c>
      <c r="AZ111">
        <v>1</v>
      </c>
      <c r="BA111">
        <v>0</v>
      </c>
      <c r="BB111">
        <v>1</v>
      </c>
      <c r="BC111">
        <v>1</v>
      </c>
      <c r="BD111" s="15">
        <v>1</v>
      </c>
      <c r="BE111" s="15">
        <v>0</v>
      </c>
      <c r="BF111">
        <f t="shared" si="4"/>
        <v>1.8</v>
      </c>
      <c r="BG111">
        <f t="shared" si="5"/>
        <v>55.9</v>
      </c>
      <c r="BH111">
        <f t="shared" si="6"/>
        <v>8.2899999999999991</v>
      </c>
      <c r="BI111">
        <f t="shared" si="7"/>
        <v>35.700000000000003</v>
      </c>
      <c r="BJ111">
        <v>1.28</v>
      </c>
      <c r="BK111">
        <v>42.2</v>
      </c>
      <c r="BL111">
        <v>5.04</v>
      </c>
      <c r="BM111">
        <v>22.6</v>
      </c>
      <c r="BN111" s="11" t="s">
        <v>291</v>
      </c>
      <c r="BO111">
        <v>55.9</v>
      </c>
      <c r="BP111">
        <v>58.3</v>
      </c>
      <c r="BQ111">
        <v>42.2</v>
      </c>
      <c r="BR111">
        <v>42.8</v>
      </c>
      <c r="CU111">
        <v>35.700000000000003</v>
      </c>
      <c r="CV111">
        <v>29.3</v>
      </c>
      <c r="CW111">
        <v>22.6</v>
      </c>
      <c r="CX111">
        <v>16</v>
      </c>
      <c r="EA111">
        <v>1.8</v>
      </c>
      <c r="EB111">
        <v>1.77</v>
      </c>
      <c r="EC111">
        <v>1.28</v>
      </c>
      <c r="ED111">
        <v>1.45</v>
      </c>
      <c r="FG111">
        <v>1.58</v>
      </c>
      <c r="FH111">
        <v>1.57</v>
      </c>
      <c r="FI111">
        <v>1.1399999999999999</v>
      </c>
      <c r="FJ111">
        <v>1.32</v>
      </c>
      <c r="GM111">
        <v>88</v>
      </c>
      <c r="GN111">
        <v>89</v>
      </c>
      <c r="GO111">
        <v>90</v>
      </c>
      <c r="GP111">
        <v>91</v>
      </c>
      <c r="HS111">
        <v>8.2899999999999991</v>
      </c>
      <c r="HT111">
        <v>6.51</v>
      </c>
      <c r="HU111">
        <v>5.04</v>
      </c>
      <c r="HV111">
        <v>3.67</v>
      </c>
      <c r="IY111">
        <v>0</v>
      </c>
      <c r="IZ111">
        <v>1</v>
      </c>
    </row>
    <row r="112" spans="1:260" x14ac:dyDescent="0.2">
      <c r="A112">
        <v>111</v>
      </c>
      <c r="B112" s="24">
        <v>69</v>
      </c>
      <c r="C112" s="11">
        <v>1</v>
      </c>
      <c r="D112" s="11" t="s">
        <v>258</v>
      </c>
      <c r="E112" s="11" t="s">
        <v>259</v>
      </c>
      <c r="G112">
        <v>1</v>
      </c>
      <c r="H112" s="11">
        <v>0</v>
      </c>
      <c r="I112" s="11">
        <v>1</v>
      </c>
      <c r="J112">
        <v>1</v>
      </c>
      <c r="K112" s="11">
        <v>0</v>
      </c>
      <c r="L112">
        <v>1</v>
      </c>
      <c r="M112">
        <v>0</v>
      </c>
      <c r="N112">
        <v>1</v>
      </c>
      <c r="O112" s="24">
        <v>1</v>
      </c>
      <c r="P112">
        <v>0</v>
      </c>
      <c r="Q112" s="11">
        <v>0</v>
      </c>
      <c r="R112" s="11">
        <v>0</v>
      </c>
      <c r="S112" s="11">
        <v>1</v>
      </c>
      <c r="T112" s="11">
        <v>0</v>
      </c>
      <c r="U112" s="11">
        <v>0</v>
      </c>
      <c r="V112" s="11">
        <v>0</v>
      </c>
      <c r="W112" s="11">
        <v>0</v>
      </c>
      <c r="X112" s="11">
        <v>0</v>
      </c>
      <c r="Y112" s="11">
        <v>0</v>
      </c>
      <c r="Z112" s="11">
        <v>0</v>
      </c>
      <c r="AA112">
        <v>2</v>
      </c>
      <c r="AB112">
        <v>1</v>
      </c>
      <c r="AC112">
        <v>1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1</v>
      </c>
      <c r="AK112">
        <v>0</v>
      </c>
      <c r="AL112">
        <v>1</v>
      </c>
      <c r="AM112">
        <v>0</v>
      </c>
      <c r="AN112">
        <v>0</v>
      </c>
      <c r="AO112">
        <v>0</v>
      </c>
      <c r="AP112">
        <v>1</v>
      </c>
      <c r="AQ112">
        <v>1</v>
      </c>
      <c r="AR112">
        <v>1</v>
      </c>
      <c r="AS112">
        <v>0</v>
      </c>
      <c r="AT112">
        <v>1</v>
      </c>
      <c r="AU112">
        <v>1</v>
      </c>
      <c r="AV112">
        <v>0</v>
      </c>
      <c r="AW112">
        <v>1</v>
      </c>
      <c r="AX112">
        <v>1</v>
      </c>
      <c r="AY112">
        <v>7</v>
      </c>
      <c r="AZ112">
        <v>3</v>
      </c>
      <c r="BA112">
        <v>1</v>
      </c>
      <c r="BB112">
        <v>0</v>
      </c>
      <c r="BC112">
        <v>1</v>
      </c>
      <c r="BD112" s="15">
        <v>1</v>
      </c>
      <c r="BE112" s="15">
        <v>1</v>
      </c>
      <c r="BF112">
        <f t="shared" si="4"/>
        <v>1.18</v>
      </c>
      <c r="BG112">
        <f t="shared" si="5"/>
        <v>25.7</v>
      </c>
      <c r="BH112">
        <f t="shared" si="6"/>
        <v>6.21</v>
      </c>
      <c r="BI112">
        <f t="shared" si="7"/>
        <v>22.8</v>
      </c>
      <c r="BJ112">
        <v>1.44</v>
      </c>
      <c r="BK112">
        <v>36.299999999999997</v>
      </c>
      <c r="BL112">
        <v>5.72</v>
      </c>
      <c r="BM112">
        <v>21.8</v>
      </c>
      <c r="BN112" t="s">
        <v>291</v>
      </c>
      <c r="BO112">
        <v>25.7</v>
      </c>
      <c r="BP112">
        <v>34.4</v>
      </c>
      <c r="BQ112">
        <v>28.2</v>
      </c>
      <c r="BR112">
        <v>36.299999999999997</v>
      </c>
      <c r="CU112">
        <v>22.8</v>
      </c>
      <c r="CV112">
        <v>26.8</v>
      </c>
      <c r="CW112">
        <v>27.3</v>
      </c>
      <c r="CX112">
        <v>21.8</v>
      </c>
      <c r="EA112">
        <v>1.18</v>
      </c>
      <c r="EB112">
        <v>1.38</v>
      </c>
      <c r="EC112">
        <v>1.29</v>
      </c>
      <c r="ED112">
        <v>1.44</v>
      </c>
      <c r="FG112">
        <v>1.04</v>
      </c>
      <c r="FH112">
        <v>1.1100000000000001</v>
      </c>
      <c r="FI112">
        <v>1.1100000000000001</v>
      </c>
      <c r="FJ112">
        <v>1.17</v>
      </c>
      <c r="GM112">
        <v>86</v>
      </c>
      <c r="GN112">
        <v>81</v>
      </c>
      <c r="GO112">
        <v>87</v>
      </c>
      <c r="GP112">
        <v>81</v>
      </c>
      <c r="HS112">
        <v>6.21</v>
      </c>
      <c r="HT112">
        <v>7.09</v>
      </c>
      <c r="HU112">
        <v>6.95</v>
      </c>
      <c r="HV112">
        <v>5.72</v>
      </c>
      <c r="IY112">
        <v>0</v>
      </c>
      <c r="IZ112">
        <v>1</v>
      </c>
    </row>
    <row r="113" spans="1:260" x14ac:dyDescent="0.2">
      <c r="A113">
        <v>112</v>
      </c>
      <c r="B113" s="24">
        <v>43</v>
      </c>
      <c r="C113" s="11">
        <v>0</v>
      </c>
      <c r="D113" s="11" t="s">
        <v>258</v>
      </c>
      <c r="E113" s="11" t="s">
        <v>259</v>
      </c>
      <c r="G113">
        <v>0</v>
      </c>
      <c r="H113" s="11">
        <v>0</v>
      </c>
      <c r="I113" s="11">
        <v>0</v>
      </c>
      <c r="J113">
        <v>1</v>
      </c>
      <c r="K113" s="11">
        <v>0</v>
      </c>
      <c r="L113">
        <v>0</v>
      </c>
      <c r="M113">
        <v>0</v>
      </c>
      <c r="N113">
        <v>1</v>
      </c>
      <c r="O113" s="24">
        <v>1</v>
      </c>
      <c r="P113">
        <v>0</v>
      </c>
      <c r="Q113" s="11">
        <v>0</v>
      </c>
      <c r="R113" s="11">
        <v>0</v>
      </c>
      <c r="S113" s="11">
        <v>1</v>
      </c>
      <c r="T113" s="11">
        <v>1</v>
      </c>
      <c r="U113" s="11">
        <v>1</v>
      </c>
      <c r="V113" s="11">
        <v>1</v>
      </c>
      <c r="W113" s="11">
        <v>0</v>
      </c>
      <c r="X113" s="11">
        <v>1</v>
      </c>
      <c r="Y113" s="11">
        <v>0</v>
      </c>
      <c r="Z113" s="11">
        <v>1</v>
      </c>
      <c r="AA113">
        <v>2</v>
      </c>
      <c r="AB113">
        <v>1</v>
      </c>
      <c r="AC113">
        <v>1</v>
      </c>
      <c r="AD113">
        <v>0</v>
      </c>
      <c r="AE113">
        <v>1</v>
      </c>
      <c r="AF113">
        <v>1</v>
      </c>
      <c r="AG113">
        <v>1</v>
      </c>
      <c r="AH113">
        <v>0</v>
      </c>
      <c r="AI113">
        <v>0</v>
      </c>
      <c r="AJ113">
        <v>1</v>
      </c>
      <c r="AK113">
        <v>0</v>
      </c>
      <c r="AL113">
        <v>1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1</v>
      </c>
      <c r="AS113">
        <v>1</v>
      </c>
      <c r="AT113">
        <v>1</v>
      </c>
      <c r="AU113">
        <v>0</v>
      </c>
      <c r="AV113">
        <v>0</v>
      </c>
      <c r="AW113">
        <v>0</v>
      </c>
      <c r="AX113">
        <v>1</v>
      </c>
      <c r="AY113">
        <v>4</v>
      </c>
      <c r="AZ113">
        <v>2</v>
      </c>
      <c r="BA113">
        <v>1</v>
      </c>
      <c r="BB113">
        <v>1</v>
      </c>
      <c r="BC113">
        <v>1</v>
      </c>
      <c r="BD113" s="15">
        <v>1</v>
      </c>
      <c r="BE113" s="15">
        <v>0</v>
      </c>
      <c r="BF113">
        <f t="shared" si="4"/>
        <v>1.04</v>
      </c>
      <c r="BG113">
        <f t="shared" si="5"/>
        <v>31.4</v>
      </c>
      <c r="BH113">
        <f t="shared" si="6"/>
        <v>0</v>
      </c>
      <c r="BI113">
        <f t="shared" si="7"/>
        <v>0</v>
      </c>
      <c r="BJ113">
        <v>1.06</v>
      </c>
      <c r="BK113">
        <v>49.2</v>
      </c>
      <c r="BL113">
        <v>2.65</v>
      </c>
      <c r="BM113">
        <v>14.6</v>
      </c>
      <c r="BN113" s="11" t="s">
        <v>290</v>
      </c>
      <c r="BO113">
        <v>31.4</v>
      </c>
      <c r="BP113">
        <v>29.5</v>
      </c>
      <c r="BQ113">
        <v>20.5</v>
      </c>
      <c r="BR113">
        <v>44.7</v>
      </c>
      <c r="BS113">
        <v>49.2</v>
      </c>
      <c r="CU113" s="13"/>
      <c r="CV113" s="13"/>
      <c r="CW113" s="13"/>
      <c r="CX113">
        <v>12.1</v>
      </c>
      <c r="CY113">
        <v>14.6</v>
      </c>
      <c r="EA113">
        <v>1.04</v>
      </c>
      <c r="EB113">
        <v>0.98</v>
      </c>
      <c r="EC113">
        <v>0.67</v>
      </c>
      <c r="ED113">
        <v>0.97</v>
      </c>
      <c r="EE113">
        <v>1.06</v>
      </c>
      <c r="FG113">
        <v>0.78</v>
      </c>
      <c r="FH113">
        <v>0.66</v>
      </c>
      <c r="FI113">
        <v>0.64</v>
      </c>
      <c r="FJ113">
        <v>0.89</v>
      </c>
      <c r="FK113">
        <v>0.97</v>
      </c>
      <c r="GM113">
        <v>75</v>
      </c>
      <c r="GN113">
        <v>68</v>
      </c>
      <c r="GO113">
        <v>96</v>
      </c>
      <c r="GP113">
        <v>91</v>
      </c>
      <c r="GQ113">
        <v>91</v>
      </c>
      <c r="HS113" s="13"/>
      <c r="HT113" s="13"/>
      <c r="HU113" s="13"/>
      <c r="HV113">
        <v>2.14</v>
      </c>
      <c r="HW113">
        <v>2.65</v>
      </c>
      <c r="IY113">
        <v>0</v>
      </c>
      <c r="IZ113">
        <v>1</v>
      </c>
    </row>
    <row r="114" spans="1:260" x14ac:dyDescent="0.2">
      <c r="A114">
        <v>113</v>
      </c>
      <c r="B114" s="24">
        <v>71</v>
      </c>
      <c r="C114" s="11">
        <v>1</v>
      </c>
      <c r="D114" s="11" t="s">
        <v>258</v>
      </c>
      <c r="E114" s="11" t="s">
        <v>259</v>
      </c>
      <c r="G114">
        <v>1</v>
      </c>
      <c r="H114" s="11">
        <v>0</v>
      </c>
      <c r="I114" s="11">
        <v>1</v>
      </c>
      <c r="J114">
        <v>1</v>
      </c>
      <c r="K114" s="11">
        <v>0</v>
      </c>
      <c r="L114">
        <v>0</v>
      </c>
      <c r="M114">
        <v>1</v>
      </c>
      <c r="N114">
        <v>0</v>
      </c>
      <c r="O114" s="24">
        <v>0</v>
      </c>
      <c r="P114">
        <v>0</v>
      </c>
      <c r="Q114" s="11">
        <v>0</v>
      </c>
      <c r="R114" s="11">
        <v>0</v>
      </c>
      <c r="S114" s="11">
        <v>0</v>
      </c>
      <c r="AA114">
        <v>2</v>
      </c>
      <c r="AB114">
        <v>1</v>
      </c>
      <c r="AC114">
        <v>1</v>
      </c>
      <c r="AD114">
        <v>0</v>
      </c>
      <c r="AE114">
        <v>0</v>
      </c>
      <c r="AF114">
        <v>1</v>
      </c>
      <c r="AG114">
        <v>1</v>
      </c>
      <c r="AH114">
        <v>0</v>
      </c>
      <c r="AI114">
        <v>0</v>
      </c>
      <c r="AJ114">
        <v>1</v>
      </c>
      <c r="AK114">
        <v>0</v>
      </c>
      <c r="AL114">
        <v>1</v>
      </c>
      <c r="AM114">
        <v>1</v>
      </c>
      <c r="AN114">
        <v>1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5</v>
      </c>
      <c r="AZ114">
        <v>2</v>
      </c>
      <c r="BA114">
        <v>1</v>
      </c>
      <c r="BB114">
        <v>0</v>
      </c>
      <c r="BC114">
        <v>1</v>
      </c>
      <c r="BD114" s="15">
        <v>1</v>
      </c>
      <c r="BE114" s="15">
        <v>1</v>
      </c>
      <c r="BF114">
        <f t="shared" si="4"/>
        <v>4.28</v>
      </c>
      <c r="BG114">
        <f t="shared" si="5"/>
        <v>97.6</v>
      </c>
      <c r="BH114">
        <f t="shared" si="6"/>
        <v>5.2</v>
      </c>
      <c r="BI114">
        <f t="shared" si="7"/>
        <v>19.600000000000001</v>
      </c>
      <c r="BJ114">
        <v>4.28</v>
      </c>
      <c r="BK114">
        <v>97.6</v>
      </c>
      <c r="BL114">
        <v>5.2</v>
      </c>
      <c r="BM114">
        <v>19.600000000000001</v>
      </c>
      <c r="BN114" t="s">
        <v>287</v>
      </c>
      <c r="BO114">
        <v>97.6</v>
      </c>
      <c r="CU114">
        <v>19.600000000000001</v>
      </c>
      <c r="EA114">
        <v>4.28</v>
      </c>
      <c r="FG114">
        <v>3.02</v>
      </c>
      <c r="GM114">
        <v>71</v>
      </c>
      <c r="HS114">
        <v>5.2</v>
      </c>
      <c r="IY114">
        <v>1</v>
      </c>
      <c r="IZ114">
        <v>0</v>
      </c>
    </row>
    <row r="115" spans="1:260" x14ac:dyDescent="0.2">
      <c r="A115">
        <v>114</v>
      </c>
      <c r="B115" s="24">
        <v>55</v>
      </c>
      <c r="C115" s="11">
        <v>0</v>
      </c>
      <c r="D115" s="11" t="s">
        <v>261</v>
      </c>
      <c r="E115" s="11" t="s">
        <v>263</v>
      </c>
      <c r="G115">
        <v>0</v>
      </c>
      <c r="H115" s="11">
        <v>0</v>
      </c>
      <c r="I115" s="11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 s="24">
        <v>1</v>
      </c>
      <c r="P115">
        <v>0</v>
      </c>
      <c r="Q115" s="11">
        <v>0</v>
      </c>
      <c r="R115" s="11">
        <v>0</v>
      </c>
      <c r="S115" s="11">
        <v>1</v>
      </c>
      <c r="T115" s="11">
        <v>0</v>
      </c>
      <c r="U115" s="11"/>
      <c r="V115" s="11"/>
      <c r="W115" s="11"/>
      <c r="X115" s="11"/>
      <c r="Y115" s="11"/>
      <c r="Z115" s="11"/>
      <c r="AA115">
        <v>3</v>
      </c>
      <c r="AB115">
        <v>1</v>
      </c>
      <c r="AC115">
        <v>1</v>
      </c>
      <c r="AD115">
        <v>1</v>
      </c>
      <c r="AE115">
        <v>0</v>
      </c>
      <c r="AF115">
        <v>1</v>
      </c>
      <c r="AG115">
        <v>1</v>
      </c>
      <c r="AH115">
        <v>0</v>
      </c>
      <c r="AI115">
        <v>0</v>
      </c>
      <c r="AJ115">
        <v>0</v>
      </c>
      <c r="AK115">
        <v>0</v>
      </c>
      <c r="AL115">
        <v>1</v>
      </c>
      <c r="AM115">
        <v>0</v>
      </c>
      <c r="AN115">
        <v>1</v>
      </c>
      <c r="AO115">
        <v>0</v>
      </c>
      <c r="AP115">
        <v>0</v>
      </c>
      <c r="AQ115">
        <v>0</v>
      </c>
      <c r="AR115">
        <v>0</v>
      </c>
      <c r="AS115">
        <v>1</v>
      </c>
      <c r="AT115">
        <v>1</v>
      </c>
      <c r="AU115">
        <v>1</v>
      </c>
      <c r="AV115">
        <v>1</v>
      </c>
      <c r="AW115">
        <v>0</v>
      </c>
      <c r="AX115">
        <v>1</v>
      </c>
      <c r="AY115">
        <v>4</v>
      </c>
      <c r="AZ115">
        <v>2</v>
      </c>
      <c r="BA115">
        <v>1</v>
      </c>
      <c r="BB115">
        <v>0</v>
      </c>
      <c r="BC115">
        <v>0</v>
      </c>
      <c r="BD115" s="15">
        <v>0</v>
      </c>
      <c r="BE115" s="15">
        <v>1</v>
      </c>
      <c r="BF115">
        <f t="shared" si="4"/>
        <v>1.1200000000000001</v>
      </c>
      <c r="BG115">
        <f t="shared" si="5"/>
        <v>37.299999999999997</v>
      </c>
      <c r="BH115">
        <f t="shared" si="6"/>
        <v>3.93</v>
      </c>
      <c r="BI115">
        <f t="shared" si="7"/>
        <v>16.7</v>
      </c>
      <c r="BJ115">
        <v>1.02</v>
      </c>
      <c r="BK115">
        <v>33.799999999999997</v>
      </c>
      <c r="BL115">
        <v>0</v>
      </c>
      <c r="BM115">
        <v>0</v>
      </c>
      <c r="BN115" s="11" t="s">
        <v>300</v>
      </c>
      <c r="BO115">
        <v>37.299999999999997</v>
      </c>
      <c r="BP115">
        <v>33.799999999999997</v>
      </c>
      <c r="CU115">
        <v>16.7</v>
      </c>
      <c r="CV115" s="13"/>
      <c r="EA115">
        <v>1.1200000000000001</v>
      </c>
      <c r="EB115">
        <v>1.02</v>
      </c>
      <c r="FG115">
        <v>0.96</v>
      </c>
      <c r="FH115">
        <v>0.89</v>
      </c>
      <c r="GM115">
        <v>86</v>
      </c>
      <c r="GN115">
        <v>88</v>
      </c>
      <c r="HS115">
        <v>3.93</v>
      </c>
      <c r="HT115" s="13"/>
      <c r="IY115">
        <v>1</v>
      </c>
      <c r="IZ115">
        <v>0</v>
      </c>
    </row>
    <row r="116" spans="1:260" x14ac:dyDescent="0.2">
      <c r="A116">
        <v>115</v>
      </c>
      <c r="B116" s="24">
        <v>66</v>
      </c>
      <c r="C116" s="11">
        <v>1</v>
      </c>
      <c r="D116" s="11" t="s">
        <v>258</v>
      </c>
      <c r="E116" s="11" t="s">
        <v>259</v>
      </c>
      <c r="G116">
        <v>0</v>
      </c>
      <c r="H116" s="11">
        <v>0</v>
      </c>
      <c r="I116" s="11">
        <v>0</v>
      </c>
      <c r="J116">
        <v>1</v>
      </c>
      <c r="K116" s="11">
        <v>0</v>
      </c>
      <c r="L116">
        <v>1</v>
      </c>
      <c r="M116">
        <v>0</v>
      </c>
      <c r="N116">
        <v>0</v>
      </c>
      <c r="O116" s="24">
        <v>1</v>
      </c>
      <c r="P116">
        <v>1</v>
      </c>
      <c r="Q116" s="11">
        <v>0</v>
      </c>
      <c r="R116" s="11">
        <v>0</v>
      </c>
      <c r="S116" s="11">
        <v>1</v>
      </c>
      <c r="T116" s="11">
        <v>0</v>
      </c>
      <c r="U116" s="11">
        <v>0</v>
      </c>
      <c r="V116" s="11">
        <v>0</v>
      </c>
      <c r="W116" s="11">
        <v>1</v>
      </c>
      <c r="X116" s="11">
        <v>0</v>
      </c>
      <c r="Y116" s="11">
        <v>0</v>
      </c>
      <c r="Z116" s="11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1</v>
      </c>
      <c r="AI116">
        <v>0</v>
      </c>
      <c r="AJ116">
        <v>1</v>
      </c>
      <c r="AK116">
        <v>1</v>
      </c>
      <c r="AL116">
        <v>1</v>
      </c>
      <c r="AM116">
        <v>2</v>
      </c>
      <c r="AN116">
        <v>0</v>
      </c>
      <c r="AO116">
        <v>1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1</v>
      </c>
      <c r="AV116">
        <v>0</v>
      </c>
      <c r="AW116">
        <v>0</v>
      </c>
      <c r="AX116">
        <v>0</v>
      </c>
      <c r="AY116">
        <v>3</v>
      </c>
      <c r="AZ116">
        <v>1</v>
      </c>
      <c r="BA116">
        <v>0</v>
      </c>
      <c r="BB116">
        <v>1</v>
      </c>
      <c r="BC116">
        <v>1</v>
      </c>
      <c r="BD116" s="15">
        <v>0</v>
      </c>
      <c r="BE116" s="15">
        <v>0</v>
      </c>
      <c r="BF116">
        <f t="shared" si="4"/>
        <v>4.22</v>
      </c>
      <c r="BG116">
        <f t="shared" si="5"/>
        <v>76.5</v>
      </c>
      <c r="BH116">
        <f t="shared" si="6"/>
        <v>18.39</v>
      </c>
      <c r="BI116">
        <f t="shared" si="7"/>
        <v>57.1</v>
      </c>
      <c r="BJ116">
        <v>4.3499999999999996</v>
      </c>
      <c r="BK116">
        <v>82</v>
      </c>
      <c r="BL116">
        <v>15.99</v>
      </c>
      <c r="BM116">
        <v>51.8</v>
      </c>
      <c r="BN116" t="s">
        <v>311</v>
      </c>
      <c r="BO116">
        <v>76.5</v>
      </c>
      <c r="BP116">
        <v>77.599999999999994</v>
      </c>
      <c r="BQ116">
        <v>79.5</v>
      </c>
      <c r="BR116">
        <v>74</v>
      </c>
      <c r="BS116">
        <v>78.7</v>
      </c>
      <c r="BT116">
        <v>77.599999999999994</v>
      </c>
      <c r="BU116">
        <v>82</v>
      </c>
      <c r="BV116">
        <v>78</v>
      </c>
      <c r="BW116">
        <v>79</v>
      </c>
      <c r="BX116">
        <v>75.099999999999994</v>
      </c>
      <c r="BY116">
        <v>69.400000000000006</v>
      </c>
      <c r="BZ116">
        <v>76.3</v>
      </c>
      <c r="CA116">
        <v>69.099999999999994</v>
      </c>
      <c r="CB116">
        <v>72.2</v>
      </c>
      <c r="CC116">
        <v>71</v>
      </c>
      <c r="CD116">
        <v>69.599999999999994</v>
      </c>
      <c r="CE116">
        <v>68</v>
      </c>
      <c r="CF116">
        <v>66.2</v>
      </c>
      <c r="CG116">
        <v>60.7</v>
      </c>
      <c r="CH116">
        <v>70.5</v>
      </c>
      <c r="CI116">
        <v>69</v>
      </c>
      <c r="CJ116">
        <v>65.5</v>
      </c>
      <c r="CK116">
        <v>61.3</v>
      </c>
      <c r="CL116">
        <v>64.7</v>
      </c>
      <c r="CM116">
        <v>51.8</v>
      </c>
      <c r="CN116">
        <v>69.099999999999994</v>
      </c>
      <c r="CO116">
        <v>58.7</v>
      </c>
      <c r="CP116">
        <v>56</v>
      </c>
      <c r="CQ116">
        <v>64</v>
      </c>
      <c r="CR116">
        <v>66</v>
      </c>
      <c r="CS116">
        <v>61</v>
      </c>
      <c r="CT116">
        <v>64</v>
      </c>
      <c r="CU116">
        <v>57.1</v>
      </c>
      <c r="CV116">
        <v>55.8</v>
      </c>
      <c r="CW116">
        <v>57.9</v>
      </c>
      <c r="CX116">
        <v>49.2</v>
      </c>
      <c r="CY116">
        <v>55.9</v>
      </c>
      <c r="CZ116">
        <v>61.3</v>
      </c>
      <c r="DA116">
        <v>51.8</v>
      </c>
      <c r="DB116">
        <v>47</v>
      </c>
      <c r="DC116">
        <v>47.8</v>
      </c>
      <c r="DD116">
        <v>32.700000000000003</v>
      </c>
      <c r="DE116">
        <v>37.1</v>
      </c>
      <c r="DF116">
        <v>55.1</v>
      </c>
      <c r="DG116">
        <v>51.6</v>
      </c>
      <c r="DH116">
        <v>60</v>
      </c>
      <c r="DI116" s="13"/>
      <c r="DJ116">
        <v>73.599999999999994</v>
      </c>
      <c r="DK116">
        <v>68.599999999999994</v>
      </c>
      <c r="DL116">
        <v>67</v>
      </c>
      <c r="DM116">
        <v>69.900000000000006</v>
      </c>
      <c r="DN116">
        <v>69.5</v>
      </c>
      <c r="DO116">
        <v>71.3</v>
      </c>
      <c r="DP116">
        <v>68.900000000000006</v>
      </c>
      <c r="DQ116">
        <v>67.8</v>
      </c>
      <c r="DR116">
        <v>67.2</v>
      </c>
      <c r="DS116">
        <v>63.9</v>
      </c>
      <c r="DT116">
        <v>64.5</v>
      </c>
      <c r="DU116">
        <v>64.3</v>
      </c>
      <c r="DV116" s="13"/>
      <c r="DW116">
        <v>44</v>
      </c>
      <c r="DX116">
        <v>43</v>
      </c>
      <c r="DY116">
        <v>47</v>
      </c>
      <c r="DZ116">
        <v>44</v>
      </c>
      <c r="EA116">
        <v>4.22</v>
      </c>
      <c r="EB116">
        <v>4.25</v>
      </c>
      <c r="EC116">
        <v>4.3600000000000003</v>
      </c>
      <c r="ED116">
        <v>4.05</v>
      </c>
      <c r="EE116">
        <v>4.3099999999999996</v>
      </c>
      <c r="EF116">
        <v>4.1399999999999997</v>
      </c>
      <c r="EG116">
        <v>4.3499999999999996</v>
      </c>
      <c r="EH116">
        <v>4.13</v>
      </c>
      <c r="EI116">
        <v>4.18</v>
      </c>
      <c r="EJ116">
        <v>3.98</v>
      </c>
      <c r="EK116">
        <v>3.68</v>
      </c>
      <c r="EL116">
        <v>4.04</v>
      </c>
      <c r="EM116">
        <v>3.66</v>
      </c>
      <c r="EN116">
        <v>3.81</v>
      </c>
      <c r="EO116">
        <v>3.74</v>
      </c>
      <c r="EP116">
        <v>3.74</v>
      </c>
      <c r="EQ116">
        <v>3.63</v>
      </c>
      <c r="ER116">
        <v>3.53</v>
      </c>
      <c r="ES116">
        <v>3.24</v>
      </c>
      <c r="ET116">
        <v>3.73</v>
      </c>
      <c r="EU116">
        <v>3.66</v>
      </c>
      <c r="EV116">
        <v>3.44</v>
      </c>
      <c r="EW116">
        <v>3.2</v>
      </c>
      <c r="EX116">
        <v>3.35</v>
      </c>
      <c r="EY116">
        <v>2.69</v>
      </c>
      <c r="EZ116">
        <v>3.56</v>
      </c>
      <c r="FA116">
        <v>3.02</v>
      </c>
      <c r="FB116">
        <v>2.89</v>
      </c>
      <c r="FC116">
        <v>3.29</v>
      </c>
      <c r="FD116">
        <v>3.35</v>
      </c>
      <c r="FE116">
        <v>3.13</v>
      </c>
      <c r="FF116">
        <v>3.23</v>
      </c>
      <c r="FG116">
        <v>2.82</v>
      </c>
      <c r="FH116">
        <v>2.91</v>
      </c>
      <c r="FI116">
        <v>2.89</v>
      </c>
      <c r="FJ116">
        <v>2.69</v>
      </c>
      <c r="FK116">
        <v>2.85</v>
      </c>
      <c r="FL116">
        <v>2.87</v>
      </c>
      <c r="FM116">
        <v>2.63</v>
      </c>
      <c r="FN116">
        <v>2.79</v>
      </c>
      <c r="FO116">
        <v>2.5299999999999998</v>
      </c>
      <c r="FP116">
        <v>1.87</v>
      </c>
      <c r="FQ116">
        <v>2.27</v>
      </c>
      <c r="FR116">
        <v>2.9</v>
      </c>
      <c r="FS116">
        <v>2.5299999999999998</v>
      </c>
      <c r="FT116">
        <v>2.89</v>
      </c>
      <c r="FU116">
        <v>2.8</v>
      </c>
      <c r="FV116">
        <v>2.95</v>
      </c>
      <c r="FW116">
        <v>2.64</v>
      </c>
      <c r="FX116">
        <v>2.61</v>
      </c>
      <c r="FY116">
        <v>2.62</v>
      </c>
      <c r="FZ116">
        <v>2.57</v>
      </c>
      <c r="GA116">
        <v>2.62</v>
      </c>
      <c r="GB116">
        <v>2.44</v>
      </c>
      <c r="GC116">
        <v>2.38</v>
      </c>
      <c r="GD116">
        <v>2.2799999999999998</v>
      </c>
      <c r="GE116">
        <v>1.97</v>
      </c>
      <c r="GF116">
        <v>2.48</v>
      </c>
      <c r="GG116">
        <v>1.97</v>
      </c>
      <c r="GH116">
        <v>2.08</v>
      </c>
      <c r="GI116">
        <v>2.37</v>
      </c>
      <c r="GJ116">
        <v>2.31</v>
      </c>
      <c r="GK116">
        <v>2.23</v>
      </c>
      <c r="GL116">
        <v>2.1800000000000002</v>
      </c>
      <c r="GM116">
        <v>67</v>
      </c>
      <c r="GN116">
        <v>68</v>
      </c>
      <c r="GO116">
        <v>66</v>
      </c>
      <c r="GP116">
        <v>66</v>
      </c>
      <c r="GQ116">
        <v>66</v>
      </c>
      <c r="GR116">
        <v>69</v>
      </c>
      <c r="GS116">
        <v>60</v>
      </c>
      <c r="GT116">
        <v>68</v>
      </c>
      <c r="GU116">
        <v>61</v>
      </c>
      <c r="GV116">
        <v>47</v>
      </c>
      <c r="GW116">
        <v>62</v>
      </c>
      <c r="GX116">
        <v>72</v>
      </c>
      <c r="GY116">
        <v>69</v>
      </c>
      <c r="GZ116">
        <v>76</v>
      </c>
      <c r="HA116">
        <v>75</v>
      </c>
      <c r="HB116">
        <v>79</v>
      </c>
      <c r="HC116">
        <v>73</v>
      </c>
      <c r="HD116">
        <v>74</v>
      </c>
      <c r="HE116">
        <v>81</v>
      </c>
      <c r="HF116">
        <v>69</v>
      </c>
      <c r="HG116">
        <v>72</v>
      </c>
      <c r="HH116">
        <v>71</v>
      </c>
      <c r="HI116">
        <v>75</v>
      </c>
      <c r="HJ116">
        <v>68</v>
      </c>
      <c r="HK116">
        <v>73</v>
      </c>
      <c r="HL116">
        <v>70</v>
      </c>
      <c r="HM116">
        <v>65</v>
      </c>
      <c r="HN116">
        <v>72</v>
      </c>
      <c r="HO116">
        <v>72</v>
      </c>
      <c r="HP116">
        <v>69</v>
      </c>
      <c r="HQ116">
        <v>71</v>
      </c>
      <c r="HR116">
        <v>67</v>
      </c>
      <c r="HS116">
        <v>18.39</v>
      </c>
      <c r="HT116">
        <v>17.86</v>
      </c>
      <c r="HU116">
        <v>18.55</v>
      </c>
      <c r="HV116">
        <v>15.76</v>
      </c>
      <c r="HW116">
        <v>17.899999999999999</v>
      </c>
      <c r="HX116">
        <v>19.04</v>
      </c>
      <c r="HY116">
        <v>15.99</v>
      </c>
      <c r="HZ116">
        <v>14.5</v>
      </c>
      <c r="IA116">
        <v>14.75</v>
      </c>
      <c r="IB116">
        <v>10.09</v>
      </c>
      <c r="IC116">
        <v>11.45</v>
      </c>
      <c r="ID116">
        <v>16.989999999999998</v>
      </c>
      <c r="IE116">
        <v>15.91</v>
      </c>
      <c r="IF116">
        <v>18.37</v>
      </c>
      <c r="IG116" s="13"/>
      <c r="IH116">
        <v>17.43</v>
      </c>
      <c r="II116">
        <v>16.079999999999998</v>
      </c>
      <c r="IJ116">
        <v>15.7</v>
      </c>
      <c r="IK116">
        <v>16</v>
      </c>
      <c r="IL116">
        <v>16.13</v>
      </c>
      <c r="IM116">
        <v>16.43</v>
      </c>
      <c r="IN116">
        <v>15.89</v>
      </c>
      <c r="IO116">
        <v>15.46</v>
      </c>
      <c r="IP116">
        <v>15.02</v>
      </c>
      <c r="IQ116">
        <v>14.27</v>
      </c>
      <c r="IR116">
        <v>14.37</v>
      </c>
      <c r="IS116">
        <v>14.2</v>
      </c>
      <c r="IT116" s="13"/>
      <c r="IU116">
        <v>11.94</v>
      </c>
      <c r="IV116">
        <v>11.72</v>
      </c>
      <c r="IW116">
        <v>12.84</v>
      </c>
      <c r="IX116">
        <v>11.78</v>
      </c>
      <c r="IY116">
        <v>0</v>
      </c>
      <c r="IZ116">
        <v>0</v>
      </c>
    </row>
    <row r="117" spans="1:260" x14ac:dyDescent="0.2">
      <c r="A117">
        <v>116</v>
      </c>
      <c r="B117" s="24">
        <v>32</v>
      </c>
      <c r="C117" s="24">
        <v>1</v>
      </c>
      <c r="D117" s="24" t="s">
        <v>262</v>
      </c>
      <c r="E117" s="11" t="s">
        <v>262</v>
      </c>
      <c r="G117">
        <v>0</v>
      </c>
      <c r="H117" s="11">
        <v>0</v>
      </c>
      <c r="I117" s="11">
        <v>0</v>
      </c>
      <c r="J117">
        <v>1</v>
      </c>
      <c r="K117" s="11">
        <v>0</v>
      </c>
      <c r="L117">
        <v>1</v>
      </c>
      <c r="M117">
        <v>1</v>
      </c>
      <c r="N117">
        <v>0</v>
      </c>
      <c r="O117" s="24">
        <v>1</v>
      </c>
      <c r="P117">
        <v>1</v>
      </c>
      <c r="Q117" s="24">
        <v>1</v>
      </c>
      <c r="R117" s="24">
        <v>1</v>
      </c>
      <c r="S117" s="24">
        <v>1</v>
      </c>
      <c r="T117" s="24">
        <v>1</v>
      </c>
      <c r="U117" s="24">
        <v>1</v>
      </c>
      <c r="V117" s="24">
        <v>1</v>
      </c>
      <c r="W117" s="24">
        <v>0</v>
      </c>
      <c r="X117" s="24">
        <v>1</v>
      </c>
      <c r="Y117" s="24">
        <v>0</v>
      </c>
      <c r="Z117" s="24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1</v>
      </c>
      <c r="AH117">
        <v>0</v>
      </c>
      <c r="AI117">
        <v>0</v>
      </c>
      <c r="AJ117">
        <v>1</v>
      </c>
      <c r="AK117">
        <v>0</v>
      </c>
      <c r="AL117">
        <v>0</v>
      </c>
      <c r="AV117">
        <v>0</v>
      </c>
      <c r="AW117">
        <v>0</v>
      </c>
      <c r="AX117">
        <v>0</v>
      </c>
      <c r="AY117">
        <v>3</v>
      </c>
      <c r="AZ117">
        <v>1</v>
      </c>
      <c r="BA117">
        <v>0</v>
      </c>
      <c r="BB117">
        <v>0</v>
      </c>
      <c r="BC117">
        <v>1</v>
      </c>
      <c r="BD117" s="15">
        <v>1</v>
      </c>
      <c r="BE117" s="15">
        <v>0</v>
      </c>
      <c r="BF117">
        <f t="shared" si="4"/>
        <v>2.09</v>
      </c>
      <c r="BG117">
        <f t="shared" si="5"/>
        <v>55.8</v>
      </c>
      <c r="BH117">
        <f t="shared" si="6"/>
        <v>11.2</v>
      </c>
      <c r="BI117">
        <f t="shared" si="7"/>
        <v>40.4</v>
      </c>
      <c r="BJ117">
        <v>2.38</v>
      </c>
      <c r="BK117">
        <v>63.7</v>
      </c>
      <c r="BL117">
        <v>14.66</v>
      </c>
      <c r="BM117">
        <v>52.8</v>
      </c>
      <c r="BN117" s="11" t="s">
        <v>300</v>
      </c>
      <c r="BO117">
        <v>55.8</v>
      </c>
      <c r="BP117">
        <v>63.7</v>
      </c>
      <c r="CU117">
        <v>40.4</v>
      </c>
      <c r="CV117">
        <v>52.8</v>
      </c>
      <c r="EA117">
        <v>2.09</v>
      </c>
      <c r="EB117">
        <v>2.38</v>
      </c>
      <c r="FG117">
        <v>1.62</v>
      </c>
      <c r="FH117">
        <v>1.92</v>
      </c>
      <c r="GM117">
        <v>78</v>
      </c>
      <c r="GN117">
        <v>81</v>
      </c>
      <c r="HS117">
        <v>11.2</v>
      </c>
      <c r="HT117">
        <v>14.66</v>
      </c>
      <c r="IY117">
        <v>0</v>
      </c>
      <c r="IZ117">
        <v>0</v>
      </c>
    </row>
    <row r="118" spans="1:260" x14ac:dyDescent="0.2">
      <c r="A118">
        <v>117</v>
      </c>
      <c r="B118" s="24">
        <v>78</v>
      </c>
      <c r="C118" s="11">
        <v>1</v>
      </c>
      <c r="D118" s="11" t="s">
        <v>258</v>
      </c>
      <c r="E118" s="11" t="s">
        <v>259</v>
      </c>
      <c r="G118">
        <v>0</v>
      </c>
      <c r="H118" s="11">
        <v>0</v>
      </c>
      <c r="I118" s="11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 s="24">
        <v>0</v>
      </c>
      <c r="P118">
        <v>0</v>
      </c>
      <c r="Q118" s="11">
        <v>0</v>
      </c>
      <c r="R118" s="11">
        <v>0</v>
      </c>
      <c r="S118" s="11">
        <v>0</v>
      </c>
      <c r="AA118">
        <v>1</v>
      </c>
      <c r="AB118">
        <v>1</v>
      </c>
      <c r="AC118">
        <v>1</v>
      </c>
      <c r="AD118">
        <v>0</v>
      </c>
      <c r="AE118">
        <v>1</v>
      </c>
      <c r="AF118">
        <v>0</v>
      </c>
      <c r="AG118">
        <v>1</v>
      </c>
      <c r="AH118">
        <v>0</v>
      </c>
      <c r="AI118">
        <v>0</v>
      </c>
      <c r="AJ118">
        <v>0</v>
      </c>
      <c r="AK118">
        <v>0</v>
      </c>
      <c r="AL118">
        <v>1</v>
      </c>
      <c r="AM118">
        <v>0</v>
      </c>
      <c r="AN118">
        <v>1</v>
      </c>
      <c r="AO118">
        <v>0</v>
      </c>
      <c r="AP118">
        <v>0</v>
      </c>
      <c r="AQ118">
        <v>1</v>
      </c>
      <c r="AR118">
        <v>1</v>
      </c>
      <c r="AS118">
        <v>0</v>
      </c>
      <c r="AT118">
        <v>1</v>
      </c>
      <c r="AU118">
        <v>0</v>
      </c>
      <c r="AV118">
        <v>0</v>
      </c>
      <c r="AW118">
        <v>0</v>
      </c>
      <c r="AX118">
        <v>0</v>
      </c>
      <c r="AY118">
        <v>5</v>
      </c>
      <c r="AZ118">
        <v>2</v>
      </c>
      <c r="BA118">
        <v>1</v>
      </c>
      <c r="BB118">
        <v>0</v>
      </c>
      <c r="BC118">
        <v>1</v>
      </c>
      <c r="BD118" s="15">
        <v>1</v>
      </c>
      <c r="BE118" s="15">
        <v>0</v>
      </c>
      <c r="BF118">
        <f t="shared" si="4"/>
        <v>2.4500000000000002</v>
      </c>
      <c r="BG118">
        <f t="shared" si="5"/>
        <v>47.2</v>
      </c>
      <c r="BH118">
        <f t="shared" si="6"/>
        <v>7.14</v>
      </c>
      <c r="BI118">
        <f t="shared" si="7"/>
        <v>24.2</v>
      </c>
      <c r="BJ118">
        <v>2.12</v>
      </c>
      <c r="BK118">
        <v>41.4</v>
      </c>
      <c r="BL118">
        <v>8.0299999999999994</v>
      </c>
      <c r="BM118">
        <v>27.6</v>
      </c>
      <c r="BN118" t="s">
        <v>290</v>
      </c>
      <c r="BO118">
        <v>47.2</v>
      </c>
      <c r="BP118">
        <v>44.8</v>
      </c>
      <c r="BQ118">
        <v>43.5</v>
      </c>
      <c r="BR118">
        <v>50.5</v>
      </c>
      <c r="BS118">
        <v>41.4</v>
      </c>
      <c r="CU118">
        <v>24.2</v>
      </c>
      <c r="CV118">
        <v>30</v>
      </c>
      <c r="CW118">
        <v>24.3</v>
      </c>
      <c r="CX118">
        <v>27.8</v>
      </c>
      <c r="CY118">
        <v>27.6</v>
      </c>
      <c r="EA118">
        <v>2.4500000000000002</v>
      </c>
      <c r="EB118">
        <v>2.3199999999999998</v>
      </c>
      <c r="EC118">
        <v>2.2599999999999998</v>
      </c>
      <c r="ED118">
        <v>2.61</v>
      </c>
      <c r="EE118">
        <v>2.12</v>
      </c>
      <c r="FG118">
        <v>1.92</v>
      </c>
      <c r="FH118">
        <v>1.85</v>
      </c>
      <c r="FI118">
        <v>1.71</v>
      </c>
      <c r="FJ118">
        <v>1.94</v>
      </c>
      <c r="FK118">
        <v>1.77</v>
      </c>
      <c r="GM118">
        <v>79</v>
      </c>
      <c r="GN118">
        <v>80</v>
      </c>
      <c r="GO118">
        <v>76</v>
      </c>
      <c r="GP118">
        <v>75</v>
      </c>
      <c r="GQ118">
        <v>83</v>
      </c>
      <c r="HS118">
        <v>7.14</v>
      </c>
      <c r="HT118">
        <v>8.84</v>
      </c>
      <c r="HU118">
        <v>7.16</v>
      </c>
      <c r="HV118">
        <v>8.14</v>
      </c>
      <c r="HW118">
        <v>8.0299999999999994</v>
      </c>
      <c r="IY118" s="13" t="s">
        <v>269</v>
      </c>
      <c r="IZ118">
        <v>0</v>
      </c>
    </row>
    <row r="119" spans="1:260" x14ac:dyDescent="0.2">
      <c r="A119">
        <v>118</v>
      </c>
      <c r="B119" s="24">
        <v>47</v>
      </c>
      <c r="C119" s="11">
        <v>0</v>
      </c>
      <c r="D119" s="11" t="s">
        <v>258</v>
      </c>
      <c r="E119" s="11" t="s">
        <v>259</v>
      </c>
      <c r="G119">
        <v>1</v>
      </c>
      <c r="H119" s="11">
        <v>0</v>
      </c>
      <c r="I119" s="11">
        <v>1</v>
      </c>
      <c r="J119">
        <v>1</v>
      </c>
      <c r="K119">
        <v>0</v>
      </c>
      <c r="L119">
        <v>1</v>
      </c>
      <c r="M119">
        <v>0</v>
      </c>
      <c r="N119">
        <v>0</v>
      </c>
      <c r="O119" s="24">
        <v>0</v>
      </c>
      <c r="P119">
        <v>0</v>
      </c>
      <c r="Q119" s="11">
        <v>0</v>
      </c>
      <c r="R119" s="11">
        <v>0</v>
      </c>
      <c r="S119" s="11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1</v>
      </c>
      <c r="AG119">
        <v>1</v>
      </c>
      <c r="AH119">
        <v>0</v>
      </c>
      <c r="AI119">
        <v>0</v>
      </c>
      <c r="AJ119">
        <v>1</v>
      </c>
      <c r="AK119">
        <v>0</v>
      </c>
      <c r="AL119">
        <v>1</v>
      </c>
      <c r="AM119">
        <v>0</v>
      </c>
      <c r="AN119">
        <v>0</v>
      </c>
      <c r="AO119">
        <v>0</v>
      </c>
      <c r="AP119">
        <v>1</v>
      </c>
      <c r="AQ119">
        <v>1</v>
      </c>
      <c r="AR119">
        <v>1</v>
      </c>
      <c r="AS119">
        <v>1</v>
      </c>
      <c r="AT119">
        <v>1</v>
      </c>
      <c r="AU119">
        <v>0</v>
      </c>
      <c r="AV119">
        <v>0</v>
      </c>
      <c r="AW119">
        <v>0</v>
      </c>
      <c r="AX119">
        <v>1</v>
      </c>
      <c r="AY119">
        <v>4</v>
      </c>
      <c r="AZ119">
        <v>2</v>
      </c>
      <c r="BA119">
        <v>1</v>
      </c>
      <c r="BB119">
        <v>1</v>
      </c>
      <c r="BC119">
        <v>1</v>
      </c>
      <c r="BD119" s="15">
        <v>0</v>
      </c>
      <c r="BE119" s="15">
        <v>0</v>
      </c>
      <c r="BF119">
        <f t="shared" si="4"/>
        <v>1.1599999999999999</v>
      </c>
      <c r="BG119">
        <f t="shared" si="5"/>
        <v>43.2</v>
      </c>
      <c r="BH119">
        <f t="shared" si="6"/>
        <v>2.8</v>
      </c>
      <c r="BI119">
        <f t="shared" si="7"/>
        <v>13</v>
      </c>
      <c r="BJ119">
        <v>2.16</v>
      </c>
      <c r="BK119">
        <v>81.099999999999994</v>
      </c>
      <c r="BL119">
        <v>13.82</v>
      </c>
      <c r="BM119">
        <v>64.599999999999994</v>
      </c>
      <c r="BN119" s="11" t="s">
        <v>298</v>
      </c>
      <c r="BO119">
        <v>43.2</v>
      </c>
      <c r="BP119">
        <v>31.8</v>
      </c>
      <c r="BQ119">
        <v>56.4</v>
      </c>
      <c r="BR119">
        <v>73.3</v>
      </c>
      <c r="BS119">
        <v>77.2</v>
      </c>
      <c r="BT119">
        <v>70.900000000000006</v>
      </c>
      <c r="BU119">
        <v>81.099999999999994</v>
      </c>
      <c r="CU119">
        <v>13</v>
      </c>
      <c r="CV119">
        <v>31.8</v>
      </c>
      <c r="CW119">
        <v>34.700000000000003</v>
      </c>
      <c r="CX119">
        <v>46.1</v>
      </c>
      <c r="CY119">
        <v>51.9</v>
      </c>
      <c r="CZ119">
        <v>53.4</v>
      </c>
      <c r="DA119">
        <v>64.599999999999994</v>
      </c>
      <c r="EA119">
        <v>1.1599999999999999</v>
      </c>
      <c r="EB119">
        <v>1.25</v>
      </c>
      <c r="EC119">
        <v>1.51</v>
      </c>
      <c r="ED119">
        <v>1.96</v>
      </c>
      <c r="EE119">
        <v>2.06</v>
      </c>
      <c r="EF119">
        <v>1.89</v>
      </c>
      <c r="EG119">
        <v>2.16</v>
      </c>
      <c r="FG119">
        <v>0.96</v>
      </c>
      <c r="FH119">
        <v>1.06</v>
      </c>
      <c r="FI119">
        <v>1.24</v>
      </c>
      <c r="FJ119">
        <v>1.41</v>
      </c>
      <c r="FK119">
        <v>1.55</v>
      </c>
      <c r="FL119">
        <v>1.53</v>
      </c>
      <c r="FM119">
        <v>1.71</v>
      </c>
      <c r="GM119">
        <v>82</v>
      </c>
      <c r="GN119">
        <v>85</v>
      </c>
      <c r="GO119">
        <v>82</v>
      </c>
      <c r="GP119">
        <v>72</v>
      </c>
      <c r="GQ119">
        <v>75</v>
      </c>
      <c r="GR119">
        <v>81</v>
      </c>
      <c r="GS119">
        <v>79</v>
      </c>
      <c r="HS119">
        <v>2.8</v>
      </c>
      <c r="HT119">
        <v>6.85</v>
      </c>
      <c r="HU119">
        <v>7.48</v>
      </c>
      <c r="HV119">
        <v>9.94</v>
      </c>
      <c r="HW119">
        <v>11.1</v>
      </c>
      <c r="HX119">
        <v>11.41</v>
      </c>
      <c r="HY119">
        <v>13.82</v>
      </c>
      <c r="IY119">
        <v>0</v>
      </c>
      <c r="IZ119">
        <v>0</v>
      </c>
    </row>
    <row r="120" spans="1:260" x14ac:dyDescent="0.2">
      <c r="A120">
        <v>119</v>
      </c>
      <c r="B120" s="24">
        <v>55</v>
      </c>
      <c r="C120" s="11">
        <v>0</v>
      </c>
      <c r="D120" s="11" t="s">
        <v>258</v>
      </c>
      <c r="E120" s="11" t="s">
        <v>259</v>
      </c>
      <c r="G120">
        <v>0</v>
      </c>
      <c r="H120" s="11">
        <v>0</v>
      </c>
      <c r="I120" s="11">
        <v>0</v>
      </c>
      <c r="J120">
        <v>1</v>
      </c>
      <c r="K120">
        <v>0</v>
      </c>
      <c r="L120">
        <v>1</v>
      </c>
      <c r="M120">
        <v>0</v>
      </c>
      <c r="N120">
        <v>0</v>
      </c>
      <c r="O120" s="24">
        <v>1</v>
      </c>
      <c r="P120">
        <v>0</v>
      </c>
      <c r="Q120" s="11">
        <v>0</v>
      </c>
      <c r="R120" s="11">
        <v>0</v>
      </c>
      <c r="S120" s="11">
        <v>0</v>
      </c>
      <c r="AA120">
        <v>2</v>
      </c>
      <c r="AB120">
        <v>1</v>
      </c>
      <c r="AC120">
        <v>1</v>
      </c>
      <c r="AD120">
        <v>0</v>
      </c>
      <c r="AE120">
        <v>1</v>
      </c>
      <c r="AF120">
        <v>1</v>
      </c>
      <c r="AG120">
        <v>1</v>
      </c>
      <c r="AH120">
        <v>0</v>
      </c>
      <c r="AI120">
        <v>0</v>
      </c>
      <c r="AJ120">
        <v>1</v>
      </c>
      <c r="AK120">
        <v>0</v>
      </c>
      <c r="AL120">
        <v>1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1</v>
      </c>
      <c r="AT120">
        <v>1</v>
      </c>
      <c r="AU120">
        <v>1</v>
      </c>
      <c r="AV120">
        <v>0</v>
      </c>
      <c r="AW120">
        <v>0</v>
      </c>
      <c r="AX120">
        <v>0</v>
      </c>
      <c r="AY120">
        <v>0</v>
      </c>
      <c r="AZ120">
        <v>1</v>
      </c>
      <c r="BA120">
        <v>1</v>
      </c>
      <c r="BB120">
        <v>1</v>
      </c>
      <c r="BC120">
        <v>1</v>
      </c>
      <c r="BD120" s="15">
        <v>1</v>
      </c>
      <c r="BE120" s="15">
        <v>0</v>
      </c>
      <c r="BF120">
        <f t="shared" si="4"/>
        <v>2.4500000000000002</v>
      </c>
      <c r="BG120">
        <f t="shared" si="5"/>
        <v>85.8</v>
      </c>
      <c r="BH120">
        <f t="shared" si="6"/>
        <v>13.53</v>
      </c>
      <c r="BI120">
        <f t="shared" si="7"/>
        <v>62.4</v>
      </c>
      <c r="BJ120">
        <v>2.4</v>
      </c>
      <c r="BK120">
        <v>81</v>
      </c>
      <c r="BL120">
        <v>12.02</v>
      </c>
      <c r="BM120">
        <v>55.8</v>
      </c>
      <c r="BN120" t="s">
        <v>289</v>
      </c>
      <c r="BO120">
        <v>85.8</v>
      </c>
      <c r="BP120">
        <v>75.400000000000006</v>
      </c>
      <c r="BQ120">
        <v>79</v>
      </c>
      <c r="BR120">
        <v>81</v>
      </c>
      <c r="BS120">
        <v>73.400000000000006</v>
      </c>
      <c r="BT120">
        <v>75.7</v>
      </c>
      <c r="BU120">
        <v>76</v>
      </c>
      <c r="BV120">
        <v>69.2</v>
      </c>
      <c r="BW120">
        <v>71.2</v>
      </c>
      <c r="CU120">
        <v>62.4</v>
      </c>
      <c r="CV120">
        <v>53.8</v>
      </c>
      <c r="CW120">
        <v>53.5</v>
      </c>
      <c r="CX120">
        <v>55.8</v>
      </c>
      <c r="CY120">
        <v>42.7</v>
      </c>
      <c r="CZ120">
        <v>43.9</v>
      </c>
      <c r="DA120">
        <v>38.200000000000003</v>
      </c>
      <c r="DB120">
        <v>42.7</v>
      </c>
      <c r="DC120">
        <v>45.2</v>
      </c>
      <c r="EA120">
        <v>2.4500000000000002</v>
      </c>
      <c r="EB120">
        <v>2.15</v>
      </c>
      <c r="EC120">
        <v>2.2400000000000002</v>
      </c>
      <c r="ED120">
        <v>2.4</v>
      </c>
      <c r="EE120">
        <v>2.0699999999999998</v>
      </c>
      <c r="EF120">
        <v>2.13</v>
      </c>
      <c r="EG120">
        <v>2.14</v>
      </c>
      <c r="EH120">
        <v>2.14</v>
      </c>
      <c r="EI120">
        <v>2.2000000000000002</v>
      </c>
      <c r="FG120">
        <v>1.93</v>
      </c>
      <c r="FH120">
        <v>1.8</v>
      </c>
      <c r="FI120">
        <v>1.81</v>
      </c>
      <c r="FJ120">
        <v>1.83</v>
      </c>
      <c r="FK120">
        <v>1.72</v>
      </c>
      <c r="FL120">
        <v>1.75</v>
      </c>
      <c r="FM120">
        <v>1.71</v>
      </c>
      <c r="FN120">
        <v>1.67</v>
      </c>
      <c r="FO120">
        <v>1.54</v>
      </c>
      <c r="GM120">
        <v>79</v>
      </c>
      <c r="GN120">
        <v>84</v>
      </c>
      <c r="GO120">
        <v>81</v>
      </c>
      <c r="GP120">
        <v>80</v>
      </c>
      <c r="GQ120">
        <v>83</v>
      </c>
      <c r="GR120">
        <v>82</v>
      </c>
      <c r="GS120">
        <v>80</v>
      </c>
      <c r="GT120">
        <v>78</v>
      </c>
      <c r="GU120">
        <v>70</v>
      </c>
      <c r="HS120">
        <v>13.53</v>
      </c>
      <c r="HT120">
        <v>11.67</v>
      </c>
      <c r="HU120">
        <v>11.51</v>
      </c>
      <c r="HV120">
        <v>12.02</v>
      </c>
      <c r="HW120">
        <v>9.1300000000000008</v>
      </c>
      <c r="HX120">
        <v>9.39</v>
      </c>
      <c r="HY120">
        <v>8.17</v>
      </c>
      <c r="HZ120">
        <v>9.7799999999999994</v>
      </c>
      <c r="IA120">
        <v>10.19</v>
      </c>
      <c r="IY120">
        <v>1</v>
      </c>
      <c r="IZ120">
        <v>0</v>
      </c>
    </row>
    <row r="121" spans="1:260" x14ac:dyDescent="0.2">
      <c r="A121">
        <v>120</v>
      </c>
      <c r="B121" s="24">
        <v>68</v>
      </c>
      <c r="C121" s="11">
        <v>1</v>
      </c>
      <c r="D121" s="11" t="s">
        <v>258</v>
      </c>
      <c r="E121" s="11" t="s">
        <v>259</v>
      </c>
      <c r="G121">
        <v>1</v>
      </c>
      <c r="H121" s="11">
        <v>0</v>
      </c>
      <c r="I121" s="11">
        <v>1</v>
      </c>
      <c r="J121">
        <v>1</v>
      </c>
      <c r="K121">
        <v>0</v>
      </c>
      <c r="L121">
        <v>0</v>
      </c>
      <c r="M121">
        <v>1</v>
      </c>
      <c r="N121">
        <v>0</v>
      </c>
      <c r="O121" s="24">
        <v>0</v>
      </c>
      <c r="P121">
        <v>0</v>
      </c>
      <c r="Q121" s="11">
        <v>0</v>
      </c>
      <c r="R121" s="11">
        <v>0</v>
      </c>
      <c r="S121" s="11">
        <v>0</v>
      </c>
      <c r="AA121">
        <v>2</v>
      </c>
      <c r="AB121">
        <v>1</v>
      </c>
      <c r="AC121">
        <v>1</v>
      </c>
      <c r="AD121">
        <v>1</v>
      </c>
      <c r="AE121">
        <v>1</v>
      </c>
      <c r="AF121">
        <v>0</v>
      </c>
      <c r="AG121">
        <v>0</v>
      </c>
      <c r="AH121">
        <v>0</v>
      </c>
      <c r="AI121">
        <v>0</v>
      </c>
      <c r="AJ121">
        <v>1</v>
      </c>
      <c r="AK121">
        <v>0</v>
      </c>
      <c r="AL121">
        <v>1</v>
      </c>
      <c r="AM121">
        <v>0</v>
      </c>
      <c r="AN121">
        <v>1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1</v>
      </c>
      <c r="AV121">
        <v>0</v>
      </c>
      <c r="AW121">
        <v>0</v>
      </c>
      <c r="AX121">
        <v>0</v>
      </c>
      <c r="BA121">
        <v>0</v>
      </c>
      <c r="BB121">
        <v>0</v>
      </c>
      <c r="BC121">
        <v>0</v>
      </c>
      <c r="BD121" s="15">
        <v>0</v>
      </c>
      <c r="BE121" s="15">
        <v>1</v>
      </c>
      <c r="BF121">
        <f t="shared" si="4"/>
        <v>5.3</v>
      </c>
      <c r="BG121">
        <f t="shared" si="5"/>
        <v>111.8</v>
      </c>
      <c r="BH121">
        <f t="shared" si="6"/>
        <v>21.7</v>
      </c>
      <c r="BI121">
        <f t="shared" si="7"/>
        <v>75.400000000000006</v>
      </c>
      <c r="BJ121">
        <v>4.67</v>
      </c>
      <c r="BK121">
        <v>99.1</v>
      </c>
      <c r="BL121">
        <v>22.33</v>
      </c>
      <c r="BM121">
        <v>78.099999999999994</v>
      </c>
      <c r="BN121" s="11" t="s">
        <v>291</v>
      </c>
      <c r="BO121">
        <v>111.8</v>
      </c>
      <c r="BP121">
        <v>115</v>
      </c>
      <c r="BQ121">
        <v>104.8</v>
      </c>
      <c r="BR121">
        <v>99.1</v>
      </c>
      <c r="CU121">
        <v>75.400000000000006</v>
      </c>
      <c r="CV121">
        <v>81.5</v>
      </c>
      <c r="CW121">
        <v>79.599999999999994</v>
      </c>
      <c r="CX121">
        <v>78.099999999999994</v>
      </c>
      <c r="EA121">
        <v>5.3</v>
      </c>
      <c r="EB121">
        <v>5.45</v>
      </c>
      <c r="EC121">
        <v>4.9400000000000004</v>
      </c>
      <c r="ED121">
        <v>4.67</v>
      </c>
      <c r="FG121">
        <v>4.0999999999999996</v>
      </c>
      <c r="FH121">
        <v>4.34</v>
      </c>
      <c r="FI121">
        <v>3.7</v>
      </c>
      <c r="FJ121">
        <v>3.67</v>
      </c>
      <c r="GM121">
        <v>77</v>
      </c>
      <c r="GN121">
        <v>80</v>
      </c>
      <c r="GO121">
        <v>75</v>
      </c>
      <c r="GP121">
        <v>79</v>
      </c>
      <c r="HS121">
        <v>21.7</v>
      </c>
      <c r="HT121">
        <v>23.45</v>
      </c>
      <c r="HU121">
        <v>22.74</v>
      </c>
      <c r="HV121">
        <v>22.33</v>
      </c>
      <c r="IY121" s="13" t="s">
        <v>270</v>
      </c>
      <c r="IZ121">
        <v>0</v>
      </c>
    </row>
    <row r="122" spans="1:260" x14ac:dyDescent="0.2">
      <c r="A122">
        <v>121</v>
      </c>
      <c r="B122" s="24">
        <v>60</v>
      </c>
      <c r="C122" s="24">
        <v>0</v>
      </c>
      <c r="D122" s="24" t="s">
        <v>258</v>
      </c>
      <c r="E122" s="11" t="s">
        <v>259</v>
      </c>
      <c r="G122">
        <v>0</v>
      </c>
      <c r="H122" s="11">
        <v>0</v>
      </c>
      <c r="I122" s="11">
        <v>0</v>
      </c>
      <c r="J122">
        <v>1</v>
      </c>
      <c r="K122">
        <v>0</v>
      </c>
      <c r="L122">
        <v>1</v>
      </c>
      <c r="M122">
        <v>0</v>
      </c>
      <c r="N122">
        <v>0</v>
      </c>
      <c r="O122" s="24">
        <v>1</v>
      </c>
      <c r="P122">
        <v>1</v>
      </c>
      <c r="Q122" s="24">
        <v>0</v>
      </c>
      <c r="R122" s="24">
        <v>0</v>
      </c>
      <c r="S122" s="24">
        <v>1</v>
      </c>
      <c r="T122" s="24">
        <v>0</v>
      </c>
      <c r="U122" s="24">
        <v>0</v>
      </c>
      <c r="V122" s="24">
        <v>0</v>
      </c>
      <c r="W122" s="24">
        <v>1</v>
      </c>
      <c r="X122" s="24">
        <v>0</v>
      </c>
      <c r="Y122" s="24">
        <v>0</v>
      </c>
      <c r="Z122" s="24">
        <v>0</v>
      </c>
      <c r="AA122">
        <v>2</v>
      </c>
      <c r="AB122">
        <v>1</v>
      </c>
      <c r="AC122">
        <v>1</v>
      </c>
      <c r="AD122">
        <v>1</v>
      </c>
      <c r="AE122">
        <v>0</v>
      </c>
      <c r="AF122">
        <v>1</v>
      </c>
      <c r="AG122">
        <v>1</v>
      </c>
      <c r="AH122">
        <v>0</v>
      </c>
      <c r="AI122">
        <v>0</v>
      </c>
      <c r="AJ122">
        <v>1</v>
      </c>
      <c r="AK122">
        <v>0</v>
      </c>
      <c r="AL122">
        <v>0</v>
      </c>
      <c r="AV122">
        <v>0</v>
      </c>
      <c r="AW122">
        <v>0</v>
      </c>
      <c r="AX122">
        <v>0</v>
      </c>
      <c r="AY122" s="25"/>
      <c r="AZ122" s="25"/>
      <c r="BA122">
        <v>0</v>
      </c>
      <c r="BB122">
        <v>0</v>
      </c>
      <c r="BC122">
        <v>1</v>
      </c>
      <c r="BD122" s="15">
        <v>1</v>
      </c>
      <c r="BE122" s="15">
        <v>1</v>
      </c>
      <c r="BF122">
        <f t="shared" si="4"/>
        <v>1.52</v>
      </c>
      <c r="BG122">
        <f t="shared" si="5"/>
        <v>54.7</v>
      </c>
      <c r="BH122">
        <f t="shared" si="6"/>
        <v>0</v>
      </c>
      <c r="BI122">
        <f t="shared" si="7"/>
        <v>0</v>
      </c>
      <c r="BJ122">
        <v>1.52</v>
      </c>
      <c r="BK122">
        <v>54.7</v>
      </c>
      <c r="BL122">
        <v>0</v>
      </c>
      <c r="BM122">
        <v>0</v>
      </c>
      <c r="BN122" t="s">
        <v>287</v>
      </c>
      <c r="BO122">
        <v>54.7</v>
      </c>
      <c r="CU122" s="13"/>
      <c r="EA122">
        <v>1.52</v>
      </c>
      <c r="FG122">
        <v>1.24</v>
      </c>
      <c r="GM122">
        <v>82</v>
      </c>
      <c r="HS122" s="13"/>
      <c r="IY122" s="13" t="s">
        <v>270</v>
      </c>
      <c r="IZ122">
        <v>0</v>
      </c>
    </row>
    <row r="123" spans="1:260" x14ac:dyDescent="0.2">
      <c r="A123">
        <v>122</v>
      </c>
      <c r="B123" s="24">
        <v>51</v>
      </c>
      <c r="C123" s="24">
        <v>0</v>
      </c>
      <c r="D123" s="24" t="s">
        <v>262</v>
      </c>
      <c r="E123" s="11" t="s">
        <v>262</v>
      </c>
      <c r="G123">
        <v>0</v>
      </c>
      <c r="H123" s="11">
        <v>0</v>
      </c>
      <c r="I123" s="11">
        <v>0</v>
      </c>
      <c r="J123">
        <v>1</v>
      </c>
      <c r="K123">
        <v>0</v>
      </c>
      <c r="L123">
        <v>1</v>
      </c>
      <c r="M123">
        <v>1</v>
      </c>
      <c r="N123">
        <v>0</v>
      </c>
      <c r="O123" s="24">
        <v>1</v>
      </c>
      <c r="P123">
        <v>1</v>
      </c>
      <c r="Q123" s="24">
        <v>0</v>
      </c>
      <c r="R123" s="24">
        <v>0</v>
      </c>
      <c r="S123" s="24">
        <v>1</v>
      </c>
      <c r="T123" s="24">
        <v>0</v>
      </c>
      <c r="U123" s="24">
        <v>0</v>
      </c>
      <c r="V123" s="24">
        <v>0</v>
      </c>
      <c r="W123" s="24">
        <v>0</v>
      </c>
      <c r="X123" s="24">
        <v>0</v>
      </c>
      <c r="Y123" s="24">
        <v>0</v>
      </c>
      <c r="Z123" s="24">
        <v>0</v>
      </c>
      <c r="AA123" s="17">
        <v>2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0</v>
      </c>
      <c r="AI123">
        <v>0</v>
      </c>
      <c r="AJ123">
        <v>1</v>
      </c>
      <c r="AK123">
        <v>0</v>
      </c>
      <c r="AL123" s="26">
        <v>0</v>
      </c>
      <c r="AV123" s="13">
        <v>1</v>
      </c>
      <c r="AW123">
        <v>0</v>
      </c>
      <c r="AX123">
        <v>0</v>
      </c>
      <c r="AY123">
        <v>4</v>
      </c>
      <c r="AZ123">
        <v>2</v>
      </c>
      <c r="BA123">
        <v>0</v>
      </c>
      <c r="BB123">
        <v>1</v>
      </c>
      <c r="BC123">
        <v>1</v>
      </c>
      <c r="BD123" s="15">
        <v>1</v>
      </c>
      <c r="BE123" s="15">
        <v>0</v>
      </c>
      <c r="BF123">
        <f t="shared" si="4"/>
        <v>1.38</v>
      </c>
      <c r="BG123">
        <f t="shared" si="5"/>
        <v>48</v>
      </c>
      <c r="BH123">
        <f t="shared" si="6"/>
        <v>6.54</v>
      </c>
      <c r="BI123">
        <f t="shared" si="7"/>
        <v>32</v>
      </c>
      <c r="BJ123">
        <v>1.1399999999999999</v>
      </c>
      <c r="BK123">
        <v>41</v>
      </c>
      <c r="BL123">
        <v>6.44</v>
      </c>
      <c r="BM123">
        <v>32</v>
      </c>
      <c r="BN123" s="11" t="s">
        <v>290</v>
      </c>
      <c r="BO123">
        <v>48</v>
      </c>
      <c r="BP123">
        <v>44</v>
      </c>
      <c r="BQ123">
        <v>46</v>
      </c>
      <c r="BR123">
        <v>48</v>
      </c>
      <c r="BS123">
        <v>41</v>
      </c>
      <c r="CU123">
        <v>32</v>
      </c>
      <c r="CV123">
        <v>34</v>
      </c>
      <c r="CW123">
        <v>34</v>
      </c>
      <c r="CX123">
        <v>20</v>
      </c>
      <c r="CY123">
        <v>32</v>
      </c>
      <c r="EA123">
        <v>1.38</v>
      </c>
      <c r="EB123">
        <v>1.26</v>
      </c>
      <c r="EC123">
        <v>1.28</v>
      </c>
      <c r="ED123">
        <v>1.33</v>
      </c>
      <c r="EE123">
        <v>1.1399999999999999</v>
      </c>
      <c r="FG123">
        <v>1.2</v>
      </c>
      <c r="FH123">
        <v>1.05</v>
      </c>
      <c r="FI123">
        <v>1.0900000000000001</v>
      </c>
      <c r="FJ123">
        <v>1.1399999999999999</v>
      </c>
      <c r="FK123">
        <v>0.84</v>
      </c>
      <c r="GM123">
        <v>87</v>
      </c>
      <c r="GN123">
        <v>83</v>
      </c>
      <c r="GO123">
        <v>86</v>
      </c>
      <c r="GP123">
        <v>85</v>
      </c>
      <c r="GQ123">
        <v>73</v>
      </c>
      <c r="HS123">
        <v>6.54</v>
      </c>
      <c r="HT123">
        <v>6.77</v>
      </c>
      <c r="HU123">
        <v>6.85</v>
      </c>
      <c r="HV123">
        <v>4.12</v>
      </c>
      <c r="HW123">
        <v>6.44</v>
      </c>
      <c r="IY123">
        <v>1</v>
      </c>
      <c r="IZ123">
        <v>0</v>
      </c>
    </row>
    <row r="124" spans="1:260" x14ac:dyDescent="0.2">
      <c r="A124">
        <v>123</v>
      </c>
      <c r="B124" s="24">
        <v>71</v>
      </c>
      <c r="C124" s="11">
        <v>1</v>
      </c>
      <c r="D124" s="11" t="s">
        <v>258</v>
      </c>
      <c r="E124" s="11" t="s">
        <v>259</v>
      </c>
      <c r="G124">
        <v>0</v>
      </c>
      <c r="H124" s="11">
        <v>0</v>
      </c>
      <c r="I124" s="11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 s="24">
        <v>1</v>
      </c>
      <c r="P124">
        <v>1</v>
      </c>
      <c r="Q124" s="11">
        <v>0</v>
      </c>
      <c r="R124" s="11">
        <v>0</v>
      </c>
      <c r="S124" s="11">
        <v>1</v>
      </c>
      <c r="T124">
        <v>0</v>
      </c>
      <c r="U124">
        <v>0</v>
      </c>
      <c r="V124" s="11">
        <v>0</v>
      </c>
      <c r="W124" s="11">
        <v>0</v>
      </c>
      <c r="X124" s="11">
        <v>0</v>
      </c>
      <c r="Y124" s="11">
        <v>0</v>
      </c>
      <c r="Z124" s="11">
        <v>0</v>
      </c>
      <c r="AA124">
        <v>3</v>
      </c>
      <c r="AB124">
        <v>1</v>
      </c>
      <c r="AC124">
        <v>1</v>
      </c>
      <c r="AD124">
        <v>0</v>
      </c>
      <c r="AE124">
        <v>0</v>
      </c>
      <c r="AF124">
        <v>1</v>
      </c>
      <c r="AG124">
        <v>0</v>
      </c>
      <c r="AH124">
        <v>1</v>
      </c>
      <c r="AI124">
        <v>0</v>
      </c>
      <c r="AJ124">
        <v>0</v>
      </c>
      <c r="AK124">
        <v>0</v>
      </c>
      <c r="AL124">
        <v>1</v>
      </c>
      <c r="AM124">
        <v>0</v>
      </c>
      <c r="AN124">
        <v>1</v>
      </c>
      <c r="AO124">
        <v>0</v>
      </c>
      <c r="AP124">
        <v>0</v>
      </c>
      <c r="AQ124">
        <v>0</v>
      </c>
      <c r="AR124">
        <v>1</v>
      </c>
      <c r="AS124">
        <v>0</v>
      </c>
      <c r="AT124">
        <v>0</v>
      </c>
      <c r="AU124">
        <v>1</v>
      </c>
      <c r="AV124">
        <v>0</v>
      </c>
      <c r="AW124">
        <v>0</v>
      </c>
      <c r="AX124">
        <v>0</v>
      </c>
      <c r="AY124">
        <v>4</v>
      </c>
      <c r="AZ124">
        <v>2</v>
      </c>
      <c r="BA124">
        <v>1</v>
      </c>
      <c r="BB124">
        <v>0</v>
      </c>
      <c r="BC124">
        <v>1</v>
      </c>
      <c r="BD124" s="15">
        <v>0</v>
      </c>
      <c r="BE124" s="15">
        <v>0</v>
      </c>
      <c r="BF124">
        <f t="shared" si="4"/>
        <v>2.37</v>
      </c>
      <c r="BG124">
        <f t="shared" si="5"/>
        <v>60.9</v>
      </c>
      <c r="BH124">
        <f t="shared" si="6"/>
        <v>11.57</v>
      </c>
      <c r="BI124">
        <f t="shared" si="7"/>
        <v>56.2</v>
      </c>
      <c r="BJ124">
        <v>2.27</v>
      </c>
      <c r="BK124">
        <v>58.7</v>
      </c>
      <c r="BL124">
        <v>9.15</v>
      </c>
      <c r="BM124">
        <v>46.6</v>
      </c>
      <c r="BN124" t="s">
        <v>303</v>
      </c>
      <c r="BO124">
        <v>60.9</v>
      </c>
      <c r="BP124">
        <v>58.7</v>
      </c>
      <c r="BQ124">
        <v>49</v>
      </c>
      <c r="BR124">
        <v>49.3</v>
      </c>
      <c r="BS124">
        <v>44.3</v>
      </c>
      <c r="BT124">
        <v>40.9</v>
      </c>
      <c r="CU124">
        <v>56.2</v>
      </c>
      <c r="CV124">
        <v>46.6</v>
      </c>
      <c r="CW124">
        <v>52.6</v>
      </c>
      <c r="CX124">
        <v>42.7</v>
      </c>
      <c r="CY124">
        <v>40</v>
      </c>
      <c r="CZ124" s="13"/>
      <c r="EA124">
        <v>2.37</v>
      </c>
      <c r="EB124">
        <v>2.27</v>
      </c>
      <c r="EC124">
        <v>1.89</v>
      </c>
      <c r="ED124">
        <v>1.9</v>
      </c>
      <c r="EE124">
        <v>1.69</v>
      </c>
      <c r="EF124">
        <v>1.56</v>
      </c>
      <c r="FG124">
        <v>2.1</v>
      </c>
      <c r="FH124">
        <v>2.09</v>
      </c>
      <c r="FI124">
        <v>1.73</v>
      </c>
      <c r="FJ124">
        <v>1.76</v>
      </c>
      <c r="FK124">
        <v>1.52</v>
      </c>
      <c r="FL124">
        <v>1.46</v>
      </c>
      <c r="GM124">
        <v>88</v>
      </c>
      <c r="GN124">
        <v>92</v>
      </c>
      <c r="GO124">
        <v>91</v>
      </c>
      <c r="GP124">
        <v>93</v>
      </c>
      <c r="GQ124">
        <v>90</v>
      </c>
      <c r="GR124">
        <v>94</v>
      </c>
      <c r="HS124">
        <v>11.57</v>
      </c>
      <c r="HT124">
        <v>9.15</v>
      </c>
      <c r="HU124">
        <v>10.33</v>
      </c>
      <c r="HV124">
        <v>8.3800000000000008</v>
      </c>
      <c r="HW124">
        <v>7.7</v>
      </c>
      <c r="HX124" s="13"/>
      <c r="IY124">
        <v>1</v>
      </c>
      <c r="IZ124">
        <v>0</v>
      </c>
    </row>
    <row r="125" spans="1:260" x14ac:dyDescent="0.2">
      <c r="A125">
        <v>124</v>
      </c>
      <c r="B125" s="24">
        <v>59</v>
      </c>
      <c r="C125" s="11">
        <v>1</v>
      </c>
      <c r="D125" s="11" t="s">
        <v>258</v>
      </c>
      <c r="E125" s="11" t="s">
        <v>259</v>
      </c>
      <c r="G125">
        <v>1</v>
      </c>
      <c r="H125" s="11">
        <v>0</v>
      </c>
      <c r="I125" s="11">
        <v>1</v>
      </c>
      <c r="J125">
        <v>0</v>
      </c>
      <c r="K125">
        <v>0</v>
      </c>
      <c r="L125">
        <v>0</v>
      </c>
      <c r="M125">
        <v>0</v>
      </c>
      <c r="N125">
        <v>0</v>
      </c>
      <c r="O125" s="24">
        <v>0</v>
      </c>
      <c r="P125">
        <v>0</v>
      </c>
      <c r="Q125" s="11">
        <v>0</v>
      </c>
      <c r="R125" s="11">
        <v>0</v>
      </c>
      <c r="S125" s="11">
        <v>0</v>
      </c>
      <c r="AA125">
        <v>3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0</v>
      </c>
      <c r="AI125">
        <v>1</v>
      </c>
      <c r="AJ125">
        <v>0</v>
      </c>
      <c r="AK125">
        <v>0</v>
      </c>
      <c r="AL125" s="26">
        <v>1</v>
      </c>
      <c r="AM125" s="26">
        <v>0</v>
      </c>
      <c r="AN125" s="26">
        <v>1</v>
      </c>
      <c r="AO125" s="26">
        <v>0</v>
      </c>
      <c r="AP125" s="26">
        <v>0</v>
      </c>
      <c r="AQ125" s="26">
        <v>0</v>
      </c>
      <c r="AR125" s="26">
        <v>0</v>
      </c>
      <c r="AS125" s="26">
        <v>1</v>
      </c>
      <c r="AT125" s="26">
        <v>1</v>
      </c>
      <c r="AU125" s="26">
        <v>1</v>
      </c>
      <c r="AV125">
        <v>1</v>
      </c>
      <c r="AW125">
        <v>0</v>
      </c>
      <c r="AX125">
        <v>0</v>
      </c>
      <c r="BA125">
        <v>0</v>
      </c>
      <c r="BB125">
        <v>0</v>
      </c>
      <c r="BC125" s="26">
        <v>0</v>
      </c>
      <c r="BD125" s="15">
        <v>0</v>
      </c>
      <c r="BE125" s="15">
        <v>1</v>
      </c>
      <c r="BF125">
        <f t="shared" si="4"/>
        <v>2.65</v>
      </c>
      <c r="BG125">
        <f t="shared" si="5"/>
        <v>49.8</v>
      </c>
      <c r="BH125">
        <f t="shared" si="6"/>
        <v>8.7799999999999994</v>
      </c>
      <c r="BI125">
        <f t="shared" si="7"/>
        <v>32.700000000000003</v>
      </c>
      <c r="BJ125">
        <v>2.29</v>
      </c>
      <c r="BK125">
        <v>43.1</v>
      </c>
      <c r="BL125">
        <v>8.09</v>
      </c>
      <c r="BM125">
        <v>29</v>
      </c>
      <c r="BN125" s="11" t="s">
        <v>291</v>
      </c>
      <c r="BO125">
        <v>49.8</v>
      </c>
      <c r="BP125">
        <v>50.8</v>
      </c>
      <c r="BQ125">
        <v>45.6</v>
      </c>
      <c r="BR125">
        <v>43.1</v>
      </c>
      <c r="CU125">
        <v>32.700000000000003</v>
      </c>
      <c r="CV125">
        <v>35.200000000000003</v>
      </c>
      <c r="CW125">
        <v>29.8</v>
      </c>
      <c r="CX125">
        <v>29</v>
      </c>
      <c r="EA125">
        <v>2.65</v>
      </c>
      <c r="EB125">
        <v>2.68</v>
      </c>
      <c r="EC125">
        <v>2.42</v>
      </c>
      <c r="ED125">
        <v>2.29</v>
      </c>
      <c r="FG125">
        <v>2.2400000000000002</v>
      </c>
      <c r="FH125">
        <v>2.36</v>
      </c>
      <c r="FI125">
        <v>2.04</v>
      </c>
      <c r="FJ125">
        <v>1.93</v>
      </c>
      <c r="GM125">
        <v>85</v>
      </c>
      <c r="GN125">
        <v>88</v>
      </c>
      <c r="GO125">
        <v>84</v>
      </c>
      <c r="GP125">
        <v>84</v>
      </c>
      <c r="HS125">
        <v>8.7799999999999994</v>
      </c>
      <c r="HT125">
        <v>9.5399999999999991</v>
      </c>
      <c r="HU125">
        <v>8</v>
      </c>
      <c r="HV125">
        <v>8.09</v>
      </c>
      <c r="IY125">
        <v>0</v>
      </c>
      <c r="IZ125">
        <v>1</v>
      </c>
    </row>
    <row r="126" spans="1:260" x14ac:dyDescent="0.2">
      <c r="A126">
        <v>125</v>
      </c>
      <c r="B126" s="24">
        <v>79</v>
      </c>
      <c r="C126" s="11">
        <v>0</v>
      </c>
      <c r="D126" s="11" t="s">
        <v>258</v>
      </c>
      <c r="E126" s="11" t="s">
        <v>259</v>
      </c>
      <c r="G126">
        <v>0</v>
      </c>
      <c r="H126" s="11">
        <v>0</v>
      </c>
      <c r="I126" s="11">
        <v>0</v>
      </c>
      <c r="J126">
        <v>1</v>
      </c>
      <c r="K126">
        <v>0</v>
      </c>
      <c r="L126">
        <v>1</v>
      </c>
      <c r="M126">
        <v>0</v>
      </c>
      <c r="N126">
        <v>0</v>
      </c>
      <c r="O126" s="24">
        <v>0</v>
      </c>
      <c r="P126">
        <v>0</v>
      </c>
      <c r="Q126" s="11">
        <v>0</v>
      </c>
      <c r="R126" s="11">
        <v>0</v>
      </c>
      <c r="S126" s="11">
        <v>0</v>
      </c>
      <c r="AA126">
        <v>1</v>
      </c>
      <c r="AB126">
        <v>1</v>
      </c>
      <c r="AC126">
        <v>1</v>
      </c>
      <c r="AD126">
        <v>0</v>
      </c>
      <c r="AE126">
        <v>1</v>
      </c>
      <c r="AF126">
        <v>1</v>
      </c>
      <c r="AG126">
        <v>1</v>
      </c>
      <c r="AH126">
        <v>0</v>
      </c>
      <c r="AI126">
        <v>0</v>
      </c>
      <c r="AJ126">
        <v>1</v>
      </c>
      <c r="AK126">
        <v>0</v>
      </c>
      <c r="AL126">
        <v>0</v>
      </c>
      <c r="AV126">
        <v>0</v>
      </c>
      <c r="AW126">
        <v>0</v>
      </c>
      <c r="AX126">
        <v>0</v>
      </c>
      <c r="BA126">
        <v>0</v>
      </c>
      <c r="BB126">
        <v>0</v>
      </c>
      <c r="BC126">
        <v>0</v>
      </c>
      <c r="BD126" s="15">
        <v>0</v>
      </c>
      <c r="BE126" s="15">
        <v>1</v>
      </c>
      <c r="BF126">
        <f t="shared" si="4"/>
        <v>2.39</v>
      </c>
      <c r="BG126">
        <f t="shared" si="5"/>
        <v>98.9</v>
      </c>
      <c r="BH126">
        <f t="shared" si="6"/>
        <v>13.57</v>
      </c>
      <c r="BI126">
        <f t="shared" si="7"/>
        <v>76.8</v>
      </c>
      <c r="BJ126">
        <v>2.19</v>
      </c>
      <c r="BK126">
        <v>91.3</v>
      </c>
      <c r="BL126">
        <v>12.22</v>
      </c>
      <c r="BM126">
        <v>69.8</v>
      </c>
      <c r="BN126" t="s">
        <v>294</v>
      </c>
      <c r="BO126">
        <v>98.9</v>
      </c>
      <c r="BP126">
        <v>86.7</v>
      </c>
      <c r="BQ126">
        <v>91.3</v>
      </c>
      <c r="CU126">
        <v>76.8</v>
      </c>
      <c r="CV126">
        <v>74.099999999999994</v>
      </c>
      <c r="CW126">
        <v>69.8</v>
      </c>
      <c r="EA126">
        <v>2.39</v>
      </c>
      <c r="EB126">
        <v>2.08</v>
      </c>
      <c r="EC126">
        <v>2.19</v>
      </c>
      <c r="FG126">
        <v>1.61</v>
      </c>
      <c r="FH126">
        <v>1.68</v>
      </c>
      <c r="FI126">
        <v>1.55</v>
      </c>
      <c r="GM126">
        <v>67</v>
      </c>
      <c r="GN126">
        <v>81</v>
      </c>
      <c r="GO126">
        <v>71</v>
      </c>
      <c r="HS126">
        <v>13.57</v>
      </c>
      <c r="HT126">
        <v>12.97</v>
      </c>
      <c r="HU126">
        <v>12.22</v>
      </c>
      <c r="IY126">
        <v>0</v>
      </c>
      <c r="IZ126">
        <v>0</v>
      </c>
    </row>
    <row r="127" spans="1:260" x14ac:dyDescent="0.2">
      <c r="A127">
        <v>126</v>
      </c>
      <c r="B127" s="24">
        <v>60</v>
      </c>
      <c r="C127" s="11">
        <v>0</v>
      </c>
      <c r="D127" s="11" t="s">
        <v>262</v>
      </c>
      <c r="E127" s="11" t="s">
        <v>262</v>
      </c>
      <c r="G127">
        <v>1</v>
      </c>
      <c r="H127" s="11">
        <v>0</v>
      </c>
      <c r="I127" s="11">
        <v>1</v>
      </c>
      <c r="J127">
        <v>1</v>
      </c>
      <c r="K127">
        <v>0</v>
      </c>
      <c r="L127">
        <v>1</v>
      </c>
      <c r="M127">
        <v>0</v>
      </c>
      <c r="N127">
        <v>0</v>
      </c>
      <c r="O127" s="24">
        <v>0</v>
      </c>
      <c r="P127">
        <v>0</v>
      </c>
      <c r="Q127" s="11">
        <v>0</v>
      </c>
      <c r="R127" s="11">
        <v>0</v>
      </c>
      <c r="S127" s="11">
        <v>0</v>
      </c>
      <c r="AA127">
        <v>1</v>
      </c>
      <c r="AB127">
        <v>1</v>
      </c>
      <c r="AC127">
        <v>0</v>
      </c>
      <c r="AD127">
        <v>0</v>
      </c>
      <c r="AE127">
        <v>1</v>
      </c>
      <c r="AF127">
        <v>0</v>
      </c>
      <c r="AG127">
        <v>1</v>
      </c>
      <c r="AH127">
        <v>0</v>
      </c>
      <c r="AI127">
        <v>0</v>
      </c>
      <c r="AJ127">
        <v>1</v>
      </c>
      <c r="AK127">
        <v>1</v>
      </c>
      <c r="AL127">
        <v>0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0</v>
      </c>
      <c r="BB127" s="13">
        <v>1</v>
      </c>
      <c r="BC127">
        <v>1</v>
      </c>
      <c r="BD127" s="15">
        <v>0</v>
      </c>
      <c r="BE127" s="15">
        <v>1</v>
      </c>
      <c r="BF127">
        <f t="shared" si="4"/>
        <v>2.23</v>
      </c>
      <c r="BG127">
        <f t="shared" si="5"/>
        <v>74.8</v>
      </c>
      <c r="BH127">
        <f t="shared" si="6"/>
        <v>0</v>
      </c>
      <c r="BI127">
        <f t="shared" si="7"/>
        <v>0</v>
      </c>
      <c r="BJ127">
        <v>1.97</v>
      </c>
      <c r="BK127">
        <v>66</v>
      </c>
      <c r="BL127">
        <v>14.13</v>
      </c>
      <c r="BM127">
        <v>62</v>
      </c>
      <c r="BN127" s="11" t="s">
        <v>297</v>
      </c>
      <c r="BO127">
        <v>74.8</v>
      </c>
      <c r="BP127">
        <v>77.2</v>
      </c>
      <c r="BQ127">
        <v>77.2</v>
      </c>
      <c r="BR127">
        <v>66</v>
      </c>
      <c r="BS127">
        <v>52</v>
      </c>
      <c r="BT127">
        <v>50</v>
      </c>
      <c r="BU127">
        <v>59</v>
      </c>
      <c r="BV127">
        <v>57</v>
      </c>
      <c r="BW127">
        <v>53</v>
      </c>
      <c r="BX127">
        <v>56</v>
      </c>
      <c r="BY127">
        <v>70</v>
      </c>
      <c r="BZ127">
        <v>59</v>
      </c>
      <c r="CA127">
        <v>64</v>
      </c>
      <c r="CU127" s="13"/>
      <c r="CV127">
        <v>58.1</v>
      </c>
      <c r="CW127">
        <v>66.5</v>
      </c>
      <c r="CX127">
        <v>62</v>
      </c>
      <c r="CY127">
        <v>46</v>
      </c>
      <c r="CZ127">
        <v>47</v>
      </c>
      <c r="DA127">
        <v>49</v>
      </c>
      <c r="DB127">
        <v>44</v>
      </c>
      <c r="DC127">
        <v>49</v>
      </c>
      <c r="DD127">
        <v>53</v>
      </c>
      <c r="DE127">
        <v>58</v>
      </c>
      <c r="DF127">
        <v>56</v>
      </c>
      <c r="DG127">
        <v>54</v>
      </c>
      <c r="EA127">
        <v>2.23</v>
      </c>
      <c r="EB127">
        <v>2.31</v>
      </c>
      <c r="EC127">
        <v>2.37</v>
      </c>
      <c r="ED127">
        <v>1.97</v>
      </c>
      <c r="EE127">
        <v>1.55</v>
      </c>
      <c r="EF127">
        <v>1.48</v>
      </c>
      <c r="EG127">
        <v>1.75</v>
      </c>
      <c r="EH127">
        <v>1.66</v>
      </c>
      <c r="EI127">
        <v>1.57</v>
      </c>
      <c r="EJ127">
        <v>1.66</v>
      </c>
      <c r="EK127">
        <v>2.0499999999999998</v>
      </c>
      <c r="EL127">
        <v>1.73</v>
      </c>
      <c r="EM127">
        <v>1.85</v>
      </c>
      <c r="FG127">
        <v>1.55</v>
      </c>
      <c r="FH127">
        <v>1.52</v>
      </c>
      <c r="FI127">
        <v>1.63</v>
      </c>
      <c r="FJ127">
        <v>1.4</v>
      </c>
      <c r="FK127">
        <v>1.06</v>
      </c>
      <c r="FL127">
        <v>1.01</v>
      </c>
      <c r="FM127">
        <v>1.2</v>
      </c>
      <c r="FN127">
        <v>1.18</v>
      </c>
      <c r="FO127">
        <v>1.0900000000000001</v>
      </c>
      <c r="FP127">
        <v>1.23</v>
      </c>
      <c r="FQ127">
        <v>1.53</v>
      </c>
      <c r="FR127">
        <v>1.22</v>
      </c>
      <c r="FS127">
        <v>1.2</v>
      </c>
      <c r="GM127">
        <v>70</v>
      </c>
      <c r="GN127">
        <v>66</v>
      </c>
      <c r="GO127">
        <v>69</v>
      </c>
      <c r="GP127">
        <v>71</v>
      </c>
      <c r="GQ127">
        <v>68</v>
      </c>
      <c r="GR127">
        <v>68</v>
      </c>
      <c r="GS127">
        <v>69</v>
      </c>
      <c r="GT127">
        <v>71</v>
      </c>
      <c r="GU127">
        <v>69</v>
      </c>
      <c r="GV127">
        <v>74</v>
      </c>
      <c r="GW127">
        <v>75</v>
      </c>
      <c r="GX127">
        <v>70</v>
      </c>
      <c r="GY127">
        <v>65</v>
      </c>
      <c r="HS127" s="13"/>
      <c r="HT127">
        <v>13.58</v>
      </c>
      <c r="HU127">
        <v>14.87</v>
      </c>
      <c r="HV127">
        <v>14.13</v>
      </c>
      <c r="HW127">
        <v>10.7</v>
      </c>
      <c r="HX127">
        <v>10.94</v>
      </c>
      <c r="HY127">
        <v>9.9600000000000009</v>
      </c>
      <c r="HZ127">
        <v>10.31</v>
      </c>
      <c r="IA127">
        <v>10.06</v>
      </c>
      <c r="IB127">
        <v>10.97</v>
      </c>
      <c r="IC127">
        <v>11.9</v>
      </c>
      <c r="ID127">
        <v>11.51</v>
      </c>
      <c r="IE127">
        <v>11.04</v>
      </c>
      <c r="IY127">
        <v>0</v>
      </c>
      <c r="IZ127">
        <v>0</v>
      </c>
    </row>
    <row r="128" spans="1:260" x14ac:dyDescent="0.2">
      <c r="A128">
        <v>127</v>
      </c>
      <c r="B128" s="24">
        <v>54</v>
      </c>
      <c r="C128" s="11">
        <v>0</v>
      </c>
      <c r="D128" s="11" t="s">
        <v>258</v>
      </c>
      <c r="E128" s="11" t="s">
        <v>259</v>
      </c>
      <c r="G128">
        <v>1</v>
      </c>
      <c r="H128" s="11">
        <v>0</v>
      </c>
      <c r="I128" s="11">
        <v>1</v>
      </c>
      <c r="J128">
        <v>1</v>
      </c>
      <c r="K128">
        <v>0</v>
      </c>
      <c r="L128">
        <v>1</v>
      </c>
      <c r="M128">
        <v>0</v>
      </c>
      <c r="N128">
        <v>0</v>
      </c>
      <c r="O128" s="24">
        <v>0</v>
      </c>
      <c r="P128">
        <v>0</v>
      </c>
      <c r="Q128" s="11">
        <v>0</v>
      </c>
      <c r="R128" s="11">
        <v>0</v>
      </c>
      <c r="S128" s="11">
        <v>0</v>
      </c>
      <c r="AL128">
        <v>1</v>
      </c>
      <c r="AM128">
        <v>2</v>
      </c>
      <c r="AN128">
        <v>1</v>
      </c>
      <c r="AO128">
        <v>1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2</v>
      </c>
      <c r="AZ128">
        <v>1</v>
      </c>
      <c r="BA128">
        <v>0</v>
      </c>
      <c r="BB128">
        <v>0</v>
      </c>
      <c r="BC128">
        <v>1</v>
      </c>
      <c r="BD128" s="15">
        <v>1</v>
      </c>
      <c r="BE128" s="15">
        <v>0</v>
      </c>
      <c r="BF128">
        <f t="shared" si="4"/>
        <v>1.94</v>
      </c>
      <c r="BG128">
        <f t="shared" si="5"/>
        <v>58.6</v>
      </c>
      <c r="BH128">
        <f t="shared" si="6"/>
        <v>10.86</v>
      </c>
      <c r="BI128">
        <f t="shared" si="7"/>
        <v>48.7</v>
      </c>
      <c r="BJ128">
        <v>2.17</v>
      </c>
      <c r="BK128">
        <v>66.099999999999994</v>
      </c>
      <c r="BL128">
        <v>9.6999999999999993</v>
      </c>
      <c r="BM128">
        <v>44.5</v>
      </c>
      <c r="BN128" t="s">
        <v>303</v>
      </c>
      <c r="BO128">
        <v>58.6</v>
      </c>
      <c r="BP128">
        <v>65.7</v>
      </c>
      <c r="BQ128">
        <v>66.099999999999994</v>
      </c>
      <c r="BR128">
        <v>68</v>
      </c>
      <c r="BS128">
        <v>73</v>
      </c>
      <c r="BT128">
        <v>67.5</v>
      </c>
      <c r="CU128">
        <v>48.7</v>
      </c>
      <c r="CV128">
        <v>46.1</v>
      </c>
      <c r="CW128">
        <v>44.5</v>
      </c>
      <c r="CX128">
        <v>54</v>
      </c>
      <c r="CY128">
        <v>48</v>
      </c>
      <c r="CZ128">
        <v>51.1</v>
      </c>
      <c r="EA128">
        <v>1.94</v>
      </c>
      <c r="EB128">
        <v>2.17</v>
      </c>
      <c r="EC128">
        <v>2.17</v>
      </c>
      <c r="ED128">
        <v>2.06</v>
      </c>
      <c r="EE128">
        <v>2.38</v>
      </c>
      <c r="EF128">
        <v>2.1800000000000002</v>
      </c>
      <c r="FG128">
        <v>1.54</v>
      </c>
      <c r="FH128">
        <v>1.63</v>
      </c>
      <c r="FI128">
        <v>1.54</v>
      </c>
      <c r="FJ128">
        <v>1.57</v>
      </c>
      <c r="FK128">
        <v>1.81</v>
      </c>
      <c r="FL128">
        <v>1.69</v>
      </c>
      <c r="GM128">
        <v>80</v>
      </c>
      <c r="GN128">
        <v>75</v>
      </c>
      <c r="GO128">
        <v>71</v>
      </c>
      <c r="GP128">
        <v>76</v>
      </c>
      <c r="GQ128">
        <v>76</v>
      </c>
      <c r="GR128">
        <v>77</v>
      </c>
      <c r="HS128">
        <v>10.86</v>
      </c>
      <c r="HT128">
        <v>10.49</v>
      </c>
      <c r="HU128">
        <v>9.6999999999999993</v>
      </c>
      <c r="HV128">
        <v>12.8</v>
      </c>
      <c r="HW128">
        <v>10.16</v>
      </c>
      <c r="HX128">
        <v>10.97</v>
      </c>
      <c r="IY128">
        <v>0</v>
      </c>
      <c r="IZ128">
        <v>0</v>
      </c>
    </row>
    <row r="129" spans="1:260" x14ac:dyDescent="0.2">
      <c r="A129">
        <v>128</v>
      </c>
      <c r="B129" s="24">
        <v>50</v>
      </c>
      <c r="C129" s="11">
        <v>0</v>
      </c>
      <c r="D129" s="11" t="s">
        <v>258</v>
      </c>
      <c r="E129" s="11" t="s">
        <v>259</v>
      </c>
      <c r="G129">
        <v>1</v>
      </c>
      <c r="H129" s="11">
        <v>0</v>
      </c>
      <c r="I129" s="11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 s="24">
        <v>0</v>
      </c>
      <c r="P129">
        <v>0</v>
      </c>
      <c r="Q129" s="11">
        <v>0</v>
      </c>
      <c r="R129" s="11">
        <v>0</v>
      </c>
      <c r="S129" s="11">
        <v>0</v>
      </c>
      <c r="AA129">
        <v>1</v>
      </c>
      <c r="AB129">
        <v>1</v>
      </c>
      <c r="AC129">
        <v>0</v>
      </c>
      <c r="AD129">
        <v>0</v>
      </c>
      <c r="AE129">
        <v>1</v>
      </c>
      <c r="AF129">
        <v>1</v>
      </c>
      <c r="AG129">
        <v>1</v>
      </c>
      <c r="AH129">
        <v>0</v>
      </c>
      <c r="AI129">
        <v>0</v>
      </c>
      <c r="AJ129">
        <v>1</v>
      </c>
      <c r="AK129">
        <v>0</v>
      </c>
      <c r="AL129">
        <v>1</v>
      </c>
      <c r="AM129">
        <v>0</v>
      </c>
      <c r="AN129">
        <v>1</v>
      </c>
      <c r="AO129">
        <v>0</v>
      </c>
      <c r="AP129">
        <v>0</v>
      </c>
      <c r="AQ129">
        <v>0</v>
      </c>
      <c r="AR129">
        <v>1</v>
      </c>
      <c r="AS129">
        <v>1</v>
      </c>
      <c r="AT129">
        <v>1</v>
      </c>
      <c r="AU129">
        <v>0</v>
      </c>
      <c r="AV129">
        <v>1</v>
      </c>
      <c r="AW129">
        <v>0</v>
      </c>
      <c r="AX129">
        <v>0</v>
      </c>
      <c r="AY129">
        <v>3</v>
      </c>
      <c r="AZ129">
        <v>1</v>
      </c>
      <c r="BA129">
        <v>0</v>
      </c>
      <c r="BB129">
        <v>1</v>
      </c>
      <c r="BC129">
        <v>1</v>
      </c>
      <c r="BD129" s="15">
        <v>1</v>
      </c>
      <c r="BE129" s="15">
        <v>0</v>
      </c>
      <c r="BF129">
        <f t="shared" si="4"/>
        <v>2.52</v>
      </c>
      <c r="BG129">
        <f t="shared" si="5"/>
        <v>64.900000000000006</v>
      </c>
      <c r="BH129">
        <f t="shared" si="6"/>
        <v>9.6</v>
      </c>
      <c r="BI129">
        <f t="shared" si="7"/>
        <v>32.9</v>
      </c>
      <c r="BJ129">
        <v>2.44</v>
      </c>
      <c r="BK129">
        <v>67.7</v>
      </c>
      <c r="BL129">
        <v>9.32</v>
      </c>
      <c r="BM129">
        <v>31.5</v>
      </c>
      <c r="BN129" s="11" t="s">
        <v>294</v>
      </c>
      <c r="BO129">
        <v>64.900000000000006</v>
      </c>
      <c r="BP129">
        <v>67.7</v>
      </c>
      <c r="BQ129">
        <v>73.7</v>
      </c>
      <c r="CU129">
        <v>32.9</v>
      </c>
      <c r="CV129">
        <v>31.5</v>
      </c>
      <c r="CW129">
        <v>30.9</v>
      </c>
      <c r="EA129">
        <v>2.52</v>
      </c>
      <c r="EB129">
        <v>2.44</v>
      </c>
      <c r="EC129">
        <v>2.64</v>
      </c>
      <c r="FG129">
        <v>1.97</v>
      </c>
      <c r="FH129">
        <v>1.98</v>
      </c>
      <c r="FI129">
        <v>2.14</v>
      </c>
      <c r="GM129">
        <v>78</v>
      </c>
      <c r="GN129">
        <v>81</v>
      </c>
      <c r="GO129">
        <v>81</v>
      </c>
      <c r="HS129">
        <v>9.6</v>
      </c>
      <c r="HT129">
        <v>9.32</v>
      </c>
      <c r="HU129">
        <v>8.65</v>
      </c>
      <c r="IY129">
        <v>0</v>
      </c>
      <c r="IZ129">
        <v>0</v>
      </c>
    </row>
    <row r="130" spans="1:260" x14ac:dyDescent="0.2">
      <c r="A130">
        <v>129</v>
      </c>
      <c r="B130" s="24">
        <v>67</v>
      </c>
      <c r="C130" s="24">
        <v>1</v>
      </c>
      <c r="D130" s="24" t="s">
        <v>262</v>
      </c>
      <c r="E130" s="11" t="s">
        <v>262</v>
      </c>
      <c r="G130">
        <v>0</v>
      </c>
      <c r="H130" s="11">
        <v>0</v>
      </c>
      <c r="I130" s="11">
        <v>0</v>
      </c>
      <c r="J130">
        <v>1</v>
      </c>
      <c r="K130">
        <v>0</v>
      </c>
      <c r="L130">
        <v>1</v>
      </c>
      <c r="M130">
        <v>1</v>
      </c>
      <c r="N130">
        <v>1</v>
      </c>
      <c r="O130" s="24">
        <v>1</v>
      </c>
      <c r="P130">
        <v>1</v>
      </c>
      <c r="Q130" s="24">
        <v>0</v>
      </c>
      <c r="R130" s="24">
        <v>0</v>
      </c>
      <c r="S130" s="24">
        <v>1</v>
      </c>
      <c r="T130" s="24">
        <v>0</v>
      </c>
      <c r="U130" s="24">
        <v>0</v>
      </c>
      <c r="V130" s="24">
        <v>0</v>
      </c>
      <c r="W130" s="24">
        <v>0</v>
      </c>
      <c r="X130" s="24">
        <v>1</v>
      </c>
      <c r="Y130" s="24">
        <v>0</v>
      </c>
      <c r="Z130" s="24">
        <v>0</v>
      </c>
      <c r="AA130">
        <v>2</v>
      </c>
      <c r="AB130">
        <v>1</v>
      </c>
      <c r="AC130">
        <v>1</v>
      </c>
      <c r="AD130">
        <v>0</v>
      </c>
      <c r="AE130">
        <v>1</v>
      </c>
      <c r="AF130">
        <v>1</v>
      </c>
      <c r="AG130">
        <v>1</v>
      </c>
      <c r="AH130">
        <v>0</v>
      </c>
      <c r="AI130">
        <v>0</v>
      </c>
      <c r="AJ130">
        <v>1</v>
      </c>
      <c r="AK130">
        <v>1</v>
      </c>
      <c r="AL130">
        <v>0</v>
      </c>
      <c r="AV130">
        <v>0</v>
      </c>
      <c r="AW130">
        <v>0</v>
      </c>
      <c r="AX130">
        <v>1</v>
      </c>
      <c r="AY130">
        <v>4</v>
      </c>
      <c r="AZ130">
        <v>2</v>
      </c>
      <c r="BA130">
        <v>0</v>
      </c>
      <c r="BB130">
        <v>0</v>
      </c>
      <c r="BC130">
        <v>1</v>
      </c>
      <c r="BD130" s="15">
        <v>1</v>
      </c>
      <c r="BE130" s="15">
        <v>1</v>
      </c>
      <c r="BF130">
        <f t="shared" si="4"/>
        <v>2.67</v>
      </c>
      <c r="BG130">
        <f t="shared" si="5"/>
        <v>108.8</v>
      </c>
      <c r="BH130">
        <f t="shared" si="6"/>
        <v>9.66</v>
      </c>
      <c r="BI130">
        <f t="shared" si="7"/>
        <v>49</v>
      </c>
      <c r="BJ130">
        <v>2.67</v>
      </c>
      <c r="BK130">
        <v>108.8</v>
      </c>
      <c r="BL130">
        <v>9.66</v>
      </c>
      <c r="BM130">
        <v>49</v>
      </c>
      <c r="BN130" t="s">
        <v>287</v>
      </c>
      <c r="BO130">
        <v>108.8</v>
      </c>
      <c r="CU130">
        <v>49</v>
      </c>
      <c r="EA130">
        <v>2.67</v>
      </c>
      <c r="FG130">
        <v>1.95</v>
      </c>
      <c r="GM130">
        <v>73</v>
      </c>
      <c r="HS130">
        <v>9.66</v>
      </c>
      <c r="IY130">
        <v>0</v>
      </c>
      <c r="IZ130">
        <v>0</v>
      </c>
    </row>
    <row r="131" spans="1:260" x14ac:dyDescent="0.2">
      <c r="A131">
        <v>130</v>
      </c>
      <c r="B131" s="24">
        <v>75</v>
      </c>
      <c r="C131" s="24">
        <v>1</v>
      </c>
      <c r="D131" s="24" t="s">
        <v>258</v>
      </c>
      <c r="E131" s="11" t="s">
        <v>259</v>
      </c>
      <c r="G131">
        <v>1</v>
      </c>
      <c r="H131" s="11">
        <v>0</v>
      </c>
      <c r="I131" s="11">
        <v>1</v>
      </c>
      <c r="J131">
        <v>1</v>
      </c>
      <c r="K131">
        <v>0</v>
      </c>
      <c r="L131">
        <v>1</v>
      </c>
      <c r="M131">
        <v>0</v>
      </c>
      <c r="N131">
        <v>0</v>
      </c>
      <c r="O131" s="24">
        <v>1</v>
      </c>
      <c r="P131">
        <v>1</v>
      </c>
      <c r="Q131" s="24">
        <v>1</v>
      </c>
      <c r="R131" s="24">
        <v>1</v>
      </c>
      <c r="S131" s="24">
        <v>1</v>
      </c>
      <c r="T131" s="24">
        <v>0</v>
      </c>
      <c r="U131" s="24">
        <v>0</v>
      </c>
      <c r="V131" s="24">
        <v>0</v>
      </c>
      <c r="W131" s="24">
        <v>1</v>
      </c>
      <c r="X131" s="24">
        <v>1</v>
      </c>
      <c r="Y131" s="24">
        <v>0</v>
      </c>
      <c r="Z131" s="24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1</v>
      </c>
      <c r="AG131">
        <v>1</v>
      </c>
      <c r="AH131">
        <v>0</v>
      </c>
      <c r="AI131">
        <v>1</v>
      </c>
      <c r="AJ131">
        <v>1</v>
      </c>
      <c r="AK131">
        <v>0</v>
      </c>
      <c r="AL131">
        <v>1</v>
      </c>
      <c r="AM131">
        <v>5</v>
      </c>
      <c r="AN131">
        <v>0</v>
      </c>
      <c r="AO131">
        <v>0</v>
      </c>
      <c r="AP131">
        <v>0</v>
      </c>
      <c r="AQ131">
        <v>1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3</v>
      </c>
      <c r="AZ131">
        <v>1</v>
      </c>
      <c r="BA131">
        <v>0</v>
      </c>
      <c r="BB131">
        <v>0</v>
      </c>
      <c r="BC131">
        <v>1</v>
      </c>
      <c r="BD131" s="15">
        <v>0</v>
      </c>
      <c r="BE131" s="15">
        <v>1</v>
      </c>
      <c r="BF131">
        <f t="shared" si="4"/>
        <v>3.72</v>
      </c>
      <c r="BG131">
        <f t="shared" si="5"/>
        <v>114.8</v>
      </c>
      <c r="BH131">
        <f t="shared" si="6"/>
        <v>11.69</v>
      </c>
      <c r="BI131">
        <f t="shared" si="7"/>
        <v>59</v>
      </c>
      <c r="BJ131">
        <v>4.42</v>
      </c>
      <c r="BK131">
        <v>137.80000000000001</v>
      </c>
      <c r="BL131">
        <v>15.51</v>
      </c>
      <c r="BM131">
        <v>70.400000000000006</v>
      </c>
      <c r="BN131" s="11" t="s">
        <v>303</v>
      </c>
      <c r="BO131">
        <v>114.8</v>
      </c>
      <c r="BP131">
        <v>105.7</v>
      </c>
      <c r="BQ131">
        <v>108.5</v>
      </c>
      <c r="BR131">
        <v>121</v>
      </c>
      <c r="BS131">
        <v>137.80000000000001</v>
      </c>
      <c r="BT131">
        <v>133.9</v>
      </c>
      <c r="CU131">
        <v>59</v>
      </c>
      <c r="CV131">
        <v>64.900000000000006</v>
      </c>
      <c r="CW131">
        <v>62.2</v>
      </c>
      <c r="CX131">
        <v>63.7</v>
      </c>
      <c r="CY131">
        <v>70.400000000000006</v>
      </c>
      <c r="CZ131">
        <v>71.3</v>
      </c>
      <c r="EA131">
        <v>3.72</v>
      </c>
      <c r="EB131">
        <v>3.42</v>
      </c>
      <c r="EC131">
        <v>3.48</v>
      </c>
      <c r="ED131">
        <v>3.88</v>
      </c>
      <c r="EE131">
        <v>4.42</v>
      </c>
      <c r="EF131">
        <v>4.26</v>
      </c>
      <c r="FG131">
        <v>2.71</v>
      </c>
      <c r="FH131">
        <v>2.69</v>
      </c>
      <c r="FI131">
        <v>2.57</v>
      </c>
      <c r="FJ131">
        <v>2.86</v>
      </c>
      <c r="FK131">
        <v>3.12</v>
      </c>
      <c r="FL131">
        <v>2.99</v>
      </c>
      <c r="GM131">
        <v>73</v>
      </c>
      <c r="GN131">
        <v>79</v>
      </c>
      <c r="GO131">
        <v>74</v>
      </c>
      <c r="GP131">
        <v>74</v>
      </c>
      <c r="GQ131">
        <v>71</v>
      </c>
      <c r="GR131">
        <v>70</v>
      </c>
      <c r="HS131">
        <v>11.69</v>
      </c>
      <c r="HT131">
        <v>12.85</v>
      </c>
      <c r="HU131">
        <v>13.7</v>
      </c>
      <c r="HV131">
        <v>14.04</v>
      </c>
      <c r="HW131">
        <v>15.51</v>
      </c>
      <c r="HX131">
        <v>15.57</v>
      </c>
      <c r="IY131">
        <v>0</v>
      </c>
      <c r="IZ131">
        <v>0</v>
      </c>
    </row>
    <row r="132" spans="1:260" x14ac:dyDescent="0.2">
      <c r="A132">
        <v>131</v>
      </c>
      <c r="B132" s="24">
        <v>69</v>
      </c>
      <c r="C132" s="24">
        <v>1</v>
      </c>
      <c r="D132" s="24" t="s">
        <v>258</v>
      </c>
      <c r="E132" s="11" t="s">
        <v>259</v>
      </c>
      <c r="G132">
        <v>1</v>
      </c>
      <c r="H132" s="11">
        <v>0</v>
      </c>
      <c r="I132" s="11">
        <v>1</v>
      </c>
      <c r="J132">
        <v>1</v>
      </c>
      <c r="K132">
        <v>0</v>
      </c>
      <c r="L132">
        <v>1</v>
      </c>
      <c r="M132">
        <v>0</v>
      </c>
      <c r="N132">
        <v>0</v>
      </c>
      <c r="O132" s="24">
        <v>1</v>
      </c>
      <c r="P132">
        <v>1</v>
      </c>
      <c r="Q132" s="24">
        <v>1</v>
      </c>
      <c r="R132" s="24">
        <v>0</v>
      </c>
      <c r="S132" s="24">
        <v>1</v>
      </c>
      <c r="T132" s="24">
        <v>0</v>
      </c>
      <c r="U132" s="24">
        <v>0</v>
      </c>
      <c r="V132" s="24">
        <v>0</v>
      </c>
      <c r="W132" s="24">
        <v>0</v>
      </c>
      <c r="X132" s="24">
        <v>0</v>
      </c>
      <c r="Y132" s="24">
        <v>0</v>
      </c>
      <c r="Z132" s="24">
        <v>0</v>
      </c>
      <c r="AA132">
        <v>2</v>
      </c>
      <c r="AB132">
        <v>1</v>
      </c>
      <c r="AC132">
        <v>1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V132">
        <v>0</v>
      </c>
      <c r="AW132">
        <v>1</v>
      </c>
      <c r="AX132">
        <v>1</v>
      </c>
      <c r="AY132">
        <v>3</v>
      </c>
      <c r="AZ132">
        <v>1</v>
      </c>
      <c r="BA132">
        <v>1</v>
      </c>
      <c r="BB132" s="13">
        <v>1</v>
      </c>
      <c r="BC132">
        <v>1</v>
      </c>
      <c r="BD132" s="15">
        <v>0</v>
      </c>
      <c r="BE132" s="15">
        <v>0</v>
      </c>
      <c r="BF132">
        <f t="shared" ref="BF132:BF195" si="8">EA132</f>
        <v>3.63</v>
      </c>
      <c r="BG132">
        <f t="shared" si="5"/>
        <v>84.6</v>
      </c>
      <c r="BH132">
        <f t="shared" si="6"/>
        <v>12.67</v>
      </c>
      <c r="BI132">
        <f t="shared" si="7"/>
        <v>47.7</v>
      </c>
      <c r="BJ132">
        <v>3.08</v>
      </c>
      <c r="BK132">
        <v>72.3</v>
      </c>
      <c r="BL132">
        <v>7.68</v>
      </c>
      <c r="BM132">
        <v>41.9</v>
      </c>
      <c r="BN132" t="s">
        <v>288</v>
      </c>
      <c r="BO132">
        <v>84.6</v>
      </c>
      <c r="BP132">
        <v>90.5</v>
      </c>
      <c r="BQ132">
        <v>87.4</v>
      </c>
      <c r="BR132">
        <v>73.599999999999994</v>
      </c>
      <c r="BS132">
        <v>77.8</v>
      </c>
      <c r="BT132">
        <v>87.7</v>
      </c>
      <c r="BU132">
        <v>79</v>
      </c>
      <c r="BV132">
        <v>82.5</v>
      </c>
      <c r="BW132">
        <v>77.7</v>
      </c>
      <c r="BX132">
        <v>93.1</v>
      </c>
      <c r="BY132">
        <v>82</v>
      </c>
      <c r="BZ132">
        <v>80.5</v>
      </c>
      <c r="CA132">
        <v>78.8</v>
      </c>
      <c r="CB132">
        <v>72.3</v>
      </c>
      <c r="CU132">
        <v>47.7</v>
      </c>
      <c r="CV132">
        <v>57.6</v>
      </c>
      <c r="CW132">
        <v>52</v>
      </c>
      <c r="CX132">
        <v>28.4</v>
      </c>
      <c r="CY132">
        <v>41.1</v>
      </c>
      <c r="CZ132">
        <v>56.3</v>
      </c>
      <c r="DA132">
        <v>69.8</v>
      </c>
      <c r="DB132" s="13"/>
      <c r="DC132">
        <v>71.2</v>
      </c>
      <c r="DD132" s="13"/>
      <c r="DE132">
        <v>63.8</v>
      </c>
      <c r="DF132">
        <v>69.599999999999994</v>
      </c>
      <c r="DG132">
        <v>66.900000000000006</v>
      </c>
      <c r="DH132">
        <v>41.9</v>
      </c>
      <c r="EA132">
        <v>3.63</v>
      </c>
      <c r="EB132">
        <v>3.89</v>
      </c>
      <c r="EC132">
        <v>3.72</v>
      </c>
      <c r="ED132">
        <v>3.14</v>
      </c>
      <c r="EE132">
        <v>3.32</v>
      </c>
      <c r="EF132">
        <v>3.71</v>
      </c>
      <c r="EG132">
        <v>3.51</v>
      </c>
      <c r="EH132">
        <v>3.47</v>
      </c>
      <c r="EI132">
        <v>3.42</v>
      </c>
      <c r="EJ132">
        <v>3.69</v>
      </c>
      <c r="EK132">
        <v>3.51</v>
      </c>
      <c r="EL132">
        <v>3.41</v>
      </c>
      <c r="EM132">
        <v>3.4</v>
      </c>
      <c r="EN132">
        <v>3.08</v>
      </c>
      <c r="FG132">
        <v>2.71</v>
      </c>
      <c r="FH132">
        <v>2.82</v>
      </c>
      <c r="FI132">
        <v>2.59</v>
      </c>
      <c r="FJ132">
        <v>2.21</v>
      </c>
      <c r="FK132">
        <v>2.35</v>
      </c>
      <c r="FL132">
        <v>2.7</v>
      </c>
      <c r="FM132">
        <v>2.57</v>
      </c>
      <c r="FN132">
        <v>2.52</v>
      </c>
      <c r="FO132">
        <v>2.4900000000000002</v>
      </c>
      <c r="FP132">
        <v>2.57</v>
      </c>
      <c r="FQ132">
        <v>2.5499999999999998</v>
      </c>
      <c r="FR132">
        <v>2.52</v>
      </c>
      <c r="FS132">
        <v>2.38</v>
      </c>
      <c r="FT132">
        <v>2.37</v>
      </c>
      <c r="GM132">
        <v>75</v>
      </c>
      <c r="GN132">
        <v>73</v>
      </c>
      <c r="GO132">
        <v>70</v>
      </c>
      <c r="GP132">
        <v>71</v>
      </c>
      <c r="GQ132">
        <v>71</v>
      </c>
      <c r="GR132">
        <v>73</v>
      </c>
      <c r="GS132">
        <v>73</v>
      </c>
      <c r="GT132">
        <v>73</v>
      </c>
      <c r="GU132">
        <v>73</v>
      </c>
      <c r="GV132">
        <v>70</v>
      </c>
      <c r="GW132">
        <v>73</v>
      </c>
      <c r="GX132">
        <v>74</v>
      </c>
      <c r="GY132">
        <v>70</v>
      </c>
      <c r="GZ132">
        <v>77</v>
      </c>
      <c r="HS132">
        <v>12.67</v>
      </c>
      <c r="HT132">
        <v>15.3</v>
      </c>
      <c r="HU132">
        <v>13.71</v>
      </c>
      <c r="HV132">
        <v>7.49</v>
      </c>
      <c r="HW132">
        <v>10.83</v>
      </c>
      <c r="HX132">
        <v>14.72</v>
      </c>
      <c r="HY132">
        <v>14.32</v>
      </c>
      <c r="HZ132" s="13"/>
      <c r="IA132">
        <v>14.12</v>
      </c>
      <c r="IB132" s="13"/>
      <c r="IC132">
        <v>11.91</v>
      </c>
      <c r="ID132">
        <v>13.22</v>
      </c>
      <c r="IE132">
        <v>12.95</v>
      </c>
      <c r="IF132">
        <v>7.68</v>
      </c>
      <c r="IY132">
        <v>0</v>
      </c>
      <c r="IZ132">
        <v>0</v>
      </c>
    </row>
    <row r="133" spans="1:260" x14ac:dyDescent="0.2">
      <c r="A133">
        <v>132</v>
      </c>
      <c r="B133" s="24">
        <v>47</v>
      </c>
      <c r="C133" s="11">
        <v>1</v>
      </c>
      <c r="D133" s="11" t="s">
        <v>258</v>
      </c>
      <c r="E133" s="11" t="s">
        <v>259</v>
      </c>
      <c r="G133">
        <v>1</v>
      </c>
      <c r="H133" s="11">
        <v>0</v>
      </c>
      <c r="I133" s="11">
        <v>1</v>
      </c>
      <c r="J133">
        <v>1</v>
      </c>
      <c r="K133">
        <v>0</v>
      </c>
      <c r="L133">
        <v>1</v>
      </c>
      <c r="M133">
        <v>1</v>
      </c>
      <c r="N133">
        <v>0</v>
      </c>
      <c r="O133" s="24">
        <v>0</v>
      </c>
      <c r="P133">
        <v>0</v>
      </c>
      <c r="Q133" s="11">
        <v>0</v>
      </c>
      <c r="R133" s="11">
        <v>0</v>
      </c>
      <c r="S133" s="11">
        <v>0</v>
      </c>
      <c r="AA133">
        <v>3</v>
      </c>
      <c r="AB133">
        <v>1</v>
      </c>
      <c r="AC133">
        <v>1</v>
      </c>
      <c r="AD133">
        <v>1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1</v>
      </c>
      <c r="AM133">
        <v>0</v>
      </c>
      <c r="AN133">
        <v>1</v>
      </c>
      <c r="AO133">
        <v>0</v>
      </c>
      <c r="AP133">
        <v>0</v>
      </c>
      <c r="AQ133">
        <v>1</v>
      </c>
      <c r="AR133">
        <v>1</v>
      </c>
      <c r="AS133">
        <v>1</v>
      </c>
      <c r="AT133">
        <v>1</v>
      </c>
      <c r="AU133">
        <v>0</v>
      </c>
      <c r="AV133">
        <v>0</v>
      </c>
      <c r="AW133">
        <v>0</v>
      </c>
      <c r="AX133">
        <v>0</v>
      </c>
      <c r="AY133">
        <v>4</v>
      </c>
      <c r="AZ133">
        <v>2</v>
      </c>
      <c r="BA133">
        <v>1</v>
      </c>
      <c r="BB133">
        <v>0</v>
      </c>
      <c r="BC133">
        <v>1</v>
      </c>
      <c r="BD133" s="15">
        <v>1</v>
      </c>
      <c r="BE133" s="15">
        <v>1</v>
      </c>
      <c r="BF133">
        <f t="shared" si="8"/>
        <v>2.95</v>
      </c>
      <c r="BG133">
        <f t="shared" ref="BG133:BG196" si="9">BO133</f>
        <v>60.7</v>
      </c>
      <c r="BH133">
        <f t="shared" ref="BH133:BH196" si="10">HS133</f>
        <v>6.3</v>
      </c>
      <c r="BI133">
        <f t="shared" ref="BI133:BI196" si="11">CU133</f>
        <v>21.2</v>
      </c>
      <c r="BJ133">
        <v>2.62</v>
      </c>
      <c r="BK133">
        <v>55.5</v>
      </c>
      <c r="BL133">
        <v>4.1900000000000004</v>
      </c>
      <c r="BM133">
        <v>4.1900000000000004</v>
      </c>
      <c r="BN133" s="11" t="s">
        <v>290</v>
      </c>
      <c r="BO133">
        <v>60.7</v>
      </c>
      <c r="BP133">
        <v>55.3</v>
      </c>
      <c r="BQ133">
        <v>52</v>
      </c>
      <c r="BR133">
        <v>53.7</v>
      </c>
      <c r="BS133">
        <v>55.5</v>
      </c>
      <c r="CU133">
        <v>21.2</v>
      </c>
      <c r="CV133">
        <v>14.8</v>
      </c>
      <c r="CW133">
        <v>4.42</v>
      </c>
      <c r="CX133">
        <v>5.03</v>
      </c>
      <c r="CY133">
        <v>4.1900000000000004</v>
      </c>
      <c r="EA133">
        <v>2.95</v>
      </c>
      <c r="EB133">
        <v>2.68</v>
      </c>
      <c r="EC133">
        <v>2.52</v>
      </c>
      <c r="ED133">
        <v>2.6</v>
      </c>
      <c r="EE133">
        <v>2.62</v>
      </c>
      <c r="FG133">
        <v>2.57</v>
      </c>
      <c r="FH133">
        <v>2.35</v>
      </c>
      <c r="FI133">
        <v>2.25</v>
      </c>
      <c r="FJ133">
        <v>2.3199999999999998</v>
      </c>
      <c r="FK133">
        <v>2.46</v>
      </c>
      <c r="GM133">
        <v>87</v>
      </c>
      <c r="GN133">
        <v>88</v>
      </c>
      <c r="GO133">
        <v>89</v>
      </c>
      <c r="GP133">
        <v>89</v>
      </c>
      <c r="GQ133">
        <v>94</v>
      </c>
      <c r="HS133">
        <v>6.3</v>
      </c>
      <c r="HT133">
        <v>4.37</v>
      </c>
      <c r="HU133">
        <v>4.42</v>
      </c>
      <c r="HV133">
        <v>5.03</v>
      </c>
      <c r="HW133">
        <v>4.1900000000000004</v>
      </c>
      <c r="IY133">
        <v>1</v>
      </c>
      <c r="IZ133">
        <v>0</v>
      </c>
    </row>
    <row r="134" spans="1:260" x14ac:dyDescent="0.2">
      <c r="A134">
        <v>133</v>
      </c>
      <c r="B134" s="24">
        <v>80</v>
      </c>
      <c r="C134" s="11">
        <v>1</v>
      </c>
      <c r="D134" s="11" t="s">
        <v>258</v>
      </c>
      <c r="E134" s="11" t="s">
        <v>259</v>
      </c>
      <c r="G134">
        <v>0</v>
      </c>
      <c r="H134" s="11">
        <v>0</v>
      </c>
      <c r="I134" s="11">
        <v>0</v>
      </c>
      <c r="J134">
        <v>1</v>
      </c>
      <c r="K134">
        <v>0</v>
      </c>
      <c r="L134">
        <v>1</v>
      </c>
      <c r="M134">
        <v>0</v>
      </c>
      <c r="N134">
        <v>0</v>
      </c>
      <c r="O134" s="24">
        <v>0</v>
      </c>
      <c r="P134">
        <v>0</v>
      </c>
      <c r="Q134" s="11">
        <v>0</v>
      </c>
      <c r="R134" s="11">
        <v>0</v>
      </c>
      <c r="S134" s="11">
        <v>0</v>
      </c>
      <c r="AA134">
        <v>3</v>
      </c>
      <c r="AB134">
        <v>1</v>
      </c>
      <c r="AC134">
        <v>1</v>
      </c>
      <c r="AD134">
        <v>0</v>
      </c>
      <c r="AE134">
        <v>0</v>
      </c>
      <c r="AF134">
        <v>0</v>
      </c>
      <c r="AG134">
        <v>1</v>
      </c>
      <c r="AH134">
        <v>0</v>
      </c>
      <c r="AI134">
        <v>0</v>
      </c>
      <c r="AJ134">
        <v>0</v>
      </c>
      <c r="AK134">
        <v>0</v>
      </c>
      <c r="AL134">
        <v>0</v>
      </c>
      <c r="AV134">
        <v>0</v>
      </c>
      <c r="AW134">
        <v>0</v>
      </c>
      <c r="AX134">
        <v>0</v>
      </c>
      <c r="AY134">
        <v>6</v>
      </c>
      <c r="AZ134">
        <v>3</v>
      </c>
      <c r="BA134" s="13">
        <v>0</v>
      </c>
      <c r="BB134" s="13">
        <v>1</v>
      </c>
      <c r="BC134">
        <v>1</v>
      </c>
      <c r="BD134" s="15">
        <v>1</v>
      </c>
      <c r="BE134" s="15">
        <v>1</v>
      </c>
      <c r="BF134">
        <f t="shared" si="8"/>
        <v>2.19</v>
      </c>
      <c r="BG134">
        <f t="shared" si="9"/>
        <v>55.4</v>
      </c>
      <c r="BH134">
        <f t="shared" si="10"/>
        <v>3.73</v>
      </c>
      <c r="BI134">
        <f t="shared" si="11"/>
        <v>15.2</v>
      </c>
      <c r="BJ134">
        <v>2.19</v>
      </c>
      <c r="BK134">
        <v>55.4</v>
      </c>
      <c r="BL134">
        <v>3.73</v>
      </c>
      <c r="BM134">
        <v>15.2</v>
      </c>
      <c r="BN134" t="s">
        <v>287</v>
      </c>
      <c r="BO134">
        <v>55.4</v>
      </c>
      <c r="CU134">
        <v>15.2</v>
      </c>
      <c r="EA134">
        <v>2.19</v>
      </c>
      <c r="FG134">
        <v>1.94</v>
      </c>
      <c r="GM134">
        <v>89</v>
      </c>
      <c r="HS134">
        <v>3.73</v>
      </c>
      <c r="IY134">
        <v>1</v>
      </c>
      <c r="IZ134">
        <v>0</v>
      </c>
    </row>
    <row r="135" spans="1:260" x14ac:dyDescent="0.2">
      <c r="A135">
        <v>134</v>
      </c>
      <c r="B135" s="24">
        <v>45</v>
      </c>
      <c r="C135" s="24">
        <v>0</v>
      </c>
      <c r="D135" s="24" t="s">
        <v>258</v>
      </c>
      <c r="E135" s="11" t="s">
        <v>259</v>
      </c>
      <c r="G135">
        <v>0</v>
      </c>
      <c r="H135" s="11">
        <v>0</v>
      </c>
      <c r="I135" s="11">
        <v>0</v>
      </c>
      <c r="J135">
        <v>1</v>
      </c>
      <c r="K135">
        <v>0</v>
      </c>
      <c r="L135">
        <v>1</v>
      </c>
      <c r="M135">
        <v>0</v>
      </c>
      <c r="N135">
        <v>0</v>
      </c>
      <c r="O135" s="24">
        <v>1</v>
      </c>
      <c r="P135">
        <v>1</v>
      </c>
      <c r="Q135" s="24">
        <v>1</v>
      </c>
      <c r="R135" s="24">
        <v>0</v>
      </c>
      <c r="S135" s="24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1</v>
      </c>
      <c r="AG135">
        <v>0</v>
      </c>
      <c r="AH135">
        <v>0</v>
      </c>
      <c r="AI135">
        <v>0</v>
      </c>
      <c r="AJ135">
        <v>1</v>
      </c>
      <c r="AK135">
        <v>1</v>
      </c>
      <c r="AL135">
        <v>0</v>
      </c>
      <c r="AV135">
        <v>0</v>
      </c>
      <c r="AW135">
        <v>0</v>
      </c>
      <c r="AX135">
        <v>0</v>
      </c>
      <c r="AY135">
        <v>0</v>
      </c>
      <c r="AZ135">
        <v>1</v>
      </c>
      <c r="BA135">
        <v>0</v>
      </c>
      <c r="BB135">
        <v>0</v>
      </c>
      <c r="BC135">
        <v>1</v>
      </c>
      <c r="BD135" s="15">
        <v>1</v>
      </c>
      <c r="BE135" s="15">
        <v>0</v>
      </c>
      <c r="BF135">
        <f t="shared" si="8"/>
        <v>2.79</v>
      </c>
      <c r="BG135">
        <f t="shared" si="9"/>
        <v>87.9</v>
      </c>
      <c r="BH135">
        <f t="shared" si="10"/>
        <v>16.29</v>
      </c>
      <c r="BI135">
        <f t="shared" si="11"/>
        <v>68</v>
      </c>
      <c r="BJ135">
        <v>2.9</v>
      </c>
      <c r="BK135">
        <v>92</v>
      </c>
      <c r="BL135">
        <v>18.86</v>
      </c>
      <c r="BM135">
        <v>79.3</v>
      </c>
      <c r="BN135" s="11" t="s">
        <v>294</v>
      </c>
      <c r="BO135">
        <v>87.9</v>
      </c>
      <c r="BP135">
        <v>85.1</v>
      </c>
      <c r="BQ135">
        <v>92</v>
      </c>
      <c r="CU135">
        <v>68</v>
      </c>
      <c r="CV135">
        <v>80.2</v>
      </c>
      <c r="CW135">
        <v>79.3</v>
      </c>
      <c r="EA135">
        <v>2.79</v>
      </c>
      <c r="EB135">
        <v>2.7</v>
      </c>
      <c r="EC135">
        <v>2.9</v>
      </c>
      <c r="FG135">
        <v>2.06</v>
      </c>
      <c r="FH135">
        <v>1.92</v>
      </c>
      <c r="FI135">
        <v>2.16</v>
      </c>
      <c r="GM135">
        <v>74</v>
      </c>
      <c r="GN135">
        <v>71</v>
      </c>
      <c r="GO135">
        <v>75</v>
      </c>
      <c r="HS135">
        <v>16.29</v>
      </c>
      <c r="HT135">
        <v>19.2</v>
      </c>
      <c r="HU135">
        <v>18.86</v>
      </c>
      <c r="IY135">
        <v>0</v>
      </c>
      <c r="IZ135">
        <v>0</v>
      </c>
    </row>
    <row r="136" spans="1:260" x14ac:dyDescent="0.2">
      <c r="A136">
        <v>135</v>
      </c>
      <c r="B136" s="24">
        <v>59</v>
      </c>
      <c r="C136" s="11">
        <v>0</v>
      </c>
      <c r="D136" s="11" t="s">
        <v>258</v>
      </c>
      <c r="E136" s="11" t="s">
        <v>259</v>
      </c>
      <c r="G136">
        <v>0</v>
      </c>
      <c r="H136" s="11">
        <v>0</v>
      </c>
      <c r="I136" s="11">
        <v>0</v>
      </c>
      <c r="J136">
        <v>1</v>
      </c>
      <c r="K136">
        <v>0</v>
      </c>
      <c r="L136">
        <v>0</v>
      </c>
      <c r="M136">
        <v>1</v>
      </c>
      <c r="N136">
        <v>0</v>
      </c>
      <c r="O136" s="24">
        <v>0</v>
      </c>
      <c r="P136">
        <v>0</v>
      </c>
      <c r="Q136" s="24">
        <v>0</v>
      </c>
      <c r="R136" s="24">
        <v>0</v>
      </c>
      <c r="S136" s="11">
        <v>0</v>
      </c>
      <c r="AA136">
        <v>3</v>
      </c>
      <c r="AB136">
        <v>1</v>
      </c>
      <c r="AC136">
        <v>1</v>
      </c>
      <c r="AD136">
        <v>0</v>
      </c>
      <c r="AE136">
        <v>1</v>
      </c>
      <c r="AF136">
        <v>1</v>
      </c>
      <c r="AG136">
        <v>1</v>
      </c>
      <c r="AH136">
        <v>0</v>
      </c>
      <c r="AI136">
        <v>0</v>
      </c>
      <c r="AJ136">
        <v>1</v>
      </c>
      <c r="AK136">
        <v>0</v>
      </c>
      <c r="AL136">
        <v>1</v>
      </c>
      <c r="AM136">
        <v>0</v>
      </c>
      <c r="AN136">
        <v>1</v>
      </c>
      <c r="AO136">
        <v>1</v>
      </c>
      <c r="AP136">
        <v>1</v>
      </c>
      <c r="AQ136">
        <v>0</v>
      </c>
      <c r="AR136">
        <v>1</v>
      </c>
      <c r="AS136">
        <v>1</v>
      </c>
      <c r="AT136">
        <v>1</v>
      </c>
      <c r="AU136">
        <v>1</v>
      </c>
      <c r="AV136">
        <v>0</v>
      </c>
      <c r="AW136">
        <v>0</v>
      </c>
      <c r="AX136">
        <v>0</v>
      </c>
      <c r="AY136">
        <v>3</v>
      </c>
      <c r="AZ136">
        <v>1</v>
      </c>
      <c r="BA136">
        <v>1</v>
      </c>
      <c r="BB136">
        <v>0</v>
      </c>
      <c r="BC136">
        <v>1</v>
      </c>
      <c r="BD136" s="15">
        <v>1</v>
      </c>
      <c r="BE136" s="15">
        <v>0</v>
      </c>
      <c r="BF136">
        <f t="shared" si="8"/>
        <v>1.08</v>
      </c>
      <c r="BG136">
        <f t="shared" si="9"/>
        <v>32.299999999999997</v>
      </c>
      <c r="BH136">
        <f t="shared" si="10"/>
        <v>8.61</v>
      </c>
      <c r="BI136">
        <f t="shared" si="11"/>
        <v>36.4</v>
      </c>
      <c r="BJ136">
        <v>1.42</v>
      </c>
      <c r="BK136">
        <v>42.9</v>
      </c>
      <c r="BL136">
        <v>6.62</v>
      </c>
      <c r="BM136">
        <v>29.5</v>
      </c>
      <c r="BN136" t="s">
        <v>294</v>
      </c>
      <c r="BO136">
        <v>32.299999999999997</v>
      </c>
      <c r="BP136">
        <v>35.1</v>
      </c>
      <c r="BQ136">
        <v>42.9</v>
      </c>
      <c r="CU136">
        <v>36.4</v>
      </c>
      <c r="CV136">
        <v>34.700000000000003</v>
      </c>
      <c r="CW136">
        <v>29.5</v>
      </c>
      <c r="EA136">
        <v>1.08</v>
      </c>
      <c r="EB136">
        <v>1.1599999999999999</v>
      </c>
      <c r="EC136">
        <v>1.42</v>
      </c>
      <c r="FG136">
        <v>1.04</v>
      </c>
      <c r="FH136">
        <v>0.98</v>
      </c>
      <c r="FI136">
        <v>1.01</v>
      </c>
      <c r="GM136">
        <v>97</v>
      </c>
      <c r="GN136">
        <v>84</v>
      </c>
      <c r="GO136">
        <v>71</v>
      </c>
      <c r="HS136">
        <v>8.61</v>
      </c>
      <c r="HT136">
        <v>7.93</v>
      </c>
      <c r="HU136">
        <v>6.62</v>
      </c>
      <c r="IY136">
        <v>1</v>
      </c>
      <c r="IZ136">
        <v>0</v>
      </c>
    </row>
    <row r="137" spans="1:260" x14ac:dyDescent="0.2">
      <c r="A137">
        <v>136</v>
      </c>
      <c r="B137" s="24">
        <v>66</v>
      </c>
      <c r="C137" s="11">
        <v>0</v>
      </c>
      <c r="D137" s="11" t="s">
        <v>258</v>
      </c>
      <c r="E137" s="11" t="s">
        <v>259</v>
      </c>
      <c r="G137">
        <v>1</v>
      </c>
      <c r="H137" s="11">
        <v>1</v>
      </c>
      <c r="I137" s="11">
        <v>0</v>
      </c>
      <c r="J137">
        <v>1</v>
      </c>
      <c r="K137">
        <v>0</v>
      </c>
      <c r="L137">
        <v>1</v>
      </c>
      <c r="M137">
        <v>1</v>
      </c>
      <c r="N137">
        <v>0</v>
      </c>
      <c r="O137" s="24">
        <v>0</v>
      </c>
      <c r="P137">
        <v>0</v>
      </c>
      <c r="Q137" s="24">
        <v>0</v>
      </c>
      <c r="R137" s="24">
        <v>0</v>
      </c>
      <c r="S137" s="11">
        <v>0</v>
      </c>
      <c r="AA137">
        <v>1</v>
      </c>
      <c r="AB137">
        <v>1</v>
      </c>
      <c r="AC137">
        <v>1</v>
      </c>
      <c r="AD137">
        <v>1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1</v>
      </c>
      <c r="AK137">
        <v>0</v>
      </c>
      <c r="AL137">
        <v>1</v>
      </c>
      <c r="AM137">
        <v>0</v>
      </c>
      <c r="AN137">
        <v>1</v>
      </c>
      <c r="AO137">
        <v>0</v>
      </c>
      <c r="AP137">
        <v>0</v>
      </c>
      <c r="AQ137">
        <v>0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0</v>
      </c>
      <c r="AX137">
        <v>0</v>
      </c>
      <c r="BA137">
        <v>0</v>
      </c>
      <c r="BB137">
        <v>0</v>
      </c>
      <c r="BC137">
        <v>0</v>
      </c>
      <c r="BD137" s="15">
        <v>0</v>
      </c>
      <c r="BE137" s="15">
        <v>1</v>
      </c>
      <c r="BF137">
        <f t="shared" si="8"/>
        <v>1.49</v>
      </c>
      <c r="BG137">
        <f t="shared" si="9"/>
        <v>42.6</v>
      </c>
      <c r="BH137">
        <f t="shared" si="10"/>
        <v>9.07</v>
      </c>
      <c r="BI137">
        <f t="shared" si="11"/>
        <v>33.299999999999997</v>
      </c>
      <c r="BJ137">
        <v>1.63</v>
      </c>
      <c r="BK137">
        <v>46.7</v>
      </c>
      <c r="BL137">
        <v>10.97</v>
      </c>
      <c r="BM137">
        <v>40.299999999999997</v>
      </c>
      <c r="BN137" s="11" t="s">
        <v>300</v>
      </c>
      <c r="BO137">
        <v>42.6</v>
      </c>
      <c r="BP137">
        <v>46.7</v>
      </c>
      <c r="CU137">
        <v>33.299999999999997</v>
      </c>
      <c r="CV137">
        <v>40.299999999999997</v>
      </c>
      <c r="EA137">
        <v>1.49</v>
      </c>
      <c r="EB137">
        <v>1.63</v>
      </c>
      <c r="FG137">
        <v>1.31</v>
      </c>
      <c r="FH137">
        <v>1.3</v>
      </c>
      <c r="GM137">
        <v>88</v>
      </c>
      <c r="GN137">
        <v>80</v>
      </c>
      <c r="HS137">
        <v>9.07</v>
      </c>
      <c r="HT137">
        <v>10.97</v>
      </c>
      <c r="IY137">
        <v>0</v>
      </c>
      <c r="IZ137">
        <v>0</v>
      </c>
    </row>
    <row r="138" spans="1:260" x14ac:dyDescent="0.2">
      <c r="A138">
        <v>137</v>
      </c>
      <c r="B138" s="24">
        <v>64</v>
      </c>
      <c r="C138" s="11">
        <v>0</v>
      </c>
      <c r="D138" s="19" t="s">
        <v>261</v>
      </c>
      <c r="E138" s="19" t="s">
        <v>259</v>
      </c>
      <c r="G138">
        <v>1</v>
      </c>
      <c r="H138" s="11">
        <v>0</v>
      </c>
      <c r="I138" s="11">
        <v>1</v>
      </c>
      <c r="J138">
        <v>1</v>
      </c>
      <c r="K138">
        <v>0</v>
      </c>
      <c r="L138">
        <v>1</v>
      </c>
      <c r="M138">
        <v>1</v>
      </c>
      <c r="N138">
        <v>0</v>
      </c>
      <c r="O138" s="24">
        <v>0</v>
      </c>
      <c r="P138">
        <v>0</v>
      </c>
      <c r="Q138" s="24">
        <v>0</v>
      </c>
      <c r="R138" s="24">
        <v>0</v>
      </c>
      <c r="S138" s="11">
        <v>0</v>
      </c>
      <c r="AA138">
        <v>3</v>
      </c>
      <c r="AB138">
        <v>1</v>
      </c>
      <c r="AC138">
        <v>1</v>
      </c>
      <c r="AD138">
        <v>0</v>
      </c>
      <c r="AE138">
        <v>1</v>
      </c>
      <c r="AF138">
        <v>1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V138">
        <v>0</v>
      </c>
      <c r="AW138">
        <v>0</v>
      </c>
      <c r="AX138">
        <v>0</v>
      </c>
      <c r="AY138">
        <v>5</v>
      </c>
      <c r="AZ138">
        <v>2</v>
      </c>
      <c r="BA138">
        <v>1</v>
      </c>
      <c r="BB138">
        <v>0</v>
      </c>
      <c r="BC138">
        <v>1</v>
      </c>
      <c r="BD138" s="15">
        <v>1</v>
      </c>
      <c r="BE138" s="15">
        <v>0</v>
      </c>
      <c r="BF138">
        <f t="shared" si="8"/>
        <v>1.1599999999999999</v>
      </c>
      <c r="BG138">
        <f t="shared" si="9"/>
        <v>45.1</v>
      </c>
      <c r="BH138">
        <f t="shared" si="10"/>
        <v>6.25</v>
      </c>
      <c r="BI138">
        <f t="shared" si="11"/>
        <v>24.2</v>
      </c>
      <c r="BJ138">
        <v>1.05</v>
      </c>
      <c r="BK138">
        <v>42</v>
      </c>
      <c r="BL138">
        <v>4.49</v>
      </c>
      <c r="BM138">
        <v>18</v>
      </c>
      <c r="BN138" t="s">
        <v>305</v>
      </c>
      <c r="BO138">
        <v>45.1</v>
      </c>
      <c r="BP138">
        <v>49.6</v>
      </c>
      <c r="BQ138">
        <v>43.8</v>
      </c>
      <c r="BR138">
        <v>45</v>
      </c>
      <c r="BS138">
        <v>41</v>
      </c>
      <c r="BT138">
        <v>42</v>
      </c>
      <c r="BU138">
        <v>39</v>
      </c>
      <c r="BV138">
        <v>42</v>
      </c>
      <c r="BW138">
        <v>42</v>
      </c>
      <c r="BX138">
        <v>42</v>
      </c>
      <c r="CU138">
        <v>24.2</v>
      </c>
      <c r="CV138">
        <v>20.8</v>
      </c>
      <c r="CW138">
        <v>14.8</v>
      </c>
      <c r="CX138">
        <v>23</v>
      </c>
      <c r="CY138">
        <v>19</v>
      </c>
      <c r="CZ138">
        <v>18</v>
      </c>
      <c r="DA138">
        <v>10</v>
      </c>
      <c r="DB138">
        <v>13</v>
      </c>
      <c r="DC138">
        <v>13</v>
      </c>
      <c r="DD138">
        <v>12</v>
      </c>
      <c r="EA138">
        <v>1.1599999999999999</v>
      </c>
      <c r="EB138">
        <v>1.27</v>
      </c>
      <c r="EC138">
        <v>1.1200000000000001</v>
      </c>
      <c r="ED138">
        <v>1.1399999999999999</v>
      </c>
      <c r="EE138">
        <v>1.04</v>
      </c>
      <c r="EF138">
        <v>1.05</v>
      </c>
      <c r="EG138">
        <v>1</v>
      </c>
      <c r="EH138">
        <v>1.03</v>
      </c>
      <c r="EI138">
        <v>1.05</v>
      </c>
      <c r="EJ138">
        <v>1.04</v>
      </c>
      <c r="FG138">
        <v>1.04</v>
      </c>
      <c r="FH138">
        <v>1.07</v>
      </c>
      <c r="FI138">
        <v>0.98</v>
      </c>
      <c r="FJ138">
        <v>1.04</v>
      </c>
      <c r="FK138">
        <v>0.92</v>
      </c>
      <c r="FL138">
        <v>0.96</v>
      </c>
      <c r="FM138">
        <v>0.9</v>
      </c>
      <c r="FN138">
        <v>0.94</v>
      </c>
      <c r="FO138">
        <v>0.96</v>
      </c>
      <c r="FP138">
        <v>0.93</v>
      </c>
      <c r="GM138">
        <v>90</v>
      </c>
      <c r="GN138">
        <v>84</v>
      </c>
      <c r="GO138">
        <v>87</v>
      </c>
      <c r="GP138">
        <v>91</v>
      </c>
      <c r="GQ138">
        <v>89</v>
      </c>
      <c r="GR138">
        <v>91</v>
      </c>
      <c r="GS138">
        <v>91</v>
      </c>
      <c r="GT138">
        <v>91</v>
      </c>
      <c r="GU138">
        <v>91</v>
      </c>
      <c r="GV138">
        <v>89</v>
      </c>
      <c r="HS138">
        <v>6.25</v>
      </c>
      <c r="HT138">
        <v>5.26</v>
      </c>
      <c r="HU138">
        <v>3.74</v>
      </c>
      <c r="HV138">
        <v>6.03</v>
      </c>
      <c r="HW138">
        <v>4.8600000000000003</v>
      </c>
      <c r="HX138">
        <v>4.49</v>
      </c>
      <c r="HY138">
        <v>2.08</v>
      </c>
      <c r="HZ138">
        <v>3.2</v>
      </c>
      <c r="IA138">
        <v>2.88</v>
      </c>
      <c r="IB138">
        <v>2.5</v>
      </c>
      <c r="IY138">
        <v>0</v>
      </c>
      <c r="IZ138">
        <v>0</v>
      </c>
    </row>
    <row r="139" spans="1:260" x14ac:dyDescent="0.2">
      <c r="A139">
        <v>138</v>
      </c>
      <c r="B139" s="24">
        <v>56</v>
      </c>
      <c r="C139" s="11">
        <v>1</v>
      </c>
      <c r="D139" s="19" t="s">
        <v>258</v>
      </c>
      <c r="E139" s="19" t="s">
        <v>259</v>
      </c>
      <c r="G139">
        <v>0</v>
      </c>
      <c r="H139" s="11">
        <v>0</v>
      </c>
      <c r="I139" s="11">
        <v>0</v>
      </c>
      <c r="J139">
        <v>1</v>
      </c>
      <c r="K139">
        <v>0</v>
      </c>
      <c r="L139">
        <v>1</v>
      </c>
      <c r="M139">
        <v>0</v>
      </c>
      <c r="N139">
        <v>0</v>
      </c>
      <c r="O139" s="24">
        <v>1</v>
      </c>
      <c r="P139">
        <v>1</v>
      </c>
      <c r="Q139" s="24">
        <v>0</v>
      </c>
      <c r="R139" s="24">
        <v>0</v>
      </c>
      <c r="S139" s="11">
        <v>0</v>
      </c>
      <c r="AA139">
        <v>1</v>
      </c>
      <c r="AB139">
        <v>1</v>
      </c>
      <c r="AC139">
        <v>0</v>
      </c>
      <c r="AD139">
        <v>0</v>
      </c>
      <c r="AE139">
        <v>0</v>
      </c>
      <c r="AF139">
        <v>0</v>
      </c>
      <c r="AG139">
        <v>1</v>
      </c>
      <c r="AH139">
        <v>0</v>
      </c>
      <c r="AI139">
        <v>0</v>
      </c>
      <c r="AJ139">
        <v>0</v>
      </c>
      <c r="AK139">
        <v>0</v>
      </c>
      <c r="AL139">
        <v>1</v>
      </c>
      <c r="AM139">
        <v>2</v>
      </c>
      <c r="AN139">
        <v>0</v>
      </c>
      <c r="AO139">
        <v>1</v>
      </c>
      <c r="AP139">
        <v>1</v>
      </c>
      <c r="AQ139">
        <v>1</v>
      </c>
      <c r="AR139">
        <v>1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1</v>
      </c>
      <c r="AZ139">
        <v>1</v>
      </c>
      <c r="BA139">
        <v>1</v>
      </c>
      <c r="BB139">
        <v>0</v>
      </c>
      <c r="BC139">
        <v>1</v>
      </c>
      <c r="BD139" s="15">
        <v>1</v>
      </c>
      <c r="BE139" s="15">
        <v>1</v>
      </c>
      <c r="BF139">
        <f t="shared" si="8"/>
        <v>4.5</v>
      </c>
      <c r="BG139">
        <f t="shared" si="9"/>
        <v>106.9</v>
      </c>
      <c r="BH139">
        <f t="shared" si="10"/>
        <v>21.05</v>
      </c>
      <c r="BI139">
        <f t="shared" si="11"/>
        <v>84.6</v>
      </c>
      <c r="BJ139">
        <v>5.0999999999999996</v>
      </c>
      <c r="BK139">
        <v>122.1</v>
      </c>
      <c r="BL139">
        <v>22.84</v>
      </c>
      <c r="BM139">
        <v>96.8</v>
      </c>
      <c r="BN139" s="11" t="s">
        <v>300</v>
      </c>
      <c r="BO139">
        <v>106.9</v>
      </c>
      <c r="BP139">
        <v>122.1</v>
      </c>
      <c r="CU139">
        <v>84.6</v>
      </c>
      <c r="CV139">
        <v>96.8</v>
      </c>
      <c r="EA139">
        <v>4.5</v>
      </c>
      <c r="EB139">
        <v>5.0999999999999996</v>
      </c>
      <c r="FG139">
        <v>3.37</v>
      </c>
      <c r="FH139">
        <v>3.82</v>
      </c>
      <c r="GM139">
        <v>75</v>
      </c>
      <c r="GN139">
        <v>75</v>
      </c>
      <c r="HS139">
        <v>21.05</v>
      </c>
      <c r="HT139">
        <v>22.84</v>
      </c>
      <c r="IY139">
        <v>0</v>
      </c>
      <c r="IZ139">
        <v>0</v>
      </c>
    </row>
    <row r="140" spans="1:260" x14ac:dyDescent="0.2">
      <c r="A140">
        <v>139</v>
      </c>
      <c r="B140" s="24">
        <v>72</v>
      </c>
      <c r="C140" s="11">
        <v>0</v>
      </c>
      <c r="D140" s="19" t="s">
        <v>258</v>
      </c>
      <c r="E140" s="19" t="s">
        <v>259</v>
      </c>
      <c r="G140">
        <v>1</v>
      </c>
      <c r="H140" s="11">
        <v>0</v>
      </c>
      <c r="I140" s="11">
        <v>1</v>
      </c>
      <c r="J140">
        <v>0</v>
      </c>
      <c r="K140">
        <v>0</v>
      </c>
      <c r="L140">
        <v>0</v>
      </c>
      <c r="M140">
        <v>0</v>
      </c>
      <c r="N140">
        <v>0</v>
      </c>
      <c r="O140" s="24">
        <v>0</v>
      </c>
      <c r="P140">
        <v>0</v>
      </c>
      <c r="Q140" s="24">
        <v>0</v>
      </c>
      <c r="R140" s="24">
        <v>0</v>
      </c>
      <c r="S140" s="11">
        <v>0</v>
      </c>
      <c r="AA140">
        <v>2</v>
      </c>
      <c r="AB140">
        <v>1</v>
      </c>
      <c r="AC140">
        <v>1</v>
      </c>
      <c r="AD140">
        <v>0</v>
      </c>
      <c r="AE140">
        <v>0</v>
      </c>
      <c r="AF140">
        <v>1</v>
      </c>
      <c r="AG140">
        <v>1</v>
      </c>
      <c r="AH140">
        <v>1</v>
      </c>
      <c r="AI140">
        <v>0</v>
      </c>
      <c r="AJ140">
        <v>1</v>
      </c>
      <c r="AK140">
        <v>0</v>
      </c>
      <c r="AL140">
        <v>1</v>
      </c>
      <c r="AM140">
        <v>0</v>
      </c>
      <c r="AN140">
        <v>1</v>
      </c>
      <c r="AO140">
        <v>1</v>
      </c>
      <c r="AP140">
        <v>0</v>
      </c>
      <c r="AQ140">
        <v>0</v>
      </c>
      <c r="AR140">
        <v>0</v>
      </c>
      <c r="AS140">
        <v>1</v>
      </c>
      <c r="AT140">
        <v>1</v>
      </c>
      <c r="AU140">
        <v>1</v>
      </c>
      <c r="AV140">
        <v>0</v>
      </c>
      <c r="AW140">
        <v>0</v>
      </c>
      <c r="AX140">
        <v>0</v>
      </c>
      <c r="BA140">
        <v>0</v>
      </c>
      <c r="BB140">
        <v>0</v>
      </c>
      <c r="BC140">
        <v>0</v>
      </c>
      <c r="BD140" s="15">
        <v>0</v>
      </c>
      <c r="BE140" s="15">
        <v>1</v>
      </c>
      <c r="BF140">
        <f t="shared" si="8"/>
        <v>2.17</v>
      </c>
      <c r="BG140">
        <f t="shared" si="9"/>
        <v>81.7</v>
      </c>
      <c r="BH140">
        <f t="shared" si="10"/>
        <v>10.57</v>
      </c>
      <c r="BI140">
        <f t="shared" si="11"/>
        <v>55.7</v>
      </c>
      <c r="BJ140">
        <v>2.15</v>
      </c>
      <c r="BK140">
        <v>81</v>
      </c>
      <c r="BL140">
        <v>10.71</v>
      </c>
      <c r="BM140">
        <v>58.4</v>
      </c>
      <c r="BN140" t="s">
        <v>294</v>
      </c>
      <c r="BO140">
        <v>81.7</v>
      </c>
      <c r="BP140">
        <v>83.2</v>
      </c>
      <c r="BQ140">
        <v>81</v>
      </c>
      <c r="CU140">
        <v>55.7</v>
      </c>
      <c r="CV140">
        <v>57.7</v>
      </c>
      <c r="CW140">
        <v>58.4</v>
      </c>
      <c r="EA140">
        <v>2.17</v>
      </c>
      <c r="EB140">
        <v>2.23</v>
      </c>
      <c r="EC140">
        <v>2.15</v>
      </c>
      <c r="FG140">
        <v>1.91</v>
      </c>
      <c r="FH140">
        <v>1.85</v>
      </c>
      <c r="FI140">
        <v>1.75</v>
      </c>
      <c r="GM140">
        <v>88</v>
      </c>
      <c r="GN140">
        <v>83</v>
      </c>
      <c r="GO140">
        <v>82</v>
      </c>
      <c r="HS140">
        <v>10.57</v>
      </c>
      <c r="HT140">
        <v>10.65</v>
      </c>
      <c r="HU140">
        <v>10.71</v>
      </c>
      <c r="IY140">
        <v>0</v>
      </c>
      <c r="IZ140">
        <v>0</v>
      </c>
    </row>
    <row r="141" spans="1:260" x14ac:dyDescent="0.2">
      <c r="A141" s="14">
        <v>140</v>
      </c>
      <c r="B141" s="24">
        <v>67</v>
      </c>
      <c r="C141" s="11">
        <v>0</v>
      </c>
      <c r="D141" s="19" t="s">
        <v>258</v>
      </c>
      <c r="E141" s="19" t="s">
        <v>259</v>
      </c>
      <c r="G141">
        <v>0</v>
      </c>
      <c r="H141" s="11">
        <v>0</v>
      </c>
      <c r="I141" s="11">
        <v>0</v>
      </c>
      <c r="J141">
        <v>1</v>
      </c>
      <c r="K141">
        <v>0</v>
      </c>
      <c r="L141">
        <v>0</v>
      </c>
      <c r="M141">
        <v>1</v>
      </c>
      <c r="N141">
        <v>0</v>
      </c>
      <c r="O141" s="24">
        <v>1</v>
      </c>
      <c r="P141">
        <v>1</v>
      </c>
      <c r="Q141">
        <v>0</v>
      </c>
      <c r="R141">
        <v>0</v>
      </c>
      <c r="S141" s="24">
        <v>1</v>
      </c>
      <c r="T141">
        <v>1</v>
      </c>
      <c r="U141">
        <v>0</v>
      </c>
      <c r="V141">
        <v>1</v>
      </c>
      <c r="W141">
        <v>0</v>
      </c>
      <c r="X141">
        <v>1</v>
      </c>
      <c r="Y141">
        <v>0</v>
      </c>
      <c r="Z141">
        <v>0</v>
      </c>
      <c r="AA141">
        <v>1</v>
      </c>
      <c r="AB141">
        <v>1</v>
      </c>
      <c r="AC141">
        <v>1</v>
      </c>
      <c r="AD141">
        <v>0</v>
      </c>
      <c r="AE141">
        <v>1</v>
      </c>
      <c r="AF141">
        <v>1</v>
      </c>
      <c r="AG141">
        <v>1</v>
      </c>
      <c r="AH141">
        <v>0</v>
      </c>
      <c r="AI141">
        <v>1</v>
      </c>
      <c r="AJ141">
        <v>1</v>
      </c>
      <c r="AK141">
        <v>0</v>
      </c>
      <c r="AL141">
        <v>0</v>
      </c>
      <c r="AV141">
        <v>0</v>
      </c>
      <c r="AW141">
        <v>0</v>
      </c>
      <c r="AX141">
        <v>0</v>
      </c>
      <c r="AY141">
        <v>3</v>
      </c>
      <c r="AZ141">
        <v>1</v>
      </c>
      <c r="BA141">
        <v>0</v>
      </c>
      <c r="BB141">
        <v>1</v>
      </c>
      <c r="BC141">
        <v>1</v>
      </c>
      <c r="BD141" s="15">
        <v>0</v>
      </c>
      <c r="BE141" s="15">
        <v>0</v>
      </c>
      <c r="BF141">
        <f t="shared" si="8"/>
        <v>2.36</v>
      </c>
      <c r="BG141">
        <f t="shared" si="9"/>
        <v>73.3</v>
      </c>
      <c r="BH141">
        <f t="shared" si="10"/>
        <v>7.94</v>
      </c>
      <c r="BI141">
        <f t="shared" si="11"/>
        <v>40.1</v>
      </c>
      <c r="BJ141">
        <v>2.76</v>
      </c>
      <c r="BK141">
        <v>83.2</v>
      </c>
      <c r="BL141">
        <v>11.05</v>
      </c>
      <c r="BM141">
        <v>52.9</v>
      </c>
      <c r="BN141" s="11" t="s">
        <v>298</v>
      </c>
      <c r="BO141">
        <v>73.3</v>
      </c>
      <c r="BP141">
        <v>87.1</v>
      </c>
      <c r="BQ141">
        <v>84</v>
      </c>
      <c r="BR141">
        <v>83.2</v>
      </c>
      <c r="BS141">
        <v>81</v>
      </c>
      <c r="BT141">
        <v>71.3</v>
      </c>
      <c r="BU141">
        <v>72.2</v>
      </c>
      <c r="CU141">
        <v>40.1</v>
      </c>
      <c r="CV141">
        <v>54.9</v>
      </c>
      <c r="CW141">
        <v>58.1</v>
      </c>
      <c r="CX141">
        <v>52.9</v>
      </c>
      <c r="CY141">
        <v>56.5</v>
      </c>
      <c r="CZ141">
        <v>66.8</v>
      </c>
      <c r="DA141">
        <v>51.6</v>
      </c>
      <c r="EA141">
        <v>2.36</v>
      </c>
      <c r="EB141">
        <v>2.88</v>
      </c>
      <c r="EC141">
        <v>2.68</v>
      </c>
      <c r="ED141">
        <v>2.76</v>
      </c>
      <c r="EE141">
        <v>2.56</v>
      </c>
      <c r="EF141">
        <v>2.34</v>
      </c>
      <c r="EG141">
        <v>2.34</v>
      </c>
      <c r="FG141">
        <v>1.55</v>
      </c>
      <c r="FH141">
        <v>1.92</v>
      </c>
      <c r="FI141">
        <v>1.92</v>
      </c>
      <c r="FJ141">
        <v>1.79</v>
      </c>
      <c r="FK141">
        <v>1.79</v>
      </c>
      <c r="FL141">
        <v>1.65</v>
      </c>
      <c r="FM141">
        <v>1.69</v>
      </c>
      <c r="GM141">
        <v>66</v>
      </c>
      <c r="GN141">
        <v>67</v>
      </c>
      <c r="GO141">
        <v>72</v>
      </c>
      <c r="GP141">
        <v>65</v>
      </c>
      <c r="GQ141">
        <v>70</v>
      </c>
      <c r="GR141">
        <v>71</v>
      </c>
      <c r="GS141">
        <v>72</v>
      </c>
      <c r="HS141">
        <v>7.94</v>
      </c>
      <c r="HT141">
        <v>11.04</v>
      </c>
      <c r="HU141">
        <v>11.66</v>
      </c>
      <c r="HV141">
        <v>11.05</v>
      </c>
      <c r="HW141">
        <v>11.48</v>
      </c>
      <c r="HX141">
        <v>13.77</v>
      </c>
      <c r="HY141">
        <v>10.77</v>
      </c>
      <c r="IY141">
        <v>0</v>
      </c>
      <c r="IZ141">
        <v>0</v>
      </c>
    </row>
    <row r="142" spans="1:260" x14ac:dyDescent="0.2">
      <c r="A142" s="14">
        <v>141</v>
      </c>
      <c r="B142" s="24">
        <v>62</v>
      </c>
      <c r="C142" s="11">
        <v>1</v>
      </c>
      <c r="D142" s="19" t="s">
        <v>258</v>
      </c>
      <c r="E142" s="19" t="s">
        <v>259</v>
      </c>
      <c r="G142">
        <v>1</v>
      </c>
      <c r="H142" s="11">
        <v>0</v>
      </c>
      <c r="I142" s="11">
        <v>1</v>
      </c>
      <c r="J142">
        <v>1</v>
      </c>
      <c r="K142">
        <v>0</v>
      </c>
      <c r="L142">
        <v>1</v>
      </c>
      <c r="M142">
        <v>0</v>
      </c>
      <c r="N142">
        <v>1</v>
      </c>
      <c r="O142">
        <v>0</v>
      </c>
      <c r="P142">
        <v>0</v>
      </c>
      <c r="Q142" s="24">
        <v>0</v>
      </c>
      <c r="R142" s="24">
        <v>0</v>
      </c>
      <c r="S142">
        <v>0</v>
      </c>
      <c r="AA142">
        <v>2</v>
      </c>
      <c r="AB142">
        <v>1</v>
      </c>
      <c r="AC142">
        <v>1</v>
      </c>
      <c r="AD142">
        <v>1</v>
      </c>
      <c r="AE142">
        <v>1</v>
      </c>
      <c r="AF142">
        <v>0</v>
      </c>
      <c r="AG142">
        <v>1</v>
      </c>
      <c r="AH142">
        <v>0</v>
      </c>
      <c r="AI142">
        <v>0</v>
      </c>
      <c r="AJ142">
        <v>1</v>
      </c>
      <c r="AK142">
        <v>0</v>
      </c>
      <c r="AL142">
        <v>1</v>
      </c>
      <c r="AM142">
        <v>1</v>
      </c>
      <c r="AN142">
        <v>1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1</v>
      </c>
      <c r="AU142">
        <v>0</v>
      </c>
      <c r="AV142">
        <v>0</v>
      </c>
      <c r="AW142">
        <v>1</v>
      </c>
      <c r="AX142">
        <v>1</v>
      </c>
      <c r="BA142">
        <v>0</v>
      </c>
      <c r="BB142">
        <v>0</v>
      </c>
      <c r="BC142">
        <v>0</v>
      </c>
      <c r="BD142" s="15">
        <v>0</v>
      </c>
      <c r="BE142" s="15">
        <v>1</v>
      </c>
      <c r="BF142">
        <f t="shared" si="8"/>
        <v>2.4500000000000002</v>
      </c>
      <c r="BG142">
        <f t="shared" si="9"/>
        <v>52</v>
      </c>
      <c r="BH142">
        <f t="shared" si="10"/>
        <v>12.59</v>
      </c>
      <c r="BI142">
        <f t="shared" si="11"/>
        <v>48.6</v>
      </c>
      <c r="BJ142">
        <v>2.33</v>
      </c>
      <c r="BK142">
        <v>50</v>
      </c>
      <c r="BL142">
        <v>12.08</v>
      </c>
      <c r="BM142">
        <v>47.1</v>
      </c>
      <c r="BN142" t="s">
        <v>294</v>
      </c>
      <c r="BO142">
        <v>52</v>
      </c>
      <c r="BP142">
        <v>50</v>
      </c>
      <c r="BQ142">
        <v>44.7</v>
      </c>
      <c r="CU142">
        <v>48.6</v>
      </c>
      <c r="CV142">
        <v>47.1</v>
      </c>
      <c r="CW142">
        <v>46.3</v>
      </c>
      <c r="EA142">
        <v>2.4500000000000002</v>
      </c>
      <c r="EB142">
        <v>2.33</v>
      </c>
      <c r="EC142">
        <v>2.09</v>
      </c>
      <c r="FG142">
        <v>1.9</v>
      </c>
      <c r="FH142">
        <v>1.76</v>
      </c>
      <c r="FI142">
        <v>1.68</v>
      </c>
      <c r="GM142">
        <v>78</v>
      </c>
      <c r="GN142">
        <v>75</v>
      </c>
      <c r="GO142">
        <v>80</v>
      </c>
      <c r="HS142">
        <v>12.59</v>
      </c>
      <c r="HT142">
        <v>12.08</v>
      </c>
      <c r="HU142">
        <v>11.88</v>
      </c>
      <c r="IY142">
        <v>0</v>
      </c>
      <c r="IZ142">
        <v>0</v>
      </c>
    </row>
    <row r="143" spans="1:260" x14ac:dyDescent="0.2">
      <c r="A143" s="14">
        <v>142</v>
      </c>
      <c r="B143" s="24">
        <v>57</v>
      </c>
      <c r="C143" s="11">
        <v>0</v>
      </c>
      <c r="D143" s="19" t="s">
        <v>258</v>
      </c>
      <c r="E143" s="19" t="s">
        <v>259</v>
      </c>
      <c r="G143">
        <v>1</v>
      </c>
      <c r="H143" s="11">
        <v>0</v>
      </c>
      <c r="I143" s="11">
        <v>1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 s="24">
        <v>0</v>
      </c>
      <c r="R143" s="24">
        <v>0</v>
      </c>
      <c r="S143">
        <v>0</v>
      </c>
      <c r="AA143">
        <v>1</v>
      </c>
      <c r="AB143">
        <v>1</v>
      </c>
      <c r="AC143">
        <v>1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1</v>
      </c>
      <c r="AK143">
        <v>1</v>
      </c>
      <c r="AL143">
        <v>1</v>
      </c>
      <c r="AM143">
        <v>0</v>
      </c>
      <c r="AN143">
        <v>0</v>
      </c>
      <c r="AO143">
        <v>0</v>
      </c>
      <c r="AP143">
        <v>1</v>
      </c>
      <c r="AQ143">
        <v>0</v>
      </c>
      <c r="AR143">
        <v>1</v>
      </c>
      <c r="AS143">
        <v>1</v>
      </c>
      <c r="AT143">
        <v>1</v>
      </c>
      <c r="AU143">
        <v>0</v>
      </c>
      <c r="AV143">
        <v>0</v>
      </c>
      <c r="AW143">
        <v>1</v>
      </c>
      <c r="AX143">
        <v>1</v>
      </c>
      <c r="AY143">
        <v>3</v>
      </c>
      <c r="AZ143">
        <v>1</v>
      </c>
      <c r="BA143">
        <v>0</v>
      </c>
      <c r="BB143">
        <v>1</v>
      </c>
      <c r="BC143">
        <v>1</v>
      </c>
      <c r="BD143" s="15">
        <v>1</v>
      </c>
      <c r="BE143" s="15">
        <v>0</v>
      </c>
      <c r="BF143">
        <f t="shared" si="8"/>
        <v>2.0299999999999998</v>
      </c>
      <c r="BG143">
        <f t="shared" si="9"/>
        <v>63.1</v>
      </c>
      <c r="BH143">
        <f t="shared" si="10"/>
        <v>11.95</v>
      </c>
      <c r="BI143">
        <f t="shared" si="11"/>
        <v>51.5</v>
      </c>
      <c r="BJ143">
        <v>1.8</v>
      </c>
      <c r="BK143">
        <v>51</v>
      </c>
      <c r="BL143">
        <v>10.14</v>
      </c>
      <c r="BM143">
        <v>36.200000000000003</v>
      </c>
      <c r="BN143" s="11" t="s">
        <v>298</v>
      </c>
      <c r="BO143">
        <v>63.1</v>
      </c>
      <c r="BP143">
        <v>51.2</v>
      </c>
      <c r="BQ143">
        <v>45.3</v>
      </c>
      <c r="BR143">
        <v>53.5</v>
      </c>
      <c r="BS143">
        <v>51</v>
      </c>
      <c r="BT143">
        <v>57.9</v>
      </c>
      <c r="BU143">
        <v>55.8</v>
      </c>
      <c r="CU143">
        <v>51.5</v>
      </c>
      <c r="CV143">
        <v>41.4</v>
      </c>
      <c r="CW143">
        <v>37.200000000000003</v>
      </c>
      <c r="CX143">
        <v>38.700000000000003</v>
      </c>
      <c r="CY143">
        <v>36.200000000000003</v>
      </c>
      <c r="CZ143">
        <v>43.5</v>
      </c>
      <c r="DA143">
        <v>40.1</v>
      </c>
      <c r="EA143">
        <v>2.0299999999999998</v>
      </c>
      <c r="EB143">
        <v>1.79</v>
      </c>
      <c r="EC143">
        <v>1.61</v>
      </c>
      <c r="ED143">
        <v>1.9</v>
      </c>
      <c r="EE143">
        <v>1.8</v>
      </c>
      <c r="EF143">
        <v>2.04</v>
      </c>
      <c r="EG143">
        <v>1.88</v>
      </c>
      <c r="FG143">
        <v>1.66</v>
      </c>
      <c r="FH143">
        <v>1.56</v>
      </c>
      <c r="FI143">
        <v>1.37</v>
      </c>
      <c r="FJ143">
        <v>1.56</v>
      </c>
      <c r="FK143">
        <v>1.52</v>
      </c>
      <c r="FL143">
        <v>1.68</v>
      </c>
      <c r="FM143">
        <v>1.61</v>
      </c>
      <c r="GM143">
        <v>82</v>
      </c>
      <c r="GN143">
        <v>87</v>
      </c>
      <c r="GO143">
        <v>85</v>
      </c>
      <c r="GP143">
        <v>82</v>
      </c>
      <c r="GQ143">
        <v>85</v>
      </c>
      <c r="GR143">
        <v>82</v>
      </c>
      <c r="GS143">
        <v>85</v>
      </c>
      <c r="HS143">
        <v>11.95</v>
      </c>
      <c r="HT143">
        <v>11.38</v>
      </c>
      <c r="HU143">
        <v>10.3</v>
      </c>
      <c r="HV143">
        <v>10.88</v>
      </c>
      <c r="HW143">
        <v>10.14</v>
      </c>
      <c r="HX143">
        <v>11.98</v>
      </c>
      <c r="HY143">
        <v>10.87</v>
      </c>
      <c r="IY143">
        <v>0</v>
      </c>
      <c r="IZ143">
        <v>0</v>
      </c>
    </row>
    <row r="144" spans="1:260" x14ac:dyDescent="0.2">
      <c r="A144" s="14">
        <v>143</v>
      </c>
      <c r="B144">
        <v>52</v>
      </c>
      <c r="C144">
        <v>0</v>
      </c>
      <c r="D144" s="27" t="s">
        <v>258</v>
      </c>
      <c r="E144" s="27" t="s">
        <v>260</v>
      </c>
      <c r="G144">
        <v>0</v>
      </c>
      <c r="H144" s="11">
        <v>0</v>
      </c>
      <c r="I144" s="11">
        <v>0</v>
      </c>
      <c r="J144">
        <v>1</v>
      </c>
      <c r="K144">
        <v>0</v>
      </c>
      <c r="L144">
        <v>1</v>
      </c>
      <c r="M144">
        <v>0</v>
      </c>
      <c r="N144">
        <v>0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0</v>
      </c>
      <c r="X144">
        <v>1</v>
      </c>
      <c r="Y144">
        <v>1</v>
      </c>
      <c r="Z144">
        <v>0</v>
      </c>
      <c r="AA144">
        <v>2</v>
      </c>
      <c r="AB144">
        <v>1</v>
      </c>
      <c r="AC144">
        <v>1</v>
      </c>
      <c r="AD144">
        <v>0</v>
      </c>
      <c r="AE144">
        <v>1</v>
      </c>
      <c r="AF144">
        <v>0</v>
      </c>
      <c r="AG144">
        <v>0</v>
      </c>
      <c r="AH144">
        <v>1</v>
      </c>
      <c r="AI144">
        <v>0</v>
      </c>
      <c r="AJ144">
        <v>1</v>
      </c>
      <c r="AK144">
        <v>0</v>
      </c>
      <c r="AL144">
        <v>0</v>
      </c>
      <c r="AV144">
        <v>0</v>
      </c>
      <c r="AW144">
        <v>1</v>
      </c>
      <c r="AX144">
        <v>1</v>
      </c>
      <c r="AY144">
        <v>3</v>
      </c>
      <c r="AZ144">
        <v>1</v>
      </c>
      <c r="BA144">
        <v>1</v>
      </c>
      <c r="BB144">
        <v>0</v>
      </c>
      <c r="BC144">
        <v>1</v>
      </c>
      <c r="BD144" s="15">
        <v>0</v>
      </c>
      <c r="BE144" s="15">
        <v>0</v>
      </c>
      <c r="BF144">
        <f t="shared" si="8"/>
        <v>1.25</v>
      </c>
      <c r="BG144">
        <f t="shared" si="9"/>
        <v>38.4</v>
      </c>
      <c r="BH144">
        <f t="shared" si="10"/>
        <v>8.6199999999999992</v>
      </c>
      <c r="BI144">
        <f t="shared" si="11"/>
        <v>52.6</v>
      </c>
      <c r="BJ144">
        <v>1.23</v>
      </c>
      <c r="BK144">
        <v>37.9</v>
      </c>
      <c r="BL144">
        <v>4.4800000000000004</v>
      </c>
      <c r="BM144">
        <v>27.4</v>
      </c>
      <c r="BN144" t="s">
        <v>289</v>
      </c>
      <c r="BO144">
        <v>38.4</v>
      </c>
      <c r="BP144">
        <v>48</v>
      </c>
      <c r="BQ144">
        <v>45.9</v>
      </c>
      <c r="BR144">
        <v>37.9</v>
      </c>
      <c r="BS144">
        <v>43</v>
      </c>
      <c r="BT144">
        <v>46</v>
      </c>
      <c r="BU144">
        <v>45</v>
      </c>
      <c r="BV144">
        <v>42</v>
      </c>
      <c r="BW144">
        <v>39</v>
      </c>
      <c r="CU144">
        <v>52.6</v>
      </c>
      <c r="CV144">
        <v>51.8</v>
      </c>
      <c r="CW144">
        <v>61.5</v>
      </c>
      <c r="CX144">
        <v>27.4</v>
      </c>
      <c r="CY144">
        <v>73.2</v>
      </c>
      <c r="CZ144">
        <v>60</v>
      </c>
      <c r="DA144">
        <v>54</v>
      </c>
      <c r="DB144">
        <v>57</v>
      </c>
      <c r="DC144">
        <v>54</v>
      </c>
      <c r="EA144">
        <v>1.25</v>
      </c>
      <c r="EB144">
        <v>1.56</v>
      </c>
      <c r="EC144">
        <v>1.49</v>
      </c>
      <c r="ED144">
        <v>1.23</v>
      </c>
      <c r="EE144">
        <v>1.38</v>
      </c>
      <c r="EF144">
        <v>1.46</v>
      </c>
      <c r="EG144">
        <v>1.43</v>
      </c>
      <c r="EH144">
        <v>1.33</v>
      </c>
      <c r="EI144">
        <v>1.24</v>
      </c>
      <c r="FG144">
        <v>1.06</v>
      </c>
      <c r="FH144">
        <v>1.21</v>
      </c>
      <c r="FI144">
        <v>1.1200000000000001</v>
      </c>
      <c r="FJ144">
        <v>1.01</v>
      </c>
      <c r="FK144">
        <v>1.1299999999999999</v>
      </c>
      <c r="FL144">
        <v>1.07</v>
      </c>
      <c r="FM144">
        <v>1</v>
      </c>
      <c r="FN144">
        <v>0.97</v>
      </c>
      <c r="FO144">
        <v>0.94</v>
      </c>
      <c r="GM144">
        <v>84</v>
      </c>
      <c r="GN144">
        <v>77</v>
      </c>
      <c r="GO144">
        <v>76</v>
      </c>
      <c r="GP144">
        <v>82</v>
      </c>
      <c r="GQ144">
        <v>82</v>
      </c>
      <c r="GR144">
        <v>73</v>
      </c>
      <c r="GS144">
        <v>70</v>
      </c>
      <c r="GT144">
        <v>73</v>
      </c>
      <c r="GU144">
        <v>76</v>
      </c>
      <c r="HS144">
        <v>8.6199999999999992</v>
      </c>
      <c r="HT144">
        <v>8.5399999999999991</v>
      </c>
      <c r="HU144">
        <v>10.07</v>
      </c>
      <c r="HV144">
        <v>4.4800000000000004</v>
      </c>
      <c r="HW144">
        <v>11.82</v>
      </c>
      <c r="HX144">
        <v>12.78</v>
      </c>
      <c r="HY144">
        <v>11.4</v>
      </c>
      <c r="HZ144">
        <v>12.04</v>
      </c>
      <c r="IA144">
        <v>11.42</v>
      </c>
      <c r="IY144">
        <v>0</v>
      </c>
      <c r="IZ144">
        <v>0</v>
      </c>
    </row>
    <row r="145" spans="1:260" x14ac:dyDescent="0.2">
      <c r="A145">
        <v>144</v>
      </c>
      <c r="B145" s="24">
        <v>90</v>
      </c>
      <c r="C145" s="11">
        <v>1</v>
      </c>
      <c r="D145" t="s">
        <v>260</v>
      </c>
      <c r="E145" t="s">
        <v>260</v>
      </c>
      <c r="G145">
        <v>0</v>
      </c>
      <c r="H145" s="11">
        <v>0</v>
      </c>
      <c r="I145" s="11">
        <v>0</v>
      </c>
      <c r="J145">
        <v>1</v>
      </c>
      <c r="K145">
        <v>1</v>
      </c>
      <c r="L145">
        <v>1</v>
      </c>
      <c r="M145">
        <v>1</v>
      </c>
      <c r="N145">
        <v>0</v>
      </c>
      <c r="O145">
        <v>0</v>
      </c>
      <c r="P145">
        <v>0</v>
      </c>
      <c r="Q145" s="24">
        <v>0</v>
      </c>
      <c r="R145" s="24">
        <v>0</v>
      </c>
      <c r="S145">
        <v>0</v>
      </c>
      <c r="AA145">
        <v>2</v>
      </c>
      <c r="AB145">
        <v>1</v>
      </c>
      <c r="AC145">
        <v>1</v>
      </c>
      <c r="AD145">
        <v>1</v>
      </c>
      <c r="AE145">
        <v>0</v>
      </c>
      <c r="AF145">
        <v>0</v>
      </c>
      <c r="AG145">
        <v>0</v>
      </c>
      <c r="AH145">
        <v>1</v>
      </c>
      <c r="AI145">
        <v>0</v>
      </c>
      <c r="AJ145">
        <v>0</v>
      </c>
      <c r="AK145">
        <v>0</v>
      </c>
      <c r="AL145">
        <v>0</v>
      </c>
      <c r="AV145">
        <v>0</v>
      </c>
      <c r="AW145">
        <v>0</v>
      </c>
      <c r="AX145">
        <v>0</v>
      </c>
      <c r="BA145">
        <v>0</v>
      </c>
      <c r="BB145">
        <v>0</v>
      </c>
      <c r="BC145">
        <v>0</v>
      </c>
      <c r="BD145" s="15">
        <v>0</v>
      </c>
      <c r="BE145" s="15">
        <v>1</v>
      </c>
      <c r="BF145">
        <f t="shared" si="8"/>
        <v>3.25</v>
      </c>
      <c r="BG145">
        <f t="shared" si="9"/>
        <v>89</v>
      </c>
      <c r="BH145">
        <f t="shared" si="10"/>
        <v>7.64</v>
      </c>
      <c r="BI145">
        <f t="shared" si="11"/>
        <v>57</v>
      </c>
      <c r="BJ145">
        <v>3.21</v>
      </c>
      <c r="BK145">
        <v>88</v>
      </c>
      <c r="BL145">
        <v>8.01</v>
      </c>
      <c r="BM145">
        <v>60</v>
      </c>
      <c r="BN145" s="11" t="s">
        <v>300</v>
      </c>
      <c r="BO145">
        <v>89</v>
      </c>
      <c r="BP145">
        <v>88</v>
      </c>
      <c r="CU145">
        <v>57</v>
      </c>
      <c r="CV145">
        <v>60</v>
      </c>
      <c r="EA145">
        <v>3.25</v>
      </c>
      <c r="EB145">
        <v>3.21</v>
      </c>
      <c r="FG145">
        <v>2.59</v>
      </c>
      <c r="FH145">
        <v>2.4700000000000002</v>
      </c>
      <c r="GM145">
        <v>80</v>
      </c>
      <c r="GN145">
        <v>77</v>
      </c>
      <c r="HS145">
        <v>7.64</v>
      </c>
      <c r="HT145">
        <v>8.01</v>
      </c>
      <c r="IY145">
        <v>0</v>
      </c>
      <c r="IZ145">
        <v>0</v>
      </c>
    </row>
    <row r="146" spans="1:260" x14ac:dyDescent="0.2">
      <c r="A146" s="14">
        <v>145</v>
      </c>
      <c r="B146">
        <v>70</v>
      </c>
      <c r="C146">
        <v>1</v>
      </c>
      <c r="D146" s="20" t="s">
        <v>258</v>
      </c>
      <c r="E146" t="s">
        <v>259</v>
      </c>
      <c r="G146">
        <v>1</v>
      </c>
      <c r="H146" s="11">
        <v>0</v>
      </c>
      <c r="I146" s="11">
        <v>1</v>
      </c>
      <c r="J146">
        <v>1</v>
      </c>
      <c r="K146">
        <v>0</v>
      </c>
      <c r="L146">
        <v>1</v>
      </c>
      <c r="M146">
        <v>1</v>
      </c>
      <c r="N146">
        <v>0</v>
      </c>
      <c r="O146">
        <v>0</v>
      </c>
      <c r="P146">
        <v>0</v>
      </c>
      <c r="Q146" s="24">
        <v>0</v>
      </c>
      <c r="R146" s="24">
        <v>0</v>
      </c>
      <c r="S146">
        <v>0</v>
      </c>
      <c r="AA146">
        <v>2</v>
      </c>
      <c r="AB146">
        <v>1</v>
      </c>
      <c r="AC146">
        <v>1</v>
      </c>
      <c r="AD146">
        <v>0</v>
      </c>
      <c r="AE146">
        <v>0</v>
      </c>
      <c r="AF146">
        <v>0</v>
      </c>
      <c r="AG146">
        <v>1</v>
      </c>
      <c r="AH146">
        <v>0</v>
      </c>
      <c r="AI146">
        <v>0</v>
      </c>
      <c r="AJ146">
        <v>0</v>
      </c>
      <c r="AK146">
        <v>0</v>
      </c>
      <c r="AL146">
        <v>1</v>
      </c>
      <c r="AM146">
        <v>0</v>
      </c>
      <c r="AN146">
        <v>1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1</v>
      </c>
      <c r="AU146">
        <v>1</v>
      </c>
      <c r="AV146">
        <v>0</v>
      </c>
      <c r="AW146">
        <v>0</v>
      </c>
      <c r="AX146">
        <v>0</v>
      </c>
      <c r="AY146">
        <v>5</v>
      </c>
      <c r="AZ146">
        <v>2</v>
      </c>
      <c r="BA146" s="13">
        <v>1</v>
      </c>
      <c r="BB146">
        <v>0</v>
      </c>
      <c r="BC146">
        <v>1</v>
      </c>
      <c r="BD146" s="15">
        <v>1</v>
      </c>
      <c r="BE146" s="15">
        <v>0</v>
      </c>
      <c r="BF146">
        <f t="shared" si="8"/>
        <v>3.1</v>
      </c>
      <c r="BG146">
        <f t="shared" si="9"/>
        <v>69.400000000000006</v>
      </c>
      <c r="BH146">
        <f t="shared" si="10"/>
        <v>10.42</v>
      </c>
      <c r="BI146">
        <f t="shared" si="11"/>
        <v>42.7</v>
      </c>
      <c r="BJ146">
        <v>2.15</v>
      </c>
      <c r="BK146">
        <v>49</v>
      </c>
      <c r="BL146">
        <v>7.89</v>
      </c>
      <c r="BM146">
        <v>30</v>
      </c>
      <c r="BN146" t="s">
        <v>294</v>
      </c>
      <c r="BO146">
        <v>69.400000000000006</v>
      </c>
      <c r="BP146">
        <v>56</v>
      </c>
      <c r="BQ146">
        <v>49</v>
      </c>
      <c r="CU146">
        <v>42.7</v>
      </c>
      <c r="CV146">
        <v>32</v>
      </c>
      <c r="CW146">
        <v>30</v>
      </c>
      <c r="EA146">
        <v>3.1</v>
      </c>
      <c r="EB146">
        <v>2.4700000000000002</v>
      </c>
      <c r="EC146">
        <v>2.15</v>
      </c>
      <c r="FG146">
        <v>2.4</v>
      </c>
      <c r="FH146">
        <v>1.94</v>
      </c>
      <c r="FI146">
        <v>1.6</v>
      </c>
      <c r="GM146">
        <v>78</v>
      </c>
      <c r="GN146">
        <v>78</v>
      </c>
      <c r="GO146">
        <v>75</v>
      </c>
      <c r="HS146">
        <v>10.42</v>
      </c>
      <c r="HT146">
        <v>7.75</v>
      </c>
      <c r="HU146">
        <v>7.89</v>
      </c>
      <c r="IY146">
        <v>0</v>
      </c>
      <c r="IZ146">
        <v>0</v>
      </c>
    </row>
    <row r="147" spans="1:260" x14ac:dyDescent="0.2">
      <c r="A147" s="14">
        <v>146</v>
      </c>
      <c r="B147">
        <v>65</v>
      </c>
      <c r="C147">
        <v>0</v>
      </c>
      <c r="D147" s="20" t="s">
        <v>258</v>
      </c>
      <c r="E147" t="s">
        <v>259</v>
      </c>
      <c r="G147">
        <v>0</v>
      </c>
      <c r="H147" s="11">
        <v>0</v>
      </c>
      <c r="I147" s="11">
        <v>0</v>
      </c>
      <c r="J147">
        <v>1</v>
      </c>
      <c r="K147">
        <v>0</v>
      </c>
      <c r="L147">
        <v>1</v>
      </c>
      <c r="M147">
        <v>1</v>
      </c>
      <c r="N147">
        <v>0</v>
      </c>
      <c r="O147">
        <v>1</v>
      </c>
      <c r="P147">
        <v>1</v>
      </c>
      <c r="Q147">
        <v>0</v>
      </c>
      <c r="R147">
        <v>0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1</v>
      </c>
      <c r="Z147">
        <v>0</v>
      </c>
      <c r="AA147">
        <v>2</v>
      </c>
      <c r="AB147">
        <v>1</v>
      </c>
      <c r="AC147">
        <v>1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1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1</v>
      </c>
      <c r="AS147">
        <v>1</v>
      </c>
      <c r="AT147">
        <v>1</v>
      </c>
      <c r="AU147">
        <v>1</v>
      </c>
      <c r="AV147">
        <v>0</v>
      </c>
      <c r="AW147">
        <v>0</v>
      </c>
      <c r="AX147">
        <v>0</v>
      </c>
      <c r="AY147">
        <v>2</v>
      </c>
      <c r="AZ147">
        <v>1</v>
      </c>
      <c r="BA147" s="13">
        <v>1</v>
      </c>
      <c r="BB147">
        <v>0</v>
      </c>
      <c r="BC147">
        <v>0</v>
      </c>
      <c r="BD147" s="15">
        <v>0</v>
      </c>
      <c r="BE147" s="15">
        <v>0</v>
      </c>
      <c r="BF147">
        <f t="shared" si="8"/>
        <v>2.98</v>
      </c>
      <c r="BG147">
        <f t="shared" si="9"/>
        <v>91</v>
      </c>
      <c r="BH147">
        <f t="shared" si="10"/>
        <v>13.21</v>
      </c>
      <c r="BI147">
        <f t="shared" si="11"/>
        <v>60</v>
      </c>
      <c r="BJ147">
        <v>2.71</v>
      </c>
      <c r="BK147">
        <v>83</v>
      </c>
      <c r="BL147">
        <v>11.89</v>
      </c>
      <c r="BM147">
        <v>56</v>
      </c>
      <c r="BN147" s="11" t="s">
        <v>305</v>
      </c>
      <c r="BO147">
        <v>91</v>
      </c>
      <c r="BP147">
        <v>80</v>
      </c>
      <c r="BQ147">
        <v>88</v>
      </c>
      <c r="BR147">
        <v>84</v>
      </c>
      <c r="BS147">
        <v>83</v>
      </c>
      <c r="BT147">
        <v>77</v>
      </c>
      <c r="BU147">
        <v>81</v>
      </c>
      <c r="BV147">
        <v>75</v>
      </c>
      <c r="BW147">
        <v>72</v>
      </c>
      <c r="BX147">
        <v>69</v>
      </c>
      <c r="CU147">
        <v>60</v>
      </c>
      <c r="CV147">
        <v>59</v>
      </c>
      <c r="CW147">
        <v>46</v>
      </c>
      <c r="CX147">
        <v>57</v>
      </c>
      <c r="CY147">
        <v>56</v>
      </c>
      <c r="CZ147">
        <v>53</v>
      </c>
      <c r="DA147">
        <v>49</v>
      </c>
      <c r="DB147">
        <v>49</v>
      </c>
      <c r="DC147">
        <v>49</v>
      </c>
      <c r="DD147">
        <v>49</v>
      </c>
      <c r="EA147">
        <v>2.98</v>
      </c>
      <c r="EB147">
        <v>2.64</v>
      </c>
      <c r="EC147">
        <v>2.89</v>
      </c>
      <c r="ED147">
        <v>2.74</v>
      </c>
      <c r="EE147">
        <v>2.71</v>
      </c>
      <c r="EF147">
        <v>2.5</v>
      </c>
      <c r="EG147">
        <v>2.71</v>
      </c>
      <c r="EH147">
        <v>2.5</v>
      </c>
      <c r="EI147">
        <v>2.42</v>
      </c>
      <c r="EJ147">
        <v>2.29</v>
      </c>
      <c r="FG147">
        <v>2.5</v>
      </c>
      <c r="FH147">
        <v>2.1800000000000002</v>
      </c>
      <c r="FI147">
        <v>2.42</v>
      </c>
      <c r="FJ147">
        <v>2.2799999999999998</v>
      </c>
      <c r="FK147">
        <v>2.3199999999999998</v>
      </c>
      <c r="FL147">
        <v>2.08</v>
      </c>
      <c r="FM147">
        <v>2.23</v>
      </c>
      <c r="FN147">
        <v>2.0099999999999998</v>
      </c>
      <c r="FO147">
        <v>2.04</v>
      </c>
      <c r="FP147">
        <v>1.92</v>
      </c>
      <c r="GM147">
        <v>84</v>
      </c>
      <c r="GN147">
        <v>83</v>
      </c>
      <c r="GO147">
        <v>84</v>
      </c>
      <c r="GP147">
        <v>83</v>
      </c>
      <c r="GQ147">
        <v>86</v>
      </c>
      <c r="GR147">
        <v>83</v>
      </c>
      <c r="GS147">
        <v>82</v>
      </c>
      <c r="GT147">
        <v>80</v>
      </c>
      <c r="GU147">
        <v>84</v>
      </c>
      <c r="GV147">
        <v>84</v>
      </c>
      <c r="HS147">
        <v>13.21</v>
      </c>
      <c r="HT147">
        <v>12.83</v>
      </c>
      <c r="HU147">
        <v>9.9700000000000006</v>
      </c>
      <c r="HV147">
        <v>12.22</v>
      </c>
      <c r="HW147">
        <v>11.89</v>
      </c>
      <c r="HX147">
        <v>11.26</v>
      </c>
      <c r="HY147">
        <v>10.59</v>
      </c>
      <c r="HZ147">
        <v>10.67</v>
      </c>
      <c r="IA147">
        <v>10.69</v>
      </c>
      <c r="IB147">
        <v>10.65</v>
      </c>
      <c r="IY147">
        <v>0</v>
      </c>
      <c r="IZ147">
        <v>0</v>
      </c>
    </row>
    <row r="148" spans="1:260" x14ac:dyDescent="0.2">
      <c r="A148" s="14">
        <v>147</v>
      </c>
      <c r="B148">
        <v>70</v>
      </c>
      <c r="C148">
        <v>1</v>
      </c>
      <c r="D148" s="20" t="s">
        <v>258</v>
      </c>
      <c r="E148" t="s">
        <v>259</v>
      </c>
      <c r="G148">
        <v>1</v>
      </c>
      <c r="H148" s="11">
        <v>1</v>
      </c>
      <c r="I148" s="11">
        <v>0</v>
      </c>
      <c r="J148">
        <v>1</v>
      </c>
      <c r="K148">
        <v>0</v>
      </c>
      <c r="L148">
        <v>1</v>
      </c>
      <c r="M148">
        <v>0</v>
      </c>
      <c r="N148">
        <v>0</v>
      </c>
      <c r="O148">
        <v>0</v>
      </c>
      <c r="P148">
        <v>0</v>
      </c>
      <c r="Q148" s="24">
        <v>0</v>
      </c>
      <c r="R148" s="24">
        <v>0</v>
      </c>
      <c r="S148">
        <v>0</v>
      </c>
      <c r="AA148">
        <v>2</v>
      </c>
      <c r="AB148">
        <v>1</v>
      </c>
      <c r="AC148">
        <v>1</v>
      </c>
      <c r="AD148">
        <v>1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1</v>
      </c>
      <c r="AM148">
        <v>0</v>
      </c>
      <c r="AN148">
        <v>0</v>
      </c>
      <c r="AO148">
        <v>0</v>
      </c>
      <c r="AP148">
        <v>1</v>
      </c>
      <c r="AQ148">
        <v>0</v>
      </c>
      <c r="AR148">
        <v>1</v>
      </c>
      <c r="AS148">
        <v>1</v>
      </c>
      <c r="AT148">
        <v>1</v>
      </c>
      <c r="AU148">
        <v>1</v>
      </c>
      <c r="AV148">
        <v>0</v>
      </c>
      <c r="AW148">
        <v>0</v>
      </c>
      <c r="AX148">
        <v>1</v>
      </c>
      <c r="AY148">
        <v>4</v>
      </c>
      <c r="AZ148">
        <v>2</v>
      </c>
      <c r="BA148">
        <v>0</v>
      </c>
      <c r="BB148">
        <v>0</v>
      </c>
      <c r="BC148">
        <v>1</v>
      </c>
      <c r="BD148" s="15">
        <v>1</v>
      </c>
      <c r="BE148" s="15">
        <v>1</v>
      </c>
      <c r="BF148">
        <f t="shared" si="8"/>
        <v>3.14</v>
      </c>
      <c r="BG148">
        <f t="shared" si="9"/>
        <v>65.8</v>
      </c>
      <c r="BH148">
        <f t="shared" si="10"/>
        <v>15.99</v>
      </c>
      <c r="BI148">
        <f t="shared" si="11"/>
        <v>71.2</v>
      </c>
      <c r="BJ148">
        <v>3.12</v>
      </c>
      <c r="BK148">
        <v>66</v>
      </c>
      <c r="BL148">
        <v>13.43</v>
      </c>
      <c r="BM148">
        <v>50</v>
      </c>
      <c r="BN148" t="s">
        <v>289</v>
      </c>
      <c r="BO148">
        <v>65.8</v>
      </c>
      <c r="BP148">
        <v>77</v>
      </c>
      <c r="BQ148">
        <v>67</v>
      </c>
      <c r="BR148">
        <v>66.5</v>
      </c>
      <c r="BS148">
        <v>66</v>
      </c>
      <c r="BT148">
        <v>66</v>
      </c>
      <c r="BU148">
        <v>71</v>
      </c>
      <c r="BV148">
        <v>67</v>
      </c>
      <c r="BW148">
        <v>66</v>
      </c>
      <c r="CU148">
        <v>71.2</v>
      </c>
      <c r="CV148">
        <v>48</v>
      </c>
      <c r="CW148">
        <v>49</v>
      </c>
      <c r="CX148">
        <v>59</v>
      </c>
      <c r="CY148">
        <v>50</v>
      </c>
      <c r="CZ148">
        <v>36</v>
      </c>
      <c r="DA148">
        <v>54</v>
      </c>
      <c r="DB148">
        <v>50</v>
      </c>
      <c r="DC148">
        <v>43</v>
      </c>
      <c r="EA148">
        <v>3.14</v>
      </c>
      <c r="EB148">
        <v>3.67</v>
      </c>
      <c r="EC148">
        <v>3.21</v>
      </c>
      <c r="ED148">
        <v>3.14</v>
      </c>
      <c r="EE148">
        <v>3.12</v>
      </c>
      <c r="EF148">
        <v>3.13</v>
      </c>
      <c r="EG148">
        <v>3.32</v>
      </c>
      <c r="EH148">
        <v>3.16</v>
      </c>
      <c r="EI148">
        <v>3.08</v>
      </c>
      <c r="FG148">
        <v>2.4</v>
      </c>
      <c r="FH148">
        <v>2.83</v>
      </c>
      <c r="FI148">
        <v>2.58</v>
      </c>
      <c r="FJ148">
        <v>2.65</v>
      </c>
      <c r="FK148">
        <v>2.5299999999999998</v>
      </c>
      <c r="FL148">
        <v>2.5499999999999998</v>
      </c>
      <c r="FM148">
        <v>2.75</v>
      </c>
      <c r="FN148">
        <v>2.54</v>
      </c>
      <c r="FO148">
        <v>2.6</v>
      </c>
      <c r="GM148">
        <v>77</v>
      </c>
      <c r="GN148">
        <v>77</v>
      </c>
      <c r="GO148">
        <v>80</v>
      </c>
      <c r="GP148">
        <v>84</v>
      </c>
      <c r="GQ148">
        <v>81</v>
      </c>
      <c r="GR148">
        <v>82</v>
      </c>
      <c r="GS148">
        <v>83</v>
      </c>
      <c r="GT148">
        <v>80</v>
      </c>
      <c r="GU148">
        <v>84</v>
      </c>
      <c r="HS148">
        <v>15.99</v>
      </c>
      <c r="HT148">
        <v>10.53</v>
      </c>
      <c r="HU148">
        <v>12.14</v>
      </c>
      <c r="HV148">
        <v>15.78</v>
      </c>
      <c r="HW148">
        <v>13.43</v>
      </c>
      <c r="HX148">
        <v>9.7200000000000006</v>
      </c>
      <c r="HY148">
        <v>14.44</v>
      </c>
      <c r="HZ148">
        <v>13.17</v>
      </c>
      <c r="IA148">
        <v>11.4</v>
      </c>
      <c r="IY148">
        <v>0</v>
      </c>
      <c r="IZ148">
        <v>0</v>
      </c>
    </row>
    <row r="149" spans="1:260" x14ac:dyDescent="0.2">
      <c r="A149">
        <v>148</v>
      </c>
      <c r="B149">
        <v>41</v>
      </c>
      <c r="C149">
        <v>1</v>
      </c>
      <c r="D149" t="s">
        <v>264</v>
      </c>
      <c r="E149" t="s">
        <v>264</v>
      </c>
      <c r="G149">
        <v>0</v>
      </c>
      <c r="H149" s="11">
        <v>0</v>
      </c>
      <c r="I149" s="11">
        <v>0</v>
      </c>
      <c r="J149">
        <v>1</v>
      </c>
      <c r="K149">
        <v>0</v>
      </c>
      <c r="L149">
        <v>1</v>
      </c>
      <c r="M149">
        <v>1</v>
      </c>
      <c r="N149">
        <v>0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0</v>
      </c>
      <c r="X149">
        <v>1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1</v>
      </c>
      <c r="AG149">
        <v>1</v>
      </c>
      <c r="AH149">
        <v>0</v>
      </c>
      <c r="AI149">
        <v>0</v>
      </c>
      <c r="AJ149">
        <v>1</v>
      </c>
      <c r="AK149">
        <v>0</v>
      </c>
      <c r="AL149">
        <v>0</v>
      </c>
      <c r="AV149">
        <v>0</v>
      </c>
      <c r="AW149">
        <v>0</v>
      </c>
      <c r="AX149">
        <v>0</v>
      </c>
      <c r="BA149">
        <v>0</v>
      </c>
      <c r="BB149">
        <v>0</v>
      </c>
      <c r="BC149">
        <v>0</v>
      </c>
      <c r="BD149" s="15">
        <v>0</v>
      </c>
      <c r="BE149" s="15">
        <v>1</v>
      </c>
      <c r="BF149">
        <f t="shared" si="8"/>
        <v>3.64</v>
      </c>
      <c r="BG149">
        <f t="shared" si="9"/>
        <v>73</v>
      </c>
      <c r="BH149">
        <f t="shared" si="10"/>
        <v>20.5</v>
      </c>
      <c r="BI149">
        <f t="shared" si="11"/>
        <v>70.7</v>
      </c>
      <c r="BJ149">
        <v>3.56</v>
      </c>
      <c r="BK149">
        <v>72</v>
      </c>
      <c r="BL149">
        <v>17.7</v>
      </c>
      <c r="BM149">
        <v>56</v>
      </c>
      <c r="BN149" s="11" t="s">
        <v>303</v>
      </c>
      <c r="BO149">
        <v>73</v>
      </c>
      <c r="BP149">
        <v>68</v>
      </c>
      <c r="BQ149">
        <v>70</v>
      </c>
      <c r="BR149">
        <v>72</v>
      </c>
      <c r="BS149">
        <v>72</v>
      </c>
      <c r="BT149">
        <v>68</v>
      </c>
      <c r="CU149">
        <v>70.7</v>
      </c>
      <c r="CV149">
        <v>56</v>
      </c>
      <c r="CW149">
        <v>69</v>
      </c>
      <c r="CX149">
        <v>62</v>
      </c>
      <c r="CY149">
        <v>56</v>
      </c>
      <c r="CZ149">
        <v>57</v>
      </c>
      <c r="EA149">
        <v>3.64</v>
      </c>
      <c r="EB149">
        <v>3.38</v>
      </c>
      <c r="EC149">
        <v>3.46</v>
      </c>
      <c r="ED149">
        <v>3.58</v>
      </c>
      <c r="EE149">
        <v>3.56</v>
      </c>
      <c r="EF149">
        <v>3.35</v>
      </c>
      <c r="FG149">
        <v>2.95</v>
      </c>
      <c r="FH149">
        <v>2.77</v>
      </c>
      <c r="FI149">
        <v>2.94</v>
      </c>
      <c r="FJ149">
        <v>2.93</v>
      </c>
      <c r="FK149">
        <v>2.9</v>
      </c>
      <c r="FL149">
        <v>2.85</v>
      </c>
      <c r="GM149">
        <v>81</v>
      </c>
      <c r="GN149">
        <v>82</v>
      </c>
      <c r="GO149">
        <v>85</v>
      </c>
      <c r="GP149">
        <v>82</v>
      </c>
      <c r="GQ149">
        <v>81</v>
      </c>
      <c r="GR149">
        <v>85</v>
      </c>
      <c r="HS149">
        <v>20.5</v>
      </c>
      <c r="HT149">
        <v>16.32</v>
      </c>
      <c r="HU149">
        <v>19.91</v>
      </c>
      <c r="HV149">
        <v>17.920000000000002</v>
      </c>
      <c r="HW149">
        <v>17.7</v>
      </c>
      <c r="HX149">
        <v>18.149999999999999</v>
      </c>
      <c r="IY149">
        <v>0</v>
      </c>
      <c r="IZ149">
        <v>0</v>
      </c>
    </row>
    <row r="150" spans="1:260" x14ac:dyDescent="0.2">
      <c r="A150">
        <v>149</v>
      </c>
      <c r="B150">
        <v>72</v>
      </c>
      <c r="C150">
        <v>1</v>
      </c>
      <c r="D150" t="s">
        <v>258</v>
      </c>
      <c r="E150" t="s">
        <v>259</v>
      </c>
      <c r="G150">
        <v>0</v>
      </c>
      <c r="H150" s="11">
        <v>0</v>
      </c>
      <c r="I150" s="11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1</v>
      </c>
      <c r="Q150">
        <v>0</v>
      </c>
      <c r="R150">
        <v>0</v>
      </c>
      <c r="S150">
        <v>1</v>
      </c>
      <c r="T150">
        <v>0</v>
      </c>
      <c r="U150">
        <v>0</v>
      </c>
      <c r="V150">
        <v>0</v>
      </c>
      <c r="W150">
        <v>0</v>
      </c>
      <c r="X150">
        <v>1</v>
      </c>
      <c r="Y150">
        <v>1</v>
      </c>
      <c r="Z150">
        <v>0</v>
      </c>
      <c r="AA150">
        <v>2</v>
      </c>
      <c r="AB150">
        <v>1</v>
      </c>
      <c r="AC150">
        <v>1</v>
      </c>
      <c r="AD150">
        <v>1</v>
      </c>
      <c r="AE150">
        <v>0</v>
      </c>
      <c r="AF150">
        <v>0</v>
      </c>
      <c r="AG150">
        <v>0</v>
      </c>
      <c r="AH150">
        <v>1</v>
      </c>
      <c r="AI150">
        <v>0</v>
      </c>
      <c r="AJ150">
        <v>0</v>
      </c>
      <c r="AK150">
        <v>0</v>
      </c>
      <c r="AL150">
        <v>1</v>
      </c>
      <c r="AM150">
        <v>0</v>
      </c>
      <c r="AN150">
        <v>1</v>
      </c>
      <c r="AO150">
        <v>0</v>
      </c>
      <c r="AP150">
        <v>0</v>
      </c>
      <c r="AQ150">
        <v>0</v>
      </c>
      <c r="AR150">
        <v>1</v>
      </c>
      <c r="AS150">
        <v>0</v>
      </c>
      <c r="AT150">
        <v>0</v>
      </c>
      <c r="AU150">
        <v>1</v>
      </c>
      <c r="AV150">
        <v>0</v>
      </c>
      <c r="AW150">
        <v>0</v>
      </c>
      <c r="AX150">
        <v>1</v>
      </c>
      <c r="BA150">
        <v>0</v>
      </c>
      <c r="BB150">
        <v>0</v>
      </c>
      <c r="BC150">
        <v>0</v>
      </c>
      <c r="BD150" s="15">
        <v>0</v>
      </c>
      <c r="BE150" s="15">
        <v>1</v>
      </c>
      <c r="BF150">
        <f t="shared" si="8"/>
        <v>5.85</v>
      </c>
      <c r="BG150">
        <f t="shared" si="9"/>
        <v>101</v>
      </c>
      <c r="BH150">
        <f t="shared" si="10"/>
        <v>16.36</v>
      </c>
      <c r="BI150">
        <f t="shared" si="11"/>
        <v>60</v>
      </c>
      <c r="BJ150">
        <v>5.12</v>
      </c>
      <c r="BK150">
        <v>89.2</v>
      </c>
      <c r="BL150">
        <v>15.63</v>
      </c>
      <c r="BM150">
        <v>54.2</v>
      </c>
      <c r="BN150" t="s">
        <v>299</v>
      </c>
      <c r="BO150">
        <v>101</v>
      </c>
      <c r="BP150">
        <v>91</v>
      </c>
      <c r="BQ150">
        <v>93</v>
      </c>
      <c r="BR150">
        <v>89.2</v>
      </c>
      <c r="BS150">
        <v>90</v>
      </c>
      <c r="BT150">
        <v>91</v>
      </c>
      <c r="BU150">
        <v>92</v>
      </c>
      <c r="BV150">
        <v>71</v>
      </c>
      <c r="BW150">
        <v>77</v>
      </c>
      <c r="BX150">
        <v>83</v>
      </c>
      <c r="BY150">
        <v>81</v>
      </c>
      <c r="CU150">
        <v>60</v>
      </c>
      <c r="CV150">
        <v>37</v>
      </c>
      <c r="CW150">
        <v>59</v>
      </c>
      <c r="CX150">
        <v>54.2</v>
      </c>
      <c r="CY150">
        <v>46</v>
      </c>
      <c r="CZ150">
        <v>60</v>
      </c>
      <c r="DA150">
        <v>50</v>
      </c>
      <c r="DB150">
        <v>29</v>
      </c>
      <c r="DC150">
        <v>27</v>
      </c>
      <c r="DD150">
        <v>30</v>
      </c>
      <c r="DE150">
        <v>38</v>
      </c>
      <c r="EA150">
        <v>5.85</v>
      </c>
      <c r="EB150">
        <v>5.24</v>
      </c>
      <c r="EC150">
        <v>5.31</v>
      </c>
      <c r="ED150">
        <v>5.12</v>
      </c>
      <c r="EE150">
        <v>5.17</v>
      </c>
      <c r="EF150">
        <v>5.22</v>
      </c>
      <c r="EG150">
        <v>5.27</v>
      </c>
      <c r="EH150">
        <v>4.07</v>
      </c>
      <c r="EI150">
        <v>4.37</v>
      </c>
      <c r="EJ150">
        <v>4.74</v>
      </c>
      <c r="EK150">
        <v>4.5599999999999996</v>
      </c>
      <c r="FG150">
        <v>4.17</v>
      </c>
      <c r="FH150">
        <v>3.67</v>
      </c>
      <c r="FI150">
        <v>3.78</v>
      </c>
      <c r="FJ150">
        <v>3.74</v>
      </c>
      <c r="FK150">
        <v>3.67</v>
      </c>
      <c r="FL150">
        <v>3.75</v>
      </c>
      <c r="FM150">
        <v>3.89</v>
      </c>
      <c r="FN150">
        <v>3.3</v>
      </c>
      <c r="FO150">
        <v>3.31</v>
      </c>
      <c r="FP150">
        <v>3.78</v>
      </c>
      <c r="FQ150">
        <v>3.7</v>
      </c>
      <c r="GM150">
        <v>71</v>
      </c>
      <c r="GN150">
        <v>70</v>
      </c>
      <c r="GO150">
        <v>70</v>
      </c>
      <c r="GP150">
        <v>73</v>
      </c>
      <c r="GQ150">
        <v>71</v>
      </c>
      <c r="GR150">
        <v>72</v>
      </c>
      <c r="GS150">
        <v>74</v>
      </c>
      <c r="GT150">
        <v>81</v>
      </c>
      <c r="GU150">
        <v>76</v>
      </c>
      <c r="GV150">
        <v>80</v>
      </c>
      <c r="GW150">
        <v>81</v>
      </c>
      <c r="HS150">
        <v>16.36</v>
      </c>
      <c r="HT150">
        <v>10.66</v>
      </c>
      <c r="HU150">
        <v>16.940000000000001</v>
      </c>
      <c r="HV150">
        <v>15.63</v>
      </c>
      <c r="HW150">
        <v>13.35</v>
      </c>
      <c r="HX150">
        <v>17.36</v>
      </c>
      <c r="HY150">
        <v>14.3</v>
      </c>
      <c r="HZ150">
        <v>8.1999999999999993</v>
      </c>
      <c r="IA150">
        <v>7.6</v>
      </c>
      <c r="IB150">
        <v>8.69</v>
      </c>
      <c r="IC150">
        <v>10.78</v>
      </c>
      <c r="IY150">
        <v>0</v>
      </c>
      <c r="IZ150">
        <v>0</v>
      </c>
    </row>
    <row r="151" spans="1:260" x14ac:dyDescent="0.2">
      <c r="A151">
        <v>150</v>
      </c>
      <c r="B151">
        <v>72</v>
      </c>
      <c r="C151">
        <v>0</v>
      </c>
      <c r="D151" s="20" t="s">
        <v>258</v>
      </c>
      <c r="E151" t="s">
        <v>259</v>
      </c>
      <c r="G151">
        <v>0</v>
      </c>
      <c r="H151" s="11">
        <v>0</v>
      </c>
      <c r="I151" s="11">
        <v>0</v>
      </c>
      <c r="J151">
        <v>1</v>
      </c>
      <c r="K151">
        <v>1</v>
      </c>
      <c r="L151">
        <v>1</v>
      </c>
      <c r="M151">
        <v>0</v>
      </c>
      <c r="N151">
        <v>0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0</v>
      </c>
      <c r="X151">
        <v>1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1</v>
      </c>
      <c r="AF151">
        <v>1</v>
      </c>
      <c r="AG151">
        <v>1</v>
      </c>
      <c r="AH151">
        <v>0</v>
      </c>
      <c r="AI151">
        <v>0</v>
      </c>
      <c r="AJ151">
        <v>1</v>
      </c>
      <c r="AK151">
        <v>0</v>
      </c>
      <c r="AL151">
        <v>0</v>
      </c>
      <c r="AV151">
        <v>0</v>
      </c>
      <c r="AW151">
        <v>0</v>
      </c>
      <c r="AX151">
        <v>0</v>
      </c>
      <c r="BA151">
        <v>0</v>
      </c>
      <c r="BB151">
        <v>0</v>
      </c>
      <c r="BC151">
        <v>0</v>
      </c>
      <c r="BD151" s="15">
        <v>0</v>
      </c>
      <c r="BE151" s="15">
        <v>1</v>
      </c>
      <c r="BF151">
        <f t="shared" si="8"/>
        <v>1.66</v>
      </c>
      <c r="BG151">
        <f t="shared" si="9"/>
        <v>68</v>
      </c>
      <c r="BH151">
        <f t="shared" si="10"/>
        <v>7.44</v>
      </c>
      <c r="BI151">
        <f t="shared" si="11"/>
        <v>42</v>
      </c>
      <c r="BJ151">
        <v>1.95</v>
      </c>
      <c r="BK151">
        <v>81</v>
      </c>
      <c r="BL151">
        <v>9.76</v>
      </c>
      <c r="BM151">
        <v>53</v>
      </c>
      <c r="BN151" s="11" t="s">
        <v>294</v>
      </c>
      <c r="BO151">
        <v>68</v>
      </c>
      <c r="BP151">
        <v>78</v>
      </c>
      <c r="BQ151">
        <v>81</v>
      </c>
      <c r="CU151">
        <v>42</v>
      </c>
      <c r="CV151">
        <v>79</v>
      </c>
      <c r="CW151">
        <v>53</v>
      </c>
      <c r="EA151">
        <v>1.66</v>
      </c>
      <c r="EB151">
        <v>1.92</v>
      </c>
      <c r="EC151">
        <v>1.95</v>
      </c>
      <c r="FG151">
        <v>1.18</v>
      </c>
      <c r="FH151">
        <v>1.44</v>
      </c>
      <c r="FI151">
        <v>1.52</v>
      </c>
      <c r="GM151">
        <v>71</v>
      </c>
      <c r="GN151">
        <v>75</v>
      </c>
      <c r="GO151">
        <v>78</v>
      </c>
      <c r="HS151">
        <v>7.44</v>
      </c>
      <c r="HT151">
        <v>14.81</v>
      </c>
      <c r="HU151">
        <v>9.76</v>
      </c>
      <c r="IY151">
        <v>0</v>
      </c>
      <c r="IZ151">
        <v>0</v>
      </c>
    </row>
    <row r="152" spans="1:260" x14ac:dyDescent="0.2">
      <c r="A152" s="14">
        <v>151</v>
      </c>
      <c r="B152">
        <v>67</v>
      </c>
      <c r="C152">
        <v>0</v>
      </c>
      <c r="D152" s="20" t="s">
        <v>258</v>
      </c>
      <c r="E152" t="s">
        <v>259</v>
      </c>
      <c r="G152">
        <v>0</v>
      </c>
      <c r="H152" s="11">
        <v>0</v>
      </c>
      <c r="I152" s="11">
        <v>0</v>
      </c>
      <c r="J152">
        <v>1</v>
      </c>
      <c r="K152">
        <v>0</v>
      </c>
      <c r="L152">
        <v>1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1</v>
      </c>
      <c r="T152">
        <v>0</v>
      </c>
      <c r="AA152">
        <v>2</v>
      </c>
      <c r="AB152">
        <v>1</v>
      </c>
      <c r="AC152">
        <v>1</v>
      </c>
      <c r="AD152">
        <v>0</v>
      </c>
      <c r="AE152">
        <v>0</v>
      </c>
      <c r="AF152">
        <v>1</v>
      </c>
      <c r="AG152">
        <v>1</v>
      </c>
      <c r="AH152">
        <v>1</v>
      </c>
      <c r="AI152">
        <v>0</v>
      </c>
      <c r="AJ152">
        <v>1</v>
      </c>
      <c r="AK152">
        <v>0</v>
      </c>
      <c r="AL152">
        <v>1</v>
      </c>
      <c r="AM152">
        <v>0</v>
      </c>
      <c r="AN152">
        <v>1</v>
      </c>
      <c r="AO152">
        <v>0</v>
      </c>
      <c r="AP152">
        <v>0</v>
      </c>
      <c r="AQ152">
        <v>0</v>
      </c>
      <c r="AR152">
        <v>0</v>
      </c>
      <c r="AS152">
        <v>1</v>
      </c>
      <c r="AT152">
        <v>1</v>
      </c>
      <c r="AU152">
        <v>1</v>
      </c>
      <c r="AV152">
        <v>0</v>
      </c>
      <c r="AW152">
        <v>0</v>
      </c>
      <c r="AX152">
        <v>0</v>
      </c>
      <c r="AY152">
        <v>5</v>
      </c>
      <c r="AZ152">
        <v>2</v>
      </c>
      <c r="BA152" s="13">
        <v>1</v>
      </c>
      <c r="BB152">
        <v>0</v>
      </c>
      <c r="BC152" s="13">
        <v>1</v>
      </c>
      <c r="BD152" s="15">
        <v>0</v>
      </c>
      <c r="BE152" s="15">
        <v>0</v>
      </c>
      <c r="BF152">
        <f t="shared" si="8"/>
        <v>1.59</v>
      </c>
      <c r="BG152">
        <f t="shared" si="9"/>
        <v>51</v>
      </c>
      <c r="BH152">
        <f t="shared" si="10"/>
        <v>6.27</v>
      </c>
      <c r="BI152">
        <f t="shared" si="11"/>
        <v>32</v>
      </c>
      <c r="BJ152">
        <v>1.39</v>
      </c>
      <c r="BK152">
        <v>45</v>
      </c>
      <c r="BL152">
        <v>4.76</v>
      </c>
      <c r="BM152">
        <v>23</v>
      </c>
      <c r="BN152" t="s">
        <v>303</v>
      </c>
      <c r="BO152">
        <v>51</v>
      </c>
      <c r="BP152">
        <v>50</v>
      </c>
      <c r="BQ152">
        <v>44</v>
      </c>
      <c r="BR152">
        <v>45</v>
      </c>
      <c r="BS152">
        <v>42</v>
      </c>
      <c r="BT152">
        <v>39</v>
      </c>
      <c r="CU152">
        <v>32</v>
      </c>
      <c r="CV152">
        <v>35</v>
      </c>
      <c r="CW152">
        <v>40</v>
      </c>
      <c r="CX152">
        <v>23</v>
      </c>
      <c r="CY152">
        <v>33</v>
      </c>
      <c r="CZ152">
        <v>36</v>
      </c>
      <c r="EA152">
        <v>1.59</v>
      </c>
      <c r="EB152">
        <v>1.55</v>
      </c>
      <c r="EC152">
        <v>1.35</v>
      </c>
      <c r="ED152">
        <v>1.39</v>
      </c>
      <c r="EE152">
        <v>1.29</v>
      </c>
      <c r="EF152">
        <v>1.2</v>
      </c>
      <c r="FG152">
        <v>1.27</v>
      </c>
      <c r="FH152">
        <v>1.29</v>
      </c>
      <c r="FI152">
        <v>1.1200000000000001</v>
      </c>
      <c r="FJ152">
        <v>1.1599999999999999</v>
      </c>
      <c r="FK152">
        <v>1.0900000000000001</v>
      </c>
      <c r="FL152">
        <v>1.03</v>
      </c>
      <c r="GM152">
        <v>80</v>
      </c>
      <c r="GN152">
        <v>83</v>
      </c>
      <c r="GO152">
        <v>83</v>
      </c>
      <c r="GP152">
        <v>83</v>
      </c>
      <c r="GQ152">
        <v>84</v>
      </c>
      <c r="GR152">
        <v>86</v>
      </c>
      <c r="HS152">
        <v>6.27</v>
      </c>
      <c r="HT152">
        <v>6.83</v>
      </c>
      <c r="HU152">
        <v>8.27</v>
      </c>
      <c r="HV152">
        <v>4.76</v>
      </c>
      <c r="HW152">
        <v>6.76</v>
      </c>
      <c r="HX152">
        <v>7.38</v>
      </c>
      <c r="IY152">
        <v>0</v>
      </c>
      <c r="IZ152">
        <v>0</v>
      </c>
    </row>
    <row r="153" spans="1:260" x14ac:dyDescent="0.2">
      <c r="A153">
        <v>152</v>
      </c>
      <c r="B153">
        <v>75</v>
      </c>
      <c r="C153">
        <v>0</v>
      </c>
      <c r="D153" s="20" t="s">
        <v>258</v>
      </c>
      <c r="E153" t="s">
        <v>259</v>
      </c>
      <c r="G153">
        <v>0</v>
      </c>
      <c r="H153" s="11">
        <v>0</v>
      </c>
      <c r="I153" s="11">
        <v>0</v>
      </c>
      <c r="J153">
        <v>1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AA153">
        <v>2</v>
      </c>
      <c r="AB153">
        <v>1</v>
      </c>
      <c r="AC153">
        <v>1</v>
      </c>
      <c r="AD153">
        <v>0</v>
      </c>
      <c r="AE153">
        <v>0</v>
      </c>
      <c r="AF153">
        <v>1</v>
      </c>
      <c r="AG153">
        <v>1</v>
      </c>
      <c r="AH153">
        <v>0</v>
      </c>
      <c r="AI153">
        <v>0</v>
      </c>
      <c r="AJ153">
        <v>1</v>
      </c>
      <c r="AK153">
        <v>0</v>
      </c>
      <c r="AL153">
        <v>0</v>
      </c>
      <c r="AV153">
        <v>0</v>
      </c>
      <c r="AW153">
        <v>0</v>
      </c>
      <c r="AX153">
        <v>0</v>
      </c>
      <c r="BA153">
        <v>0</v>
      </c>
      <c r="BB153">
        <v>0</v>
      </c>
      <c r="BC153">
        <v>0</v>
      </c>
      <c r="BD153" s="15">
        <v>0</v>
      </c>
      <c r="BE153" s="15">
        <v>1</v>
      </c>
      <c r="BF153">
        <f t="shared" si="8"/>
        <v>1.72</v>
      </c>
      <c r="BG153">
        <f t="shared" si="9"/>
        <v>73</v>
      </c>
      <c r="BH153">
        <f t="shared" si="10"/>
        <v>11.76</v>
      </c>
      <c r="BI153">
        <f t="shared" si="11"/>
        <v>64</v>
      </c>
      <c r="BJ153">
        <v>1.72</v>
      </c>
      <c r="BK153">
        <v>73</v>
      </c>
      <c r="BL153">
        <v>11.76</v>
      </c>
      <c r="BM153">
        <v>64</v>
      </c>
      <c r="BN153" s="11" t="s">
        <v>287</v>
      </c>
      <c r="BO153">
        <v>73</v>
      </c>
      <c r="CU153">
        <v>64</v>
      </c>
      <c r="EA153">
        <v>1.72</v>
      </c>
      <c r="FG153">
        <v>1.45</v>
      </c>
      <c r="GM153">
        <v>85</v>
      </c>
      <c r="HS153">
        <v>11.76</v>
      </c>
      <c r="IY153">
        <v>0</v>
      </c>
      <c r="IZ153">
        <v>0</v>
      </c>
    </row>
    <row r="154" spans="1:260" x14ac:dyDescent="0.2">
      <c r="A154" s="14">
        <v>153</v>
      </c>
      <c r="B154">
        <v>51</v>
      </c>
      <c r="C154">
        <v>1</v>
      </c>
      <c r="D154" s="20" t="s">
        <v>262</v>
      </c>
      <c r="E154" t="s">
        <v>262</v>
      </c>
      <c r="G154">
        <v>0</v>
      </c>
      <c r="H154" s="11">
        <v>0</v>
      </c>
      <c r="I154" s="11">
        <v>0</v>
      </c>
      <c r="J154">
        <v>1</v>
      </c>
      <c r="K154">
        <v>0</v>
      </c>
      <c r="L154">
        <v>0</v>
      </c>
      <c r="M154">
        <v>0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0</v>
      </c>
      <c r="AA154">
        <v>3</v>
      </c>
      <c r="AB154">
        <v>1</v>
      </c>
      <c r="AC154">
        <v>1</v>
      </c>
      <c r="AD154">
        <v>1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1</v>
      </c>
      <c r="AM154">
        <v>0</v>
      </c>
      <c r="AN154">
        <v>1</v>
      </c>
      <c r="AO154">
        <v>0</v>
      </c>
      <c r="AP154">
        <v>0</v>
      </c>
      <c r="AQ154">
        <v>0</v>
      </c>
      <c r="AR154">
        <v>1</v>
      </c>
      <c r="AS154">
        <v>1</v>
      </c>
      <c r="AT154">
        <v>1</v>
      </c>
      <c r="AU154">
        <v>1</v>
      </c>
      <c r="AV154">
        <v>0</v>
      </c>
      <c r="AW154">
        <v>0</v>
      </c>
      <c r="AX154">
        <v>0</v>
      </c>
      <c r="AY154">
        <v>3</v>
      </c>
      <c r="AZ154">
        <v>1</v>
      </c>
      <c r="BA154" s="13">
        <v>1</v>
      </c>
      <c r="BB154">
        <v>0</v>
      </c>
      <c r="BC154" s="13">
        <v>1</v>
      </c>
      <c r="BD154" s="15">
        <v>0</v>
      </c>
      <c r="BE154" s="15">
        <v>1</v>
      </c>
      <c r="BF154">
        <f t="shared" si="8"/>
        <v>2.7</v>
      </c>
      <c r="BG154">
        <f t="shared" si="9"/>
        <v>60</v>
      </c>
      <c r="BH154">
        <f t="shared" si="10"/>
        <v>0</v>
      </c>
      <c r="BI154">
        <f t="shared" si="11"/>
        <v>0</v>
      </c>
      <c r="BJ154">
        <v>2</v>
      </c>
      <c r="BK154">
        <v>45</v>
      </c>
      <c r="BL154">
        <v>0</v>
      </c>
      <c r="BM154">
        <v>0</v>
      </c>
      <c r="BN154" t="s">
        <v>290</v>
      </c>
      <c r="BO154">
        <v>60</v>
      </c>
      <c r="BP154">
        <v>62</v>
      </c>
      <c r="BQ154">
        <v>55</v>
      </c>
      <c r="BR154">
        <v>48.3</v>
      </c>
      <c r="BS154">
        <v>45</v>
      </c>
      <c r="CU154" s="13"/>
      <c r="CV154">
        <v>54</v>
      </c>
      <c r="CW154">
        <v>30</v>
      </c>
      <c r="CX154">
        <v>29.9</v>
      </c>
      <c r="CY154" s="13"/>
      <c r="EA154">
        <v>2.7</v>
      </c>
      <c r="EB154">
        <v>2.81</v>
      </c>
      <c r="EC154">
        <v>2.46</v>
      </c>
      <c r="ED154">
        <v>2.14</v>
      </c>
      <c r="EE154">
        <v>2</v>
      </c>
      <c r="FG154">
        <v>2.52</v>
      </c>
      <c r="FH154">
        <v>2.58</v>
      </c>
      <c r="FI154">
        <v>2.2999999999999998</v>
      </c>
      <c r="FJ154">
        <v>1.86</v>
      </c>
      <c r="FK154">
        <v>1.73</v>
      </c>
      <c r="GM154">
        <v>93</v>
      </c>
      <c r="GN154">
        <v>92</v>
      </c>
      <c r="GO154">
        <v>93</v>
      </c>
      <c r="GP154">
        <v>87</v>
      </c>
      <c r="GQ154">
        <v>87</v>
      </c>
      <c r="HS154" s="13"/>
      <c r="HT154">
        <v>11.93</v>
      </c>
      <c r="HU154">
        <v>8.83</v>
      </c>
      <c r="HV154">
        <v>8.66</v>
      </c>
      <c r="HW154" s="13"/>
      <c r="IY154">
        <v>0</v>
      </c>
      <c r="IZ154">
        <v>1</v>
      </c>
    </row>
    <row r="155" spans="1:260" x14ac:dyDescent="0.2">
      <c r="A155">
        <v>154</v>
      </c>
      <c r="B155">
        <v>65</v>
      </c>
      <c r="C155" s="28">
        <v>1</v>
      </c>
      <c r="D155" s="28" t="s">
        <v>271</v>
      </c>
      <c r="E155" s="28" t="s">
        <v>272</v>
      </c>
      <c r="F155" s="28">
        <v>65</v>
      </c>
      <c r="G155" s="28">
        <v>1</v>
      </c>
      <c r="H155" s="28">
        <v>0</v>
      </c>
      <c r="I155" s="28">
        <v>1</v>
      </c>
      <c r="J155">
        <v>1</v>
      </c>
      <c r="K155">
        <v>1</v>
      </c>
      <c r="L155">
        <v>1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AA155">
        <v>2</v>
      </c>
      <c r="AB155">
        <v>1</v>
      </c>
      <c r="AC155">
        <v>1</v>
      </c>
      <c r="AD155">
        <v>0</v>
      </c>
      <c r="AE155">
        <v>0</v>
      </c>
      <c r="AF155">
        <v>1</v>
      </c>
      <c r="AG155">
        <v>1</v>
      </c>
      <c r="AH155">
        <v>0</v>
      </c>
      <c r="AI155">
        <v>0</v>
      </c>
      <c r="AJ155">
        <v>0</v>
      </c>
      <c r="AK155" s="29">
        <v>0</v>
      </c>
      <c r="AL155">
        <v>1</v>
      </c>
      <c r="AM155" s="13">
        <v>0</v>
      </c>
      <c r="AN155">
        <v>0</v>
      </c>
      <c r="AO155">
        <v>1</v>
      </c>
      <c r="AP155">
        <v>0</v>
      </c>
      <c r="AQ155">
        <v>1</v>
      </c>
      <c r="AR155">
        <v>0</v>
      </c>
      <c r="AS155">
        <v>0</v>
      </c>
      <c r="AT155">
        <v>0</v>
      </c>
      <c r="AU155">
        <v>1</v>
      </c>
      <c r="AV155">
        <v>0</v>
      </c>
      <c r="AW155">
        <v>1</v>
      </c>
      <c r="AX155">
        <v>1</v>
      </c>
      <c r="AY155">
        <v>5</v>
      </c>
      <c r="AZ155">
        <v>2</v>
      </c>
      <c r="BA155">
        <v>0</v>
      </c>
      <c r="BB155">
        <v>0</v>
      </c>
      <c r="BC155">
        <v>1</v>
      </c>
      <c r="BD155" s="15">
        <v>1</v>
      </c>
      <c r="BE155" s="15">
        <v>1</v>
      </c>
      <c r="BF155">
        <f t="shared" si="8"/>
        <v>2.86</v>
      </c>
      <c r="BG155">
        <f t="shared" si="9"/>
        <v>62</v>
      </c>
      <c r="BH155">
        <f t="shared" si="10"/>
        <v>11.19</v>
      </c>
      <c r="BI155">
        <f t="shared" si="11"/>
        <v>41</v>
      </c>
      <c r="BJ155">
        <v>3.14</v>
      </c>
      <c r="BK155">
        <v>69</v>
      </c>
      <c r="BL155">
        <v>10.18</v>
      </c>
      <c r="BM155">
        <v>38</v>
      </c>
      <c r="BN155" s="11" t="s">
        <v>291</v>
      </c>
      <c r="BO155">
        <v>62</v>
      </c>
      <c r="BP155">
        <v>69</v>
      </c>
      <c r="BQ155">
        <v>69</v>
      </c>
      <c r="BR155">
        <v>66</v>
      </c>
      <c r="CU155">
        <v>41</v>
      </c>
      <c r="CV155">
        <v>43</v>
      </c>
      <c r="CW155">
        <v>38</v>
      </c>
      <c r="CX155">
        <v>44</v>
      </c>
      <c r="EA155">
        <v>2.86</v>
      </c>
      <c r="EB155">
        <v>3.17</v>
      </c>
      <c r="EC155">
        <v>3.14</v>
      </c>
      <c r="ED155">
        <v>3.04</v>
      </c>
      <c r="FG155">
        <v>2.36</v>
      </c>
      <c r="FH155">
        <v>2.56</v>
      </c>
      <c r="FI155">
        <v>2.68</v>
      </c>
      <c r="FJ155">
        <v>2.38</v>
      </c>
      <c r="GM155">
        <v>83</v>
      </c>
      <c r="GN155">
        <v>81</v>
      </c>
      <c r="GO155">
        <v>85</v>
      </c>
      <c r="GP155">
        <v>79</v>
      </c>
      <c r="HS155">
        <v>11.19</v>
      </c>
      <c r="HT155">
        <v>11.58</v>
      </c>
      <c r="HU155">
        <v>10.18</v>
      </c>
      <c r="HV155">
        <v>11.99</v>
      </c>
      <c r="IY155">
        <v>0</v>
      </c>
      <c r="IZ155">
        <v>0</v>
      </c>
    </row>
    <row r="156" spans="1:260" x14ac:dyDescent="0.2">
      <c r="A156" s="14">
        <v>155</v>
      </c>
      <c r="B156">
        <v>54</v>
      </c>
      <c r="C156" s="28">
        <v>0</v>
      </c>
      <c r="D156" s="28" t="s">
        <v>271</v>
      </c>
      <c r="E156" s="28" t="s">
        <v>259</v>
      </c>
      <c r="F156" s="28">
        <v>54</v>
      </c>
      <c r="G156" s="28">
        <v>0</v>
      </c>
      <c r="H156" s="28">
        <v>0</v>
      </c>
      <c r="I156" s="28">
        <v>0</v>
      </c>
      <c r="J156">
        <v>1</v>
      </c>
      <c r="K156">
        <v>1</v>
      </c>
      <c r="L156">
        <v>1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AA156">
        <v>1</v>
      </c>
      <c r="AB156">
        <v>1</v>
      </c>
      <c r="AC156">
        <v>1</v>
      </c>
      <c r="AD156">
        <v>0</v>
      </c>
      <c r="AE156">
        <v>0</v>
      </c>
      <c r="AF156">
        <v>1</v>
      </c>
      <c r="AG156">
        <v>1</v>
      </c>
      <c r="AH156">
        <v>0</v>
      </c>
      <c r="AI156">
        <v>0</v>
      </c>
      <c r="AJ156">
        <v>1</v>
      </c>
      <c r="AK156">
        <v>0</v>
      </c>
      <c r="AL156">
        <v>1</v>
      </c>
      <c r="AM156">
        <v>0</v>
      </c>
      <c r="AN156">
        <v>1</v>
      </c>
      <c r="AV156">
        <v>0</v>
      </c>
      <c r="AW156">
        <v>0</v>
      </c>
      <c r="AX156">
        <v>0</v>
      </c>
      <c r="AY156">
        <v>2</v>
      </c>
      <c r="AZ156">
        <v>1</v>
      </c>
      <c r="BA156">
        <v>1</v>
      </c>
      <c r="BB156">
        <v>0</v>
      </c>
      <c r="BC156">
        <v>1</v>
      </c>
      <c r="BD156" s="15">
        <v>1</v>
      </c>
      <c r="BE156" s="15">
        <v>0</v>
      </c>
      <c r="BF156">
        <f t="shared" si="8"/>
        <v>1.72</v>
      </c>
      <c r="BG156">
        <f t="shared" si="9"/>
        <v>46.2</v>
      </c>
      <c r="BH156">
        <f t="shared" si="10"/>
        <v>9.8699999999999992</v>
      </c>
      <c r="BI156">
        <f t="shared" si="11"/>
        <v>34.9</v>
      </c>
      <c r="BJ156">
        <v>1.95</v>
      </c>
      <c r="BK156">
        <v>53</v>
      </c>
      <c r="BL156">
        <v>10.68</v>
      </c>
      <c r="BM156">
        <v>38</v>
      </c>
      <c r="BN156" t="s">
        <v>306</v>
      </c>
      <c r="BO156">
        <v>46.2</v>
      </c>
      <c r="BP156">
        <v>64.2</v>
      </c>
      <c r="BQ156">
        <v>60.5</v>
      </c>
      <c r="BR156">
        <v>68.400000000000006</v>
      </c>
      <c r="BS156">
        <v>49.7</v>
      </c>
      <c r="BT156">
        <v>56</v>
      </c>
      <c r="BU156">
        <v>53</v>
      </c>
      <c r="BV156">
        <v>49</v>
      </c>
      <c r="BW156">
        <v>47</v>
      </c>
      <c r="BX156">
        <v>45</v>
      </c>
      <c r="BY156">
        <v>55</v>
      </c>
      <c r="BZ156">
        <v>58</v>
      </c>
      <c r="CA156">
        <v>54</v>
      </c>
      <c r="CB156">
        <v>54</v>
      </c>
      <c r="CC156">
        <v>54</v>
      </c>
      <c r="CD156">
        <v>57</v>
      </c>
      <c r="CE156">
        <v>54</v>
      </c>
      <c r="CF156">
        <v>53</v>
      </c>
      <c r="CU156">
        <v>34.9</v>
      </c>
      <c r="CV156">
        <v>38.700000000000003</v>
      </c>
      <c r="CW156">
        <v>39.1</v>
      </c>
      <c r="CX156">
        <v>39.200000000000003</v>
      </c>
      <c r="CY156">
        <v>38.6</v>
      </c>
      <c r="CZ156">
        <v>35</v>
      </c>
      <c r="DA156">
        <v>38</v>
      </c>
      <c r="DB156">
        <v>48</v>
      </c>
      <c r="DC156">
        <v>45</v>
      </c>
      <c r="DD156">
        <v>49</v>
      </c>
      <c r="DE156">
        <v>60</v>
      </c>
      <c r="DF156">
        <v>48</v>
      </c>
      <c r="DG156">
        <v>61</v>
      </c>
      <c r="DH156">
        <v>52</v>
      </c>
      <c r="DI156">
        <v>47</v>
      </c>
      <c r="DJ156">
        <v>57</v>
      </c>
      <c r="DK156">
        <v>57</v>
      </c>
      <c r="DL156">
        <v>43</v>
      </c>
      <c r="EA156">
        <v>1.72</v>
      </c>
      <c r="EB156">
        <v>2.37</v>
      </c>
      <c r="EC156">
        <v>2.23</v>
      </c>
      <c r="ED156">
        <v>2.5299999999999998</v>
      </c>
      <c r="EE156">
        <v>1.83</v>
      </c>
      <c r="EF156">
        <v>2.04</v>
      </c>
      <c r="EG156">
        <v>1.95</v>
      </c>
      <c r="EH156">
        <v>1.81</v>
      </c>
      <c r="EI156">
        <v>1.72</v>
      </c>
      <c r="EJ156">
        <v>1.64</v>
      </c>
      <c r="EK156">
        <v>2</v>
      </c>
      <c r="EL156">
        <v>2.11</v>
      </c>
      <c r="EM156">
        <v>1.97</v>
      </c>
      <c r="EN156">
        <v>1.96</v>
      </c>
      <c r="EO156">
        <v>1.95</v>
      </c>
      <c r="EP156">
        <v>2.04</v>
      </c>
      <c r="EQ156">
        <v>1.96</v>
      </c>
      <c r="ER156">
        <v>1.89</v>
      </c>
      <c r="FG156">
        <v>1.28</v>
      </c>
      <c r="FH156">
        <v>1.87</v>
      </c>
      <c r="FI156">
        <v>1.84</v>
      </c>
      <c r="FJ156">
        <v>1.95</v>
      </c>
      <c r="FK156">
        <v>1.58</v>
      </c>
      <c r="FL156">
        <v>1.61</v>
      </c>
      <c r="FM156">
        <v>1.7</v>
      </c>
      <c r="FN156">
        <v>1.54</v>
      </c>
      <c r="FO156">
        <v>1.43</v>
      </c>
      <c r="FP156">
        <v>1.38</v>
      </c>
      <c r="FQ156">
        <v>1.75</v>
      </c>
      <c r="FR156">
        <v>1.79</v>
      </c>
      <c r="FS156">
        <v>1.67</v>
      </c>
      <c r="FT156">
        <v>1.6</v>
      </c>
      <c r="FU156">
        <v>1.53</v>
      </c>
      <c r="FV156">
        <v>1.64</v>
      </c>
      <c r="FW156">
        <v>1.63</v>
      </c>
      <c r="FX156">
        <v>1.47</v>
      </c>
      <c r="GM156">
        <v>75</v>
      </c>
      <c r="GN156">
        <v>79</v>
      </c>
      <c r="GO156">
        <v>83</v>
      </c>
      <c r="GP156">
        <v>77</v>
      </c>
      <c r="GQ156">
        <v>86</v>
      </c>
      <c r="GR156">
        <v>79</v>
      </c>
      <c r="GS156">
        <v>87</v>
      </c>
      <c r="GT156">
        <v>85</v>
      </c>
      <c r="GU156">
        <v>83</v>
      </c>
      <c r="GV156">
        <v>84</v>
      </c>
      <c r="GW156">
        <v>88</v>
      </c>
      <c r="GX156">
        <v>85</v>
      </c>
      <c r="GY156">
        <v>85</v>
      </c>
      <c r="GZ156">
        <v>82</v>
      </c>
      <c r="HA156">
        <v>78</v>
      </c>
      <c r="HB156">
        <v>81</v>
      </c>
      <c r="HC156">
        <v>83</v>
      </c>
      <c r="HD156">
        <v>78</v>
      </c>
      <c r="HS156">
        <v>9.8699999999999992</v>
      </c>
      <c r="HT156">
        <v>11.02</v>
      </c>
      <c r="HU156">
        <v>11.33</v>
      </c>
      <c r="HV156">
        <v>11.74</v>
      </c>
      <c r="HW156">
        <v>11.11</v>
      </c>
      <c r="HX156">
        <v>10.050000000000001</v>
      </c>
      <c r="HY156">
        <v>10.68</v>
      </c>
      <c r="HZ156">
        <v>10.87</v>
      </c>
      <c r="IA156">
        <v>10.210000000000001</v>
      </c>
      <c r="IB156">
        <v>11.2</v>
      </c>
      <c r="IC156">
        <v>13.79</v>
      </c>
      <c r="ID156">
        <v>11</v>
      </c>
      <c r="IE156">
        <v>13.97</v>
      </c>
      <c r="IF156">
        <v>11.94</v>
      </c>
      <c r="IG156">
        <v>10.7</v>
      </c>
      <c r="IH156">
        <v>12.95</v>
      </c>
      <c r="II156">
        <v>12.93</v>
      </c>
      <c r="IJ156">
        <v>9.8000000000000007</v>
      </c>
      <c r="IY156">
        <v>0</v>
      </c>
      <c r="IZ156">
        <v>0</v>
      </c>
    </row>
    <row r="157" spans="1:260" x14ac:dyDescent="0.2">
      <c r="A157">
        <v>156</v>
      </c>
      <c r="B157">
        <v>44</v>
      </c>
      <c r="C157" s="28">
        <v>0</v>
      </c>
      <c r="D157" s="28" t="s">
        <v>272</v>
      </c>
      <c r="E157" s="28" t="s">
        <v>259</v>
      </c>
      <c r="F157" s="28">
        <v>44</v>
      </c>
      <c r="G157" s="28">
        <v>0</v>
      </c>
      <c r="H157" s="28">
        <v>0</v>
      </c>
      <c r="I157" s="28">
        <v>0</v>
      </c>
      <c r="J157">
        <v>1</v>
      </c>
      <c r="K157">
        <v>1</v>
      </c>
      <c r="L157">
        <v>0</v>
      </c>
      <c r="M157">
        <v>1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1</v>
      </c>
      <c r="AK157">
        <v>0</v>
      </c>
      <c r="AL157">
        <v>0</v>
      </c>
      <c r="AV157">
        <v>0</v>
      </c>
      <c r="AW157">
        <v>0</v>
      </c>
      <c r="AX157">
        <v>0</v>
      </c>
      <c r="AY157">
        <v>0</v>
      </c>
      <c r="AZ157">
        <v>1</v>
      </c>
      <c r="BA157">
        <v>0</v>
      </c>
      <c r="BB157">
        <v>0</v>
      </c>
      <c r="BC157">
        <v>0</v>
      </c>
      <c r="BD157" s="15">
        <v>0</v>
      </c>
      <c r="BE157" s="15">
        <v>1</v>
      </c>
      <c r="BF157">
        <f t="shared" si="8"/>
        <v>3.72</v>
      </c>
      <c r="BG157">
        <f t="shared" si="9"/>
        <v>113</v>
      </c>
      <c r="BH157">
        <f t="shared" si="10"/>
        <v>18.04</v>
      </c>
      <c r="BI157">
        <f t="shared" si="11"/>
        <v>81</v>
      </c>
      <c r="BJ157">
        <v>3.78</v>
      </c>
      <c r="BK157">
        <v>116</v>
      </c>
      <c r="BL157">
        <v>17.809999999999999</v>
      </c>
      <c r="BM157">
        <v>81</v>
      </c>
      <c r="BN157" s="11" t="s">
        <v>294</v>
      </c>
      <c r="BO157">
        <v>113</v>
      </c>
      <c r="BP157">
        <v>114</v>
      </c>
      <c r="BQ157">
        <v>116</v>
      </c>
      <c r="CU157">
        <v>81</v>
      </c>
      <c r="CV157">
        <v>87</v>
      </c>
      <c r="CW157">
        <v>81</v>
      </c>
      <c r="EA157">
        <v>3.72</v>
      </c>
      <c r="EB157">
        <v>3.76</v>
      </c>
      <c r="EC157">
        <v>3.78</v>
      </c>
      <c r="FG157">
        <v>3.11</v>
      </c>
      <c r="FH157">
        <v>3.16</v>
      </c>
      <c r="FI157">
        <v>3.21</v>
      </c>
      <c r="GM157">
        <v>84</v>
      </c>
      <c r="GN157">
        <v>84</v>
      </c>
      <c r="GO157">
        <v>85</v>
      </c>
      <c r="HS157">
        <v>18.04</v>
      </c>
      <c r="HT157">
        <v>19.29</v>
      </c>
      <c r="HU157">
        <v>17.809999999999999</v>
      </c>
      <c r="IY157">
        <v>0</v>
      </c>
      <c r="IZ157">
        <v>0</v>
      </c>
    </row>
    <row r="158" spans="1:260" x14ac:dyDescent="0.2">
      <c r="A158" s="14">
        <v>157</v>
      </c>
      <c r="B158">
        <v>32</v>
      </c>
      <c r="C158" s="28">
        <v>1</v>
      </c>
      <c r="D158" s="28" t="s">
        <v>271</v>
      </c>
      <c r="E158" s="28" t="s">
        <v>259</v>
      </c>
      <c r="F158" s="28">
        <v>32</v>
      </c>
      <c r="G158" s="28">
        <v>0</v>
      </c>
      <c r="H158" s="28">
        <v>0</v>
      </c>
      <c r="I158" s="28">
        <v>0</v>
      </c>
      <c r="J158">
        <v>1</v>
      </c>
      <c r="K158">
        <v>1</v>
      </c>
      <c r="L158">
        <v>0</v>
      </c>
      <c r="M158">
        <v>1</v>
      </c>
      <c r="N158">
        <v>0</v>
      </c>
      <c r="O158">
        <v>1</v>
      </c>
      <c r="S158">
        <v>1</v>
      </c>
      <c r="T158">
        <v>0</v>
      </c>
      <c r="U158">
        <v>1</v>
      </c>
      <c r="V158">
        <v>1</v>
      </c>
      <c r="W158">
        <v>0</v>
      </c>
      <c r="X158">
        <v>0</v>
      </c>
      <c r="Y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1</v>
      </c>
      <c r="AK158">
        <v>0</v>
      </c>
      <c r="AL158">
        <v>0</v>
      </c>
      <c r="AV158">
        <v>0</v>
      </c>
      <c r="AW158">
        <v>0</v>
      </c>
      <c r="AX158">
        <v>0</v>
      </c>
      <c r="AY158">
        <v>1</v>
      </c>
      <c r="AZ158">
        <v>1</v>
      </c>
      <c r="BA158">
        <v>0</v>
      </c>
      <c r="BB158">
        <v>0</v>
      </c>
      <c r="BC158">
        <v>1</v>
      </c>
      <c r="BD158" s="15">
        <v>0</v>
      </c>
      <c r="BE158" s="15">
        <v>1</v>
      </c>
      <c r="BF158">
        <f t="shared" si="8"/>
        <v>6.33</v>
      </c>
      <c r="BG158">
        <f t="shared" si="9"/>
        <v>103</v>
      </c>
      <c r="BH158">
        <f t="shared" si="10"/>
        <v>27.26</v>
      </c>
      <c r="BI158">
        <f t="shared" si="11"/>
        <v>80</v>
      </c>
      <c r="BJ158">
        <v>5.82</v>
      </c>
      <c r="BK158">
        <v>95.1</v>
      </c>
      <c r="BL158">
        <v>37.65</v>
      </c>
      <c r="BM158">
        <v>103.7</v>
      </c>
      <c r="BN158" t="s">
        <v>294</v>
      </c>
      <c r="BO158">
        <v>103</v>
      </c>
      <c r="BP158">
        <v>100</v>
      </c>
      <c r="BQ158">
        <v>95.1</v>
      </c>
      <c r="CU158">
        <v>80</v>
      </c>
      <c r="CV158">
        <v>106</v>
      </c>
      <c r="CW158">
        <v>103.7</v>
      </c>
      <c r="EA158">
        <v>6.33</v>
      </c>
      <c r="EB158">
        <v>6.14</v>
      </c>
      <c r="EC158">
        <v>5.82</v>
      </c>
      <c r="FG158">
        <v>5.09</v>
      </c>
      <c r="FH158">
        <v>4.91</v>
      </c>
      <c r="FI158">
        <v>4.8099999999999996</v>
      </c>
      <c r="GM158">
        <v>80</v>
      </c>
      <c r="GN158">
        <v>80</v>
      </c>
      <c r="GO158">
        <v>83</v>
      </c>
      <c r="HS158">
        <v>27.26</v>
      </c>
      <c r="HT158">
        <v>35.67</v>
      </c>
      <c r="HU158">
        <v>37.65</v>
      </c>
      <c r="IY158">
        <v>0</v>
      </c>
      <c r="IZ158">
        <v>0</v>
      </c>
    </row>
    <row r="159" spans="1:260" x14ac:dyDescent="0.2">
      <c r="A159">
        <v>158</v>
      </c>
      <c r="B159">
        <v>60</v>
      </c>
      <c r="C159" s="28">
        <v>0</v>
      </c>
      <c r="D159" s="28" t="s">
        <v>271</v>
      </c>
      <c r="E159" s="28" t="s">
        <v>259</v>
      </c>
      <c r="F159" s="28">
        <v>60</v>
      </c>
      <c r="G159" s="28">
        <v>1</v>
      </c>
      <c r="H159" s="28">
        <v>0</v>
      </c>
      <c r="I159" s="28">
        <v>1</v>
      </c>
      <c r="J159">
        <v>1</v>
      </c>
      <c r="K159">
        <v>1</v>
      </c>
      <c r="L159">
        <v>0</v>
      </c>
      <c r="M159">
        <v>1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AA159">
        <v>1</v>
      </c>
      <c r="AB159">
        <v>1</v>
      </c>
      <c r="AC159">
        <v>0</v>
      </c>
      <c r="AD159">
        <v>0</v>
      </c>
      <c r="AE159">
        <v>0</v>
      </c>
      <c r="AF159">
        <v>0</v>
      </c>
      <c r="AG159">
        <v>1</v>
      </c>
      <c r="AH159">
        <v>0</v>
      </c>
      <c r="AI159">
        <v>0</v>
      </c>
      <c r="AJ159">
        <v>1</v>
      </c>
      <c r="AK159">
        <v>0</v>
      </c>
      <c r="AL159">
        <v>0</v>
      </c>
      <c r="AV159">
        <v>0</v>
      </c>
      <c r="AW159">
        <v>0</v>
      </c>
      <c r="AX159">
        <v>0</v>
      </c>
      <c r="AY159">
        <v>2</v>
      </c>
      <c r="AZ159">
        <v>1</v>
      </c>
      <c r="BA159">
        <v>0</v>
      </c>
      <c r="BB159">
        <v>0</v>
      </c>
      <c r="BC159">
        <v>1</v>
      </c>
      <c r="BD159" s="15">
        <v>1</v>
      </c>
      <c r="BE159" s="15">
        <v>0</v>
      </c>
      <c r="BF159">
        <f t="shared" si="8"/>
        <v>2.37</v>
      </c>
      <c r="BG159">
        <f t="shared" si="9"/>
        <v>64.3</v>
      </c>
      <c r="BH159">
        <f t="shared" si="10"/>
        <v>7.45</v>
      </c>
      <c r="BI159">
        <f t="shared" si="11"/>
        <v>26.1</v>
      </c>
      <c r="BJ159">
        <v>2.12</v>
      </c>
      <c r="BK159">
        <v>58</v>
      </c>
      <c r="BL159">
        <v>8.02</v>
      </c>
      <c r="BM159">
        <v>35</v>
      </c>
      <c r="BN159" s="11" t="s">
        <v>305</v>
      </c>
      <c r="BO159">
        <v>64.3</v>
      </c>
      <c r="BP159">
        <v>55</v>
      </c>
      <c r="BQ159">
        <v>61</v>
      </c>
      <c r="BR159">
        <v>56</v>
      </c>
      <c r="BS159">
        <v>58</v>
      </c>
      <c r="BT159">
        <v>62</v>
      </c>
      <c r="BU159">
        <v>54</v>
      </c>
      <c r="BV159">
        <v>56</v>
      </c>
      <c r="BW159">
        <v>56</v>
      </c>
      <c r="BX159">
        <v>63</v>
      </c>
      <c r="CU159">
        <v>26.1</v>
      </c>
      <c r="CV159">
        <v>27</v>
      </c>
      <c r="CW159">
        <v>31</v>
      </c>
      <c r="CX159">
        <v>32</v>
      </c>
      <c r="CY159">
        <v>35</v>
      </c>
      <c r="CZ159">
        <v>40</v>
      </c>
      <c r="DA159">
        <v>37</v>
      </c>
      <c r="DB159">
        <v>34</v>
      </c>
      <c r="DC159">
        <v>36</v>
      </c>
      <c r="DD159">
        <v>44</v>
      </c>
      <c r="EA159">
        <v>2.37</v>
      </c>
      <c r="EB159">
        <v>2.02</v>
      </c>
      <c r="EC159">
        <v>2.25</v>
      </c>
      <c r="ED159">
        <v>2.06</v>
      </c>
      <c r="EE159">
        <v>2.12</v>
      </c>
      <c r="EF159">
        <v>2.1800000000000002</v>
      </c>
      <c r="EG159">
        <v>1.9</v>
      </c>
      <c r="EH159">
        <v>1.97</v>
      </c>
      <c r="EI159">
        <v>1.97</v>
      </c>
      <c r="EJ159">
        <v>2.17</v>
      </c>
      <c r="FG159">
        <v>1.89</v>
      </c>
      <c r="FH159">
        <v>1.56</v>
      </c>
      <c r="FI159">
        <v>1.72</v>
      </c>
      <c r="FJ159">
        <v>1.54</v>
      </c>
      <c r="FK159">
        <v>1.6</v>
      </c>
      <c r="FL159">
        <v>1.64</v>
      </c>
      <c r="FM159">
        <v>1.42</v>
      </c>
      <c r="FN159">
        <v>1.57</v>
      </c>
      <c r="FO159">
        <v>1.48</v>
      </c>
      <c r="FP159">
        <v>1.66</v>
      </c>
      <c r="GM159">
        <v>80</v>
      </c>
      <c r="GN159">
        <v>77</v>
      </c>
      <c r="GO159">
        <v>77</v>
      </c>
      <c r="GP159">
        <v>74</v>
      </c>
      <c r="GQ159">
        <v>75</v>
      </c>
      <c r="GR159">
        <v>75</v>
      </c>
      <c r="GS159">
        <v>75</v>
      </c>
      <c r="GT159">
        <v>79</v>
      </c>
      <c r="GU159">
        <v>75</v>
      </c>
      <c r="GV159">
        <v>77</v>
      </c>
      <c r="HS159">
        <v>7.45</v>
      </c>
      <c r="HT159">
        <v>7.93</v>
      </c>
      <c r="HU159">
        <v>9.18</v>
      </c>
      <c r="HV159">
        <v>9.34</v>
      </c>
      <c r="HW159">
        <v>8.02</v>
      </c>
      <c r="HX159">
        <v>8.86</v>
      </c>
      <c r="HY159">
        <v>8.2899999999999991</v>
      </c>
      <c r="HZ159">
        <v>7.62</v>
      </c>
      <c r="IA159">
        <v>8.0399999999999991</v>
      </c>
      <c r="IB159">
        <v>9.76</v>
      </c>
      <c r="IY159">
        <v>0</v>
      </c>
      <c r="IZ159">
        <v>0</v>
      </c>
    </row>
    <row r="160" spans="1:260" x14ac:dyDescent="0.2">
      <c r="A160" s="14">
        <v>159</v>
      </c>
      <c r="B160">
        <v>58</v>
      </c>
      <c r="C160" s="28">
        <v>0</v>
      </c>
      <c r="D160" s="28" t="s">
        <v>271</v>
      </c>
      <c r="E160" s="28" t="s">
        <v>259</v>
      </c>
      <c r="F160" s="28">
        <v>58</v>
      </c>
      <c r="G160" s="28">
        <v>0</v>
      </c>
      <c r="H160" s="28">
        <v>0</v>
      </c>
      <c r="I160" s="28">
        <v>0</v>
      </c>
      <c r="J160">
        <v>1</v>
      </c>
      <c r="K160">
        <v>1</v>
      </c>
      <c r="L160">
        <v>1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AA160">
        <v>1</v>
      </c>
      <c r="AB160">
        <v>1</v>
      </c>
      <c r="AC160">
        <v>1</v>
      </c>
      <c r="AD160">
        <v>0</v>
      </c>
      <c r="AE160">
        <v>0</v>
      </c>
      <c r="AF160">
        <v>1</v>
      </c>
      <c r="AG160" s="25">
        <v>1</v>
      </c>
      <c r="AH160" s="25">
        <v>1</v>
      </c>
      <c r="AI160">
        <v>0</v>
      </c>
      <c r="AJ160">
        <v>1</v>
      </c>
      <c r="AK160">
        <v>0</v>
      </c>
      <c r="AL160">
        <v>0</v>
      </c>
      <c r="AV160">
        <v>1</v>
      </c>
      <c r="AW160">
        <v>1</v>
      </c>
      <c r="AX160">
        <v>1</v>
      </c>
      <c r="AY160">
        <v>2</v>
      </c>
      <c r="AZ160">
        <v>1</v>
      </c>
      <c r="BA160">
        <v>0</v>
      </c>
      <c r="BB160">
        <v>0</v>
      </c>
      <c r="BC160">
        <v>0</v>
      </c>
      <c r="BD160" s="15">
        <v>0</v>
      </c>
      <c r="BE160" s="15">
        <v>1</v>
      </c>
      <c r="BF160">
        <f t="shared" si="8"/>
        <v>2.25</v>
      </c>
      <c r="BG160">
        <f t="shared" si="9"/>
        <v>65</v>
      </c>
      <c r="BH160">
        <f t="shared" si="10"/>
        <v>11.79</v>
      </c>
      <c r="BI160">
        <f t="shared" si="11"/>
        <v>53</v>
      </c>
      <c r="BJ160">
        <v>2.16</v>
      </c>
      <c r="BK160">
        <v>62</v>
      </c>
      <c r="BL160">
        <v>9.7100000000000009</v>
      </c>
      <c r="BM160">
        <v>44</v>
      </c>
      <c r="BN160" t="s">
        <v>300</v>
      </c>
      <c r="BO160">
        <v>65</v>
      </c>
      <c r="BP160">
        <v>62</v>
      </c>
      <c r="CU160">
        <v>53</v>
      </c>
      <c r="CV160">
        <v>44</v>
      </c>
      <c r="EA160">
        <v>2.25</v>
      </c>
      <c r="EB160">
        <v>2.16</v>
      </c>
      <c r="FG160">
        <v>1.84</v>
      </c>
      <c r="FH160">
        <v>1.77</v>
      </c>
      <c r="GM160">
        <v>82</v>
      </c>
      <c r="GN160">
        <v>82</v>
      </c>
      <c r="HS160">
        <v>11.79</v>
      </c>
      <c r="HT160">
        <v>9.7100000000000009</v>
      </c>
      <c r="IY160">
        <v>0</v>
      </c>
      <c r="IZ160">
        <v>0</v>
      </c>
    </row>
    <row r="161" spans="1:260" x14ac:dyDescent="0.2">
      <c r="A161">
        <v>160</v>
      </c>
      <c r="B161">
        <v>74</v>
      </c>
      <c r="C161" s="28">
        <v>1</v>
      </c>
      <c r="D161" s="28" t="s">
        <v>271</v>
      </c>
      <c r="E161" s="28" t="s">
        <v>259</v>
      </c>
      <c r="F161" s="28">
        <v>74</v>
      </c>
      <c r="G161" s="28">
        <v>1</v>
      </c>
      <c r="H161" s="28">
        <v>2</v>
      </c>
      <c r="I161" s="28">
        <v>2</v>
      </c>
      <c r="J161">
        <v>1</v>
      </c>
      <c r="K161">
        <v>1</v>
      </c>
      <c r="L161">
        <v>1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AA161">
        <v>1</v>
      </c>
      <c r="AB161">
        <v>1</v>
      </c>
      <c r="AC161">
        <v>1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V161">
        <v>0</v>
      </c>
      <c r="AW161">
        <v>0</v>
      </c>
      <c r="AX161">
        <v>0</v>
      </c>
      <c r="AY161">
        <v>4</v>
      </c>
      <c r="AZ161">
        <v>2</v>
      </c>
      <c r="BA161">
        <v>0</v>
      </c>
      <c r="BB161">
        <v>0</v>
      </c>
      <c r="BC161">
        <v>0</v>
      </c>
      <c r="BD161" s="15">
        <v>0</v>
      </c>
      <c r="BE161" s="15">
        <v>1</v>
      </c>
      <c r="BF161">
        <f t="shared" si="8"/>
        <v>3.65</v>
      </c>
      <c r="BG161">
        <f t="shared" si="9"/>
        <v>79</v>
      </c>
      <c r="BH161">
        <f t="shared" si="10"/>
        <v>11.48</v>
      </c>
      <c r="BI161">
        <f t="shared" si="11"/>
        <v>44</v>
      </c>
      <c r="BJ161">
        <v>3.48</v>
      </c>
      <c r="BK161">
        <v>76</v>
      </c>
      <c r="BL161">
        <v>12.41</v>
      </c>
      <c r="BM161">
        <v>48</v>
      </c>
      <c r="BN161" s="11" t="s">
        <v>294</v>
      </c>
      <c r="BO161">
        <v>79</v>
      </c>
      <c r="BP161">
        <v>85</v>
      </c>
      <c r="BQ161">
        <v>76</v>
      </c>
      <c r="CU161">
        <v>44</v>
      </c>
      <c r="CV161">
        <v>48</v>
      </c>
      <c r="CW161">
        <v>48</v>
      </c>
      <c r="EA161">
        <v>3.65</v>
      </c>
      <c r="EB161">
        <v>3.94</v>
      </c>
      <c r="EC161">
        <v>3.48</v>
      </c>
      <c r="FG161">
        <v>2.84</v>
      </c>
      <c r="FH161">
        <v>2.96</v>
      </c>
      <c r="FI161">
        <v>2.7</v>
      </c>
      <c r="GM161">
        <v>78</v>
      </c>
      <c r="GN161">
        <v>75</v>
      </c>
      <c r="GO161">
        <v>78</v>
      </c>
      <c r="HS161">
        <v>11.48</v>
      </c>
      <c r="HT161">
        <v>12.59</v>
      </c>
      <c r="HU161">
        <v>12.41</v>
      </c>
      <c r="IY161">
        <v>0</v>
      </c>
      <c r="IZ161">
        <v>0</v>
      </c>
    </row>
    <row r="162" spans="1:260" x14ac:dyDescent="0.2">
      <c r="A162" s="14">
        <v>161</v>
      </c>
      <c r="B162">
        <v>53</v>
      </c>
      <c r="C162" s="28">
        <v>0</v>
      </c>
      <c r="D162" s="28" t="s">
        <v>271</v>
      </c>
      <c r="E162" s="28" t="s">
        <v>259</v>
      </c>
      <c r="F162" s="28">
        <v>53</v>
      </c>
      <c r="G162" s="28">
        <v>0</v>
      </c>
      <c r="H162" s="28">
        <v>0</v>
      </c>
      <c r="I162" s="28">
        <v>0</v>
      </c>
      <c r="J162">
        <v>1</v>
      </c>
      <c r="K162">
        <v>1</v>
      </c>
      <c r="L162">
        <v>1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AA162" s="25">
        <v>2</v>
      </c>
      <c r="AB162">
        <v>1</v>
      </c>
      <c r="AC162">
        <v>1</v>
      </c>
      <c r="AD162">
        <v>0</v>
      </c>
      <c r="AE162">
        <v>1</v>
      </c>
      <c r="AF162">
        <v>0</v>
      </c>
      <c r="AG162" s="25">
        <v>1</v>
      </c>
      <c r="AH162">
        <v>0</v>
      </c>
      <c r="AI162">
        <v>0</v>
      </c>
      <c r="AJ162">
        <v>1</v>
      </c>
      <c r="AK162">
        <v>0</v>
      </c>
      <c r="AL162">
        <v>1</v>
      </c>
      <c r="AM162">
        <v>0</v>
      </c>
      <c r="AN162" t="s">
        <v>273</v>
      </c>
      <c r="AV162">
        <v>0</v>
      </c>
      <c r="AW162">
        <v>1</v>
      </c>
      <c r="AX162">
        <v>1</v>
      </c>
      <c r="AY162">
        <v>2</v>
      </c>
      <c r="AZ162">
        <v>1</v>
      </c>
      <c r="BA162">
        <v>1</v>
      </c>
      <c r="BB162">
        <v>0</v>
      </c>
      <c r="BC162">
        <v>1</v>
      </c>
      <c r="BD162" s="15">
        <v>0</v>
      </c>
      <c r="BE162" s="15">
        <v>1</v>
      </c>
      <c r="BF162">
        <f t="shared" si="8"/>
        <v>2.04</v>
      </c>
      <c r="BG162">
        <f t="shared" si="9"/>
        <v>65.5</v>
      </c>
      <c r="BH162">
        <f t="shared" si="10"/>
        <v>9.08</v>
      </c>
      <c r="BI162">
        <f t="shared" si="11"/>
        <v>48.6</v>
      </c>
      <c r="BJ162">
        <v>1.9</v>
      </c>
      <c r="BK162">
        <v>61.4</v>
      </c>
      <c r="BL162">
        <v>9.7100000000000009</v>
      </c>
      <c r="BM162">
        <v>52.3</v>
      </c>
      <c r="BN162" t="s">
        <v>306</v>
      </c>
      <c r="BO162">
        <v>65.5</v>
      </c>
      <c r="BP162">
        <v>63</v>
      </c>
      <c r="BQ162">
        <v>61.1</v>
      </c>
      <c r="BR162">
        <v>64.7</v>
      </c>
      <c r="BS162">
        <v>61.4</v>
      </c>
      <c r="BT162">
        <v>64</v>
      </c>
      <c r="BU162">
        <v>62</v>
      </c>
      <c r="BV162">
        <v>60.8</v>
      </c>
      <c r="BW162">
        <v>54</v>
      </c>
      <c r="BX162">
        <v>51</v>
      </c>
      <c r="BY162">
        <v>59</v>
      </c>
      <c r="BZ162">
        <v>53</v>
      </c>
      <c r="CA162">
        <v>53</v>
      </c>
      <c r="CB162">
        <v>53</v>
      </c>
      <c r="CC162">
        <v>53</v>
      </c>
      <c r="CD162">
        <v>43</v>
      </c>
      <c r="CE162">
        <v>34</v>
      </c>
      <c r="CF162">
        <v>34</v>
      </c>
      <c r="CU162">
        <v>48.6</v>
      </c>
      <c r="CV162">
        <v>54.2</v>
      </c>
      <c r="CW162">
        <v>51.2</v>
      </c>
      <c r="CX162">
        <v>55.6</v>
      </c>
      <c r="CY162">
        <v>52.3</v>
      </c>
      <c r="CZ162">
        <v>45</v>
      </c>
      <c r="DA162">
        <v>42</v>
      </c>
      <c r="DB162">
        <v>43</v>
      </c>
      <c r="DC162">
        <v>38</v>
      </c>
      <c r="DD162">
        <v>39</v>
      </c>
      <c r="DE162">
        <v>41</v>
      </c>
      <c r="DF162">
        <v>34</v>
      </c>
      <c r="DG162">
        <v>39</v>
      </c>
      <c r="DH162">
        <v>39</v>
      </c>
      <c r="DI162">
        <v>37</v>
      </c>
      <c r="DJ162">
        <v>32</v>
      </c>
      <c r="DK162">
        <v>10</v>
      </c>
      <c r="EA162">
        <v>2.04</v>
      </c>
      <c r="EB162">
        <v>1.95</v>
      </c>
      <c r="EC162">
        <v>1.89</v>
      </c>
      <c r="ED162">
        <v>2</v>
      </c>
      <c r="EE162">
        <v>1.9</v>
      </c>
      <c r="EF162">
        <v>1.96</v>
      </c>
      <c r="EG162">
        <v>1.9</v>
      </c>
      <c r="EH162">
        <v>1.87</v>
      </c>
      <c r="EI162">
        <v>1.66</v>
      </c>
      <c r="EJ162">
        <v>1.57</v>
      </c>
      <c r="EK162">
        <v>1.78</v>
      </c>
      <c r="EL162">
        <v>1.6</v>
      </c>
      <c r="EM162">
        <v>1.61</v>
      </c>
      <c r="EN162">
        <v>1.59</v>
      </c>
      <c r="EO162">
        <v>1.61</v>
      </c>
      <c r="EP162">
        <v>1.3</v>
      </c>
      <c r="EQ162">
        <v>1.03</v>
      </c>
      <c r="ER162">
        <v>1.01</v>
      </c>
      <c r="FG162">
        <v>1.66</v>
      </c>
      <c r="FH162">
        <v>1.59</v>
      </c>
      <c r="FI162">
        <v>1.56</v>
      </c>
      <c r="FJ162">
        <v>1.7</v>
      </c>
      <c r="FK162">
        <v>1.6</v>
      </c>
      <c r="FL162">
        <v>1.62</v>
      </c>
      <c r="FM162">
        <v>1.56</v>
      </c>
      <c r="FN162">
        <v>1.6</v>
      </c>
      <c r="FO162">
        <v>1.38</v>
      </c>
      <c r="FP162">
        <v>1.29</v>
      </c>
      <c r="FQ162">
        <v>1.45</v>
      </c>
      <c r="FR162">
        <v>1.34</v>
      </c>
      <c r="FS162">
        <v>1.37</v>
      </c>
      <c r="FT162">
        <v>1.35</v>
      </c>
      <c r="FU162">
        <v>1.41</v>
      </c>
      <c r="FV162">
        <v>1.0900000000000001</v>
      </c>
      <c r="FW162">
        <v>0.84</v>
      </c>
      <c r="FX162">
        <v>0.86</v>
      </c>
      <c r="GM162">
        <v>81</v>
      </c>
      <c r="GN162">
        <v>82</v>
      </c>
      <c r="GO162">
        <v>83</v>
      </c>
      <c r="GP162">
        <v>85</v>
      </c>
      <c r="GQ162">
        <v>84</v>
      </c>
      <c r="GR162">
        <v>83</v>
      </c>
      <c r="GS162">
        <v>82</v>
      </c>
      <c r="GT162">
        <v>86</v>
      </c>
      <c r="GU162">
        <v>83</v>
      </c>
      <c r="GV162">
        <v>82</v>
      </c>
      <c r="GW162">
        <v>81</v>
      </c>
      <c r="GX162">
        <v>83</v>
      </c>
      <c r="GY162">
        <v>85</v>
      </c>
      <c r="GZ162">
        <v>85</v>
      </c>
      <c r="HA162">
        <v>87</v>
      </c>
      <c r="HB162">
        <v>84</v>
      </c>
      <c r="HC162">
        <v>82</v>
      </c>
      <c r="HD162">
        <v>84</v>
      </c>
      <c r="HS162">
        <v>9.08</v>
      </c>
      <c r="HT162">
        <v>10.08</v>
      </c>
      <c r="HU162">
        <v>9.5</v>
      </c>
      <c r="HV162">
        <v>10.54</v>
      </c>
      <c r="HW162">
        <v>9.7100000000000009</v>
      </c>
      <c r="HX162">
        <v>8.44</v>
      </c>
      <c r="HY162">
        <v>8.81</v>
      </c>
      <c r="HZ162">
        <v>9.01</v>
      </c>
      <c r="IA162">
        <v>7.9</v>
      </c>
      <c r="IB162">
        <v>8.06</v>
      </c>
      <c r="IC162">
        <v>8.6199999999999992</v>
      </c>
      <c r="ID162">
        <v>7.06</v>
      </c>
      <c r="IE162">
        <v>8.1300000000000008</v>
      </c>
      <c r="IF162">
        <v>8.08</v>
      </c>
      <c r="IG162">
        <v>7.59</v>
      </c>
      <c r="IH162">
        <v>6.59</v>
      </c>
      <c r="II162">
        <v>2.16</v>
      </c>
      <c r="IY162">
        <v>0</v>
      </c>
      <c r="IZ162">
        <v>0</v>
      </c>
    </row>
    <row r="163" spans="1:260" x14ac:dyDescent="0.2">
      <c r="A163">
        <v>162</v>
      </c>
      <c r="B163">
        <v>70</v>
      </c>
      <c r="C163" s="28">
        <v>1</v>
      </c>
      <c r="D163" s="28" t="s">
        <v>271</v>
      </c>
      <c r="E163" s="28" t="s">
        <v>259</v>
      </c>
      <c r="F163" s="28">
        <v>70</v>
      </c>
      <c r="G163" s="28">
        <v>0</v>
      </c>
      <c r="H163" s="28">
        <v>0</v>
      </c>
      <c r="I163" s="28">
        <v>0</v>
      </c>
      <c r="J163">
        <v>1</v>
      </c>
      <c r="K163">
        <v>1</v>
      </c>
      <c r="L163">
        <v>0</v>
      </c>
      <c r="M163">
        <v>0</v>
      </c>
      <c r="N163">
        <v>1</v>
      </c>
      <c r="O163">
        <v>0</v>
      </c>
      <c r="P163">
        <v>0</v>
      </c>
      <c r="Q163">
        <v>0</v>
      </c>
      <c r="R163">
        <v>0</v>
      </c>
      <c r="S163">
        <v>0</v>
      </c>
      <c r="AA163">
        <v>1</v>
      </c>
      <c r="AB163">
        <v>1</v>
      </c>
      <c r="AC163">
        <v>1</v>
      </c>
      <c r="AD163">
        <v>0</v>
      </c>
      <c r="AE163">
        <v>0</v>
      </c>
      <c r="AF163">
        <v>0</v>
      </c>
      <c r="AG163" s="25">
        <v>1</v>
      </c>
      <c r="AH163">
        <v>0</v>
      </c>
      <c r="AI163">
        <v>0</v>
      </c>
      <c r="AJ163" s="13">
        <v>1</v>
      </c>
      <c r="AK163">
        <v>0</v>
      </c>
      <c r="AL163">
        <v>1</v>
      </c>
      <c r="AM163" s="13">
        <v>0</v>
      </c>
      <c r="AN163">
        <v>0</v>
      </c>
      <c r="AO163">
        <v>1</v>
      </c>
      <c r="AP163">
        <v>0</v>
      </c>
      <c r="AQ163">
        <v>0</v>
      </c>
      <c r="AR163">
        <v>1</v>
      </c>
      <c r="AS163">
        <v>0</v>
      </c>
      <c r="AT163">
        <v>0</v>
      </c>
      <c r="AU163">
        <v>1</v>
      </c>
      <c r="AV163">
        <v>0</v>
      </c>
      <c r="AW163">
        <v>0</v>
      </c>
      <c r="AX163">
        <v>0</v>
      </c>
      <c r="AY163">
        <v>5</v>
      </c>
      <c r="AZ163">
        <v>2</v>
      </c>
      <c r="BA163">
        <v>0</v>
      </c>
      <c r="BB163">
        <v>0</v>
      </c>
      <c r="BC163">
        <v>1</v>
      </c>
      <c r="BD163" s="15">
        <v>1</v>
      </c>
      <c r="BE163" s="15">
        <v>0</v>
      </c>
      <c r="BF163">
        <f t="shared" si="8"/>
        <v>3.07</v>
      </c>
      <c r="BG163">
        <f t="shared" si="9"/>
        <v>64.3</v>
      </c>
      <c r="BH163">
        <f t="shared" si="10"/>
        <v>17.170000000000002</v>
      </c>
      <c r="BI163">
        <f t="shared" si="11"/>
        <v>60.2</v>
      </c>
      <c r="BJ163">
        <v>3.71</v>
      </c>
      <c r="BK163">
        <v>78</v>
      </c>
      <c r="BL163">
        <v>16.16</v>
      </c>
      <c r="BM163">
        <v>60</v>
      </c>
      <c r="BN163" s="11" t="s">
        <v>290</v>
      </c>
      <c r="BO163">
        <v>64.3</v>
      </c>
      <c r="BP163">
        <v>75</v>
      </c>
      <c r="BQ163">
        <v>78</v>
      </c>
      <c r="BR163">
        <v>72</v>
      </c>
      <c r="BS163">
        <v>75</v>
      </c>
      <c r="CU163">
        <v>60.2</v>
      </c>
      <c r="CV163">
        <v>62</v>
      </c>
      <c r="CW163">
        <v>60</v>
      </c>
      <c r="CX163">
        <v>55</v>
      </c>
      <c r="CY163">
        <v>54</v>
      </c>
      <c r="EA163">
        <v>3.07</v>
      </c>
      <c r="EB163">
        <v>3.58</v>
      </c>
      <c r="EC163">
        <v>3.71</v>
      </c>
      <c r="ED163">
        <v>3.37</v>
      </c>
      <c r="EE163">
        <v>3.47</v>
      </c>
      <c r="FG163">
        <v>2</v>
      </c>
      <c r="FH163">
        <v>2.59</v>
      </c>
      <c r="FI163">
        <v>2.52</v>
      </c>
      <c r="FJ163">
        <v>2.25</v>
      </c>
      <c r="FK163">
        <v>2.42</v>
      </c>
      <c r="GM163">
        <v>65</v>
      </c>
      <c r="GN163">
        <v>72</v>
      </c>
      <c r="GO163">
        <v>68</v>
      </c>
      <c r="GP163">
        <v>67</v>
      </c>
      <c r="GQ163">
        <v>70</v>
      </c>
      <c r="HS163">
        <v>17.170000000000002</v>
      </c>
      <c r="HT163">
        <v>17.5</v>
      </c>
      <c r="HU163">
        <v>16.16</v>
      </c>
      <c r="HV163">
        <v>14.36</v>
      </c>
      <c r="HW163">
        <v>13.98</v>
      </c>
      <c r="IY163">
        <v>0</v>
      </c>
      <c r="IZ163">
        <v>0</v>
      </c>
    </row>
    <row r="164" spans="1:260" x14ac:dyDescent="0.2">
      <c r="A164" s="14">
        <v>163</v>
      </c>
      <c r="B164">
        <v>70</v>
      </c>
      <c r="C164" s="28">
        <v>1</v>
      </c>
      <c r="D164" s="28" t="s">
        <v>271</v>
      </c>
      <c r="E164" s="28" t="s">
        <v>259</v>
      </c>
      <c r="F164" s="28">
        <v>69</v>
      </c>
      <c r="G164" s="28">
        <v>1</v>
      </c>
      <c r="H164" s="28">
        <v>0</v>
      </c>
      <c r="I164" s="28">
        <v>1</v>
      </c>
      <c r="J164">
        <v>1</v>
      </c>
      <c r="K164">
        <v>0</v>
      </c>
      <c r="L164">
        <v>1</v>
      </c>
      <c r="M164">
        <v>1</v>
      </c>
      <c r="N164">
        <v>1</v>
      </c>
      <c r="O164">
        <v>0</v>
      </c>
      <c r="P164">
        <v>0</v>
      </c>
      <c r="Q164">
        <v>0</v>
      </c>
      <c r="R164">
        <v>0</v>
      </c>
      <c r="S164">
        <v>0</v>
      </c>
      <c r="AA164">
        <v>1</v>
      </c>
      <c r="AB164">
        <v>1</v>
      </c>
      <c r="AC164">
        <v>1</v>
      </c>
      <c r="AD164">
        <v>0</v>
      </c>
      <c r="AE164">
        <v>1</v>
      </c>
      <c r="AF164">
        <v>0</v>
      </c>
      <c r="AG164">
        <v>0</v>
      </c>
      <c r="AH164">
        <v>0</v>
      </c>
      <c r="AI164">
        <v>0</v>
      </c>
      <c r="AJ164" s="13">
        <v>1</v>
      </c>
      <c r="AK164">
        <v>0</v>
      </c>
      <c r="AL164">
        <v>1</v>
      </c>
      <c r="AM164" s="13">
        <v>0</v>
      </c>
      <c r="AN164">
        <v>0</v>
      </c>
      <c r="AO164">
        <v>1</v>
      </c>
      <c r="AP164">
        <v>0</v>
      </c>
      <c r="AQ164">
        <v>0</v>
      </c>
      <c r="AR164">
        <v>0</v>
      </c>
      <c r="AS164">
        <v>1</v>
      </c>
      <c r="AT164">
        <v>1</v>
      </c>
      <c r="AU164">
        <v>1</v>
      </c>
      <c r="AV164">
        <v>0</v>
      </c>
      <c r="AW164">
        <v>1</v>
      </c>
      <c r="AX164">
        <v>1</v>
      </c>
      <c r="AY164">
        <v>4</v>
      </c>
      <c r="AZ164">
        <v>2</v>
      </c>
      <c r="BA164">
        <v>0</v>
      </c>
      <c r="BB164">
        <v>0</v>
      </c>
      <c r="BC164">
        <v>1</v>
      </c>
      <c r="BD164" s="15">
        <v>0</v>
      </c>
      <c r="BE164" s="15">
        <v>0</v>
      </c>
      <c r="BF164">
        <f t="shared" si="8"/>
        <v>4.4000000000000004</v>
      </c>
      <c r="BG164">
        <f t="shared" si="9"/>
        <v>86</v>
      </c>
      <c r="BH164">
        <f t="shared" si="10"/>
        <v>15.41</v>
      </c>
      <c r="BI164">
        <f t="shared" si="11"/>
        <v>55</v>
      </c>
      <c r="BJ164">
        <v>4.12</v>
      </c>
      <c r="BK164">
        <v>81</v>
      </c>
      <c r="BL164">
        <v>0</v>
      </c>
      <c r="BM164">
        <v>0</v>
      </c>
      <c r="BN164" t="s">
        <v>290</v>
      </c>
      <c r="BO164">
        <v>86</v>
      </c>
      <c r="BP164">
        <v>86</v>
      </c>
      <c r="BQ164">
        <v>80</v>
      </c>
      <c r="BR164">
        <v>76</v>
      </c>
      <c r="BS164">
        <v>81</v>
      </c>
      <c r="CU164">
        <v>55</v>
      </c>
      <c r="CV164">
        <v>62</v>
      </c>
      <c r="CW164">
        <v>54</v>
      </c>
      <c r="CX164">
        <v>46</v>
      </c>
      <c r="EA164">
        <v>4.4000000000000004</v>
      </c>
      <c r="EB164">
        <v>4.29</v>
      </c>
      <c r="EC164">
        <v>4.0999999999999996</v>
      </c>
      <c r="ED164">
        <v>3.9</v>
      </c>
      <c r="EE164">
        <v>4.12</v>
      </c>
      <c r="FG164">
        <v>3.21</v>
      </c>
      <c r="FH164">
        <v>3.23</v>
      </c>
      <c r="FI164">
        <v>2.96</v>
      </c>
      <c r="FJ164">
        <v>2.92</v>
      </c>
      <c r="FK164">
        <v>3.11</v>
      </c>
      <c r="GM164">
        <v>73</v>
      </c>
      <c r="GN164">
        <v>75</v>
      </c>
      <c r="GO164">
        <v>72</v>
      </c>
      <c r="GP164">
        <v>75</v>
      </c>
      <c r="GQ164">
        <v>75</v>
      </c>
      <c r="HS164">
        <v>15.41</v>
      </c>
      <c r="HT164">
        <v>17.27</v>
      </c>
      <c r="HU164">
        <v>15.02</v>
      </c>
      <c r="HV164">
        <v>12.92</v>
      </c>
      <c r="IY164">
        <v>0</v>
      </c>
      <c r="IZ164">
        <v>0</v>
      </c>
    </row>
    <row r="165" spans="1:260" x14ac:dyDescent="0.2">
      <c r="A165">
        <v>164</v>
      </c>
      <c r="B165">
        <v>70</v>
      </c>
      <c r="C165" s="28">
        <v>0</v>
      </c>
      <c r="D165" s="28" t="s">
        <v>271</v>
      </c>
      <c r="E165" s="28" t="s">
        <v>259</v>
      </c>
      <c r="F165" s="28">
        <v>70</v>
      </c>
      <c r="G165" s="28">
        <v>0</v>
      </c>
      <c r="H165" s="28">
        <v>0</v>
      </c>
      <c r="I165" s="28">
        <v>0</v>
      </c>
      <c r="J165">
        <v>1</v>
      </c>
      <c r="K165">
        <v>0</v>
      </c>
      <c r="L165">
        <v>1</v>
      </c>
      <c r="M165">
        <v>1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AA165">
        <v>1</v>
      </c>
      <c r="AB165">
        <v>1</v>
      </c>
      <c r="AC165">
        <v>1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V165">
        <v>0</v>
      </c>
      <c r="AW165">
        <v>0</v>
      </c>
      <c r="AX165">
        <v>0</v>
      </c>
      <c r="AY165">
        <v>6</v>
      </c>
      <c r="AZ165">
        <v>3</v>
      </c>
      <c r="BA165">
        <v>0</v>
      </c>
      <c r="BB165">
        <v>0</v>
      </c>
      <c r="BC165">
        <v>0</v>
      </c>
      <c r="BD165" s="15">
        <v>0</v>
      </c>
      <c r="BE165" s="15">
        <v>1</v>
      </c>
      <c r="BF165">
        <f t="shared" si="8"/>
        <v>1.05</v>
      </c>
      <c r="BG165">
        <f t="shared" si="9"/>
        <v>39.799999999999997</v>
      </c>
      <c r="BH165">
        <f t="shared" si="10"/>
        <v>4.8499999999999996</v>
      </c>
      <c r="BI165">
        <f t="shared" si="11"/>
        <v>24</v>
      </c>
      <c r="BJ165">
        <v>1.18</v>
      </c>
      <c r="BK165">
        <v>41.7</v>
      </c>
      <c r="BL165">
        <v>0</v>
      </c>
      <c r="BM165">
        <v>0</v>
      </c>
      <c r="BN165" s="11" t="s">
        <v>297</v>
      </c>
      <c r="BO165">
        <v>39.799999999999997</v>
      </c>
      <c r="BP165">
        <v>47.2</v>
      </c>
      <c r="BQ165">
        <v>43</v>
      </c>
      <c r="BR165">
        <v>44.3</v>
      </c>
      <c r="BS165">
        <v>41.7</v>
      </c>
      <c r="BT165">
        <v>39</v>
      </c>
      <c r="BU165">
        <v>39</v>
      </c>
      <c r="BV165">
        <v>33</v>
      </c>
      <c r="BW165">
        <v>35</v>
      </c>
      <c r="BX165">
        <v>36</v>
      </c>
      <c r="BY165">
        <v>32</v>
      </c>
      <c r="BZ165">
        <v>31</v>
      </c>
      <c r="CA165">
        <v>32</v>
      </c>
      <c r="CU165">
        <v>24</v>
      </c>
      <c r="CV165">
        <v>17.899999999999999</v>
      </c>
      <c r="CX165">
        <v>25.5</v>
      </c>
      <c r="CZ165">
        <v>39</v>
      </c>
      <c r="DA165">
        <v>39</v>
      </c>
      <c r="DB165">
        <v>25</v>
      </c>
      <c r="DC165">
        <v>25</v>
      </c>
      <c r="DD165">
        <v>26</v>
      </c>
      <c r="DG165">
        <v>30</v>
      </c>
      <c r="EA165">
        <v>1.05</v>
      </c>
      <c r="EB165">
        <v>1.23</v>
      </c>
      <c r="EC165">
        <v>1.22</v>
      </c>
      <c r="ED165">
        <v>1.26</v>
      </c>
      <c r="EE165">
        <v>1.18</v>
      </c>
      <c r="EF165">
        <v>1.08</v>
      </c>
      <c r="EG165">
        <v>1.0900000000000001</v>
      </c>
      <c r="EH165">
        <v>0.93</v>
      </c>
      <c r="EI165">
        <v>0.98</v>
      </c>
      <c r="EJ165">
        <v>0.99</v>
      </c>
      <c r="EK165">
        <v>0.88</v>
      </c>
      <c r="EL165">
        <v>0.85</v>
      </c>
      <c r="EM165">
        <v>0.85</v>
      </c>
      <c r="FG165">
        <v>0.82</v>
      </c>
      <c r="FH165">
        <v>0.93</v>
      </c>
      <c r="FI165">
        <v>0.9</v>
      </c>
      <c r="FJ165">
        <v>0.95</v>
      </c>
      <c r="FK165">
        <v>0.85</v>
      </c>
      <c r="FL165">
        <v>0.83</v>
      </c>
      <c r="FM165">
        <v>0.84</v>
      </c>
      <c r="FN165">
        <v>0.73</v>
      </c>
      <c r="FO165">
        <v>0.71</v>
      </c>
      <c r="FP165">
        <v>0.72</v>
      </c>
      <c r="FQ165">
        <v>0.71</v>
      </c>
      <c r="FR165">
        <v>0.66</v>
      </c>
      <c r="FS165">
        <v>0.66</v>
      </c>
      <c r="GM165">
        <v>78</v>
      </c>
      <c r="GN165">
        <v>76</v>
      </c>
      <c r="GO165">
        <v>74</v>
      </c>
      <c r="GP165">
        <v>76</v>
      </c>
      <c r="GQ165">
        <v>72</v>
      </c>
      <c r="GR165">
        <v>77</v>
      </c>
      <c r="GS165">
        <v>77</v>
      </c>
      <c r="GT165">
        <v>78</v>
      </c>
      <c r="GU165">
        <v>72</v>
      </c>
      <c r="GV165">
        <v>73</v>
      </c>
      <c r="GW165">
        <v>80</v>
      </c>
      <c r="GX165">
        <v>78</v>
      </c>
      <c r="GY165">
        <v>77</v>
      </c>
      <c r="HS165">
        <v>4.8499999999999996</v>
      </c>
      <c r="HT165">
        <v>3.47</v>
      </c>
      <c r="HV165">
        <v>5.18</v>
      </c>
      <c r="HX165">
        <v>7.68</v>
      </c>
      <c r="HY165">
        <v>7.71</v>
      </c>
      <c r="HZ165">
        <v>5.04</v>
      </c>
      <c r="IA165">
        <v>5.01</v>
      </c>
      <c r="IB165">
        <v>5.19</v>
      </c>
      <c r="IE165">
        <v>5.92</v>
      </c>
      <c r="IY165">
        <v>0</v>
      </c>
      <c r="IZ165">
        <v>0</v>
      </c>
    </row>
    <row r="166" spans="1:260" x14ac:dyDescent="0.2">
      <c r="A166" s="14">
        <v>165</v>
      </c>
      <c r="B166">
        <v>85</v>
      </c>
      <c r="C166" s="28">
        <v>0</v>
      </c>
      <c r="D166" s="28" t="s">
        <v>274</v>
      </c>
      <c r="E166" s="28" t="s">
        <v>259</v>
      </c>
      <c r="F166" s="28">
        <v>85</v>
      </c>
      <c r="G166" s="28">
        <v>0</v>
      </c>
      <c r="H166" s="28">
        <v>0</v>
      </c>
      <c r="I166" s="28">
        <v>0</v>
      </c>
      <c r="J166">
        <v>1</v>
      </c>
      <c r="K166">
        <v>1</v>
      </c>
      <c r="L166">
        <v>1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AA166">
        <v>1</v>
      </c>
      <c r="AB166">
        <v>1</v>
      </c>
      <c r="AC166">
        <v>1</v>
      </c>
      <c r="AD166">
        <v>0</v>
      </c>
      <c r="AE166" s="13">
        <v>1</v>
      </c>
      <c r="AF166">
        <v>1</v>
      </c>
      <c r="AG166">
        <v>0</v>
      </c>
      <c r="AH166">
        <v>0</v>
      </c>
      <c r="AI166">
        <v>0</v>
      </c>
      <c r="AJ166">
        <v>1</v>
      </c>
      <c r="AK166">
        <v>0</v>
      </c>
      <c r="AL166">
        <v>0</v>
      </c>
      <c r="AV166">
        <v>0</v>
      </c>
      <c r="AW166">
        <v>0</v>
      </c>
      <c r="AX166">
        <v>0</v>
      </c>
      <c r="AY166">
        <v>5</v>
      </c>
      <c r="AZ166">
        <v>2</v>
      </c>
      <c r="BA166">
        <v>0</v>
      </c>
      <c r="BB166">
        <v>0</v>
      </c>
      <c r="BC166">
        <v>0</v>
      </c>
      <c r="BD166" s="15">
        <v>0</v>
      </c>
      <c r="BE166" s="15">
        <v>1</v>
      </c>
      <c r="BF166">
        <f t="shared" si="8"/>
        <v>1.56</v>
      </c>
      <c r="BG166">
        <f t="shared" si="9"/>
        <v>62.7</v>
      </c>
      <c r="BH166">
        <f t="shared" si="10"/>
        <v>7.11</v>
      </c>
      <c r="BI166">
        <f t="shared" si="11"/>
        <v>37.5</v>
      </c>
      <c r="BJ166">
        <v>0.91</v>
      </c>
      <c r="BK166">
        <v>38.1</v>
      </c>
      <c r="BL166">
        <v>0</v>
      </c>
      <c r="BM166">
        <v>0</v>
      </c>
      <c r="BN166" t="s">
        <v>291</v>
      </c>
      <c r="BO166">
        <v>62.7</v>
      </c>
      <c r="BP166">
        <v>62.9</v>
      </c>
      <c r="BQ166">
        <v>54.1</v>
      </c>
      <c r="BR166">
        <v>38.1</v>
      </c>
      <c r="CU166">
        <v>37.5</v>
      </c>
      <c r="CV166">
        <v>38.1</v>
      </c>
      <c r="CW166">
        <v>25</v>
      </c>
      <c r="EA166">
        <v>1.56</v>
      </c>
      <c r="EB166">
        <v>1.59</v>
      </c>
      <c r="EC166">
        <v>1.38</v>
      </c>
      <c r="ED166">
        <v>0.91</v>
      </c>
      <c r="FG166">
        <v>1.38</v>
      </c>
      <c r="FH166">
        <v>1.28</v>
      </c>
      <c r="FI166">
        <v>1.25</v>
      </c>
      <c r="FJ166">
        <v>0.84</v>
      </c>
      <c r="GM166">
        <v>89</v>
      </c>
      <c r="GN166">
        <v>80</v>
      </c>
      <c r="GO166">
        <v>91</v>
      </c>
      <c r="GP166">
        <v>92</v>
      </c>
      <c r="HS166">
        <v>7.11</v>
      </c>
      <c r="HT166">
        <v>7.48</v>
      </c>
      <c r="HU166">
        <v>4.78</v>
      </c>
      <c r="IY166">
        <v>1</v>
      </c>
      <c r="IZ166">
        <v>0</v>
      </c>
    </row>
    <row r="167" spans="1:260" x14ac:dyDescent="0.2">
      <c r="A167">
        <v>166</v>
      </c>
      <c r="B167">
        <v>78</v>
      </c>
      <c r="C167" s="28">
        <v>1</v>
      </c>
      <c r="D167" s="28" t="s">
        <v>271</v>
      </c>
      <c r="E167" s="28" t="s">
        <v>259</v>
      </c>
      <c r="F167" s="28">
        <v>78</v>
      </c>
      <c r="G167" s="28">
        <v>0</v>
      </c>
      <c r="H167" s="28">
        <v>0</v>
      </c>
      <c r="I167" s="28">
        <v>0</v>
      </c>
      <c r="J167">
        <v>1</v>
      </c>
      <c r="K167">
        <v>1</v>
      </c>
      <c r="L167">
        <v>0</v>
      </c>
      <c r="M167">
        <v>1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AA167">
        <v>2</v>
      </c>
      <c r="AB167">
        <v>1</v>
      </c>
      <c r="AC167">
        <v>1</v>
      </c>
      <c r="AD167">
        <v>1</v>
      </c>
      <c r="AE167">
        <v>1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V167">
        <v>0</v>
      </c>
      <c r="AW167">
        <v>0</v>
      </c>
      <c r="AX167">
        <v>0</v>
      </c>
      <c r="AY167">
        <v>5</v>
      </c>
      <c r="AZ167">
        <v>2</v>
      </c>
      <c r="BA167">
        <v>0</v>
      </c>
      <c r="BB167">
        <v>0</v>
      </c>
      <c r="BC167">
        <v>0</v>
      </c>
      <c r="BD167" s="15">
        <v>0</v>
      </c>
      <c r="BE167" s="15">
        <v>1</v>
      </c>
      <c r="BF167">
        <f t="shared" si="8"/>
        <v>3.04</v>
      </c>
      <c r="BG167">
        <f t="shared" si="9"/>
        <v>69</v>
      </c>
      <c r="BH167">
        <f t="shared" si="10"/>
        <v>11.71</v>
      </c>
      <c r="BI167">
        <f t="shared" si="11"/>
        <v>47</v>
      </c>
      <c r="BJ167">
        <v>2.82</v>
      </c>
      <c r="BK167">
        <v>65</v>
      </c>
      <c r="BL167">
        <v>12.29</v>
      </c>
      <c r="BM167">
        <v>50</v>
      </c>
      <c r="BN167" s="11" t="s">
        <v>289</v>
      </c>
      <c r="BO167">
        <v>69</v>
      </c>
      <c r="BP167">
        <v>69</v>
      </c>
      <c r="BQ167">
        <v>63</v>
      </c>
      <c r="BR167">
        <v>65</v>
      </c>
      <c r="BS167">
        <v>63</v>
      </c>
      <c r="BT167">
        <v>63</v>
      </c>
      <c r="BU167">
        <v>63</v>
      </c>
      <c r="BV167">
        <v>59</v>
      </c>
      <c r="BW167">
        <v>63</v>
      </c>
      <c r="CU167">
        <v>47</v>
      </c>
      <c r="CV167">
        <v>49.1</v>
      </c>
      <c r="CW167">
        <v>42</v>
      </c>
      <c r="CX167">
        <v>50</v>
      </c>
      <c r="CY167">
        <v>51</v>
      </c>
      <c r="CZ167">
        <v>54</v>
      </c>
      <c r="DA167">
        <v>48</v>
      </c>
      <c r="DB167">
        <v>47</v>
      </c>
      <c r="DC167">
        <v>36</v>
      </c>
      <c r="EA167">
        <v>3.04</v>
      </c>
      <c r="EB167">
        <v>3.01</v>
      </c>
      <c r="EC167">
        <v>2.73</v>
      </c>
      <c r="ED167">
        <v>2.82</v>
      </c>
      <c r="EE167">
        <v>2.71</v>
      </c>
      <c r="EF167">
        <v>2.7</v>
      </c>
      <c r="EG167">
        <v>2.71</v>
      </c>
      <c r="EH167">
        <v>2.5499999999999998</v>
      </c>
      <c r="EI167">
        <v>2.66</v>
      </c>
      <c r="FG167">
        <v>2.3199999999999998</v>
      </c>
      <c r="FH167">
        <v>2.17</v>
      </c>
      <c r="FI167">
        <v>2.08</v>
      </c>
      <c r="FJ167">
        <v>2.14</v>
      </c>
      <c r="FK167">
        <v>2.04</v>
      </c>
      <c r="FL167">
        <v>2.04</v>
      </c>
      <c r="FM167">
        <v>2.1</v>
      </c>
      <c r="FN167">
        <v>2.02</v>
      </c>
      <c r="FO167">
        <v>2.0499999999999998</v>
      </c>
      <c r="GM167">
        <v>77</v>
      </c>
      <c r="GN167">
        <v>72</v>
      </c>
      <c r="GO167">
        <v>76</v>
      </c>
      <c r="GP167">
        <v>76</v>
      </c>
      <c r="GQ167">
        <v>75</v>
      </c>
      <c r="GR167">
        <v>76</v>
      </c>
      <c r="GS167">
        <v>77</v>
      </c>
      <c r="GT167">
        <v>79</v>
      </c>
      <c r="GU167">
        <v>77</v>
      </c>
      <c r="HS167">
        <v>11.71</v>
      </c>
      <c r="HT167">
        <v>12.26</v>
      </c>
      <c r="HU167">
        <v>10.33</v>
      </c>
      <c r="HV167">
        <v>12.29</v>
      </c>
      <c r="HW167">
        <v>12.63</v>
      </c>
      <c r="HX167">
        <v>13.29</v>
      </c>
      <c r="HY167">
        <v>11.84</v>
      </c>
      <c r="HZ167">
        <v>11.47</v>
      </c>
      <c r="IA167">
        <v>8.82</v>
      </c>
      <c r="IY167">
        <v>0</v>
      </c>
      <c r="IZ167">
        <v>0</v>
      </c>
    </row>
    <row r="168" spans="1:260" x14ac:dyDescent="0.2">
      <c r="A168" t="s">
        <v>275</v>
      </c>
      <c r="B168">
        <v>65</v>
      </c>
      <c r="C168" s="28">
        <v>0</v>
      </c>
      <c r="D168" s="28" t="s">
        <v>271</v>
      </c>
      <c r="E168" s="28" t="s">
        <v>259</v>
      </c>
      <c r="F168" s="28">
        <v>64</v>
      </c>
      <c r="G168" s="28">
        <v>0</v>
      </c>
      <c r="H168" s="28">
        <v>0</v>
      </c>
      <c r="I168" s="28">
        <v>0</v>
      </c>
      <c r="J168">
        <v>1</v>
      </c>
      <c r="K168">
        <v>1</v>
      </c>
      <c r="L168">
        <v>0</v>
      </c>
      <c r="M168">
        <v>0</v>
      </c>
      <c r="N168">
        <v>1</v>
      </c>
      <c r="O168">
        <v>0</v>
      </c>
      <c r="P168">
        <v>0</v>
      </c>
      <c r="Q168">
        <v>0</v>
      </c>
      <c r="R168">
        <v>0</v>
      </c>
      <c r="S168">
        <v>0</v>
      </c>
      <c r="AA168">
        <v>1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1</v>
      </c>
      <c r="AK168">
        <v>0</v>
      </c>
      <c r="AL168">
        <v>0</v>
      </c>
      <c r="AV168">
        <v>0</v>
      </c>
      <c r="AW168">
        <v>0</v>
      </c>
      <c r="AX168">
        <v>0</v>
      </c>
      <c r="AY168">
        <v>3</v>
      </c>
      <c r="AZ168">
        <v>1</v>
      </c>
      <c r="BA168">
        <v>0</v>
      </c>
      <c r="BB168">
        <v>0</v>
      </c>
      <c r="BC168">
        <v>0</v>
      </c>
      <c r="BD168" s="15">
        <v>0</v>
      </c>
      <c r="BE168" s="15">
        <v>1</v>
      </c>
      <c r="BF168">
        <f t="shared" si="8"/>
        <v>1.1000000000000001</v>
      </c>
      <c r="BG168">
        <f t="shared" si="9"/>
        <v>33</v>
      </c>
      <c r="BH168">
        <f t="shared" si="10"/>
        <v>0</v>
      </c>
      <c r="BI168">
        <f t="shared" si="11"/>
        <v>0</v>
      </c>
      <c r="BJ168">
        <v>1.43</v>
      </c>
      <c r="BK168">
        <v>44</v>
      </c>
      <c r="BL168">
        <v>8.94</v>
      </c>
      <c r="BM168">
        <v>42</v>
      </c>
      <c r="BN168" t="s">
        <v>293</v>
      </c>
      <c r="BO168">
        <v>33</v>
      </c>
      <c r="BP168">
        <v>50</v>
      </c>
      <c r="BQ168">
        <v>54</v>
      </c>
      <c r="BR168">
        <v>53.3</v>
      </c>
      <c r="BS168">
        <v>50</v>
      </c>
      <c r="BT168">
        <v>44</v>
      </c>
      <c r="BU168">
        <v>50</v>
      </c>
      <c r="BV168">
        <v>52</v>
      </c>
      <c r="BW168">
        <v>60</v>
      </c>
      <c r="BX168">
        <v>54</v>
      </c>
      <c r="BY168">
        <v>55</v>
      </c>
      <c r="BZ168">
        <v>58</v>
      </c>
      <c r="CV168">
        <v>48</v>
      </c>
      <c r="CW168">
        <v>59</v>
      </c>
      <c r="CX168">
        <v>37.9</v>
      </c>
      <c r="CY168">
        <v>24</v>
      </c>
      <c r="CZ168">
        <v>42</v>
      </c>
      <c r="DA168">
        <v>47</v>
      </c>
      <c r="DB168">
        <v>41</v>
      </c>
      <c r="DC168">
        <v>43</v>
      </c>
      <c r="DD168">
        <v>44</v>
      </c>
      <c r="DE168">
        <v>29</v>
      </c>
      <c r="DF168">
        <v>28</v>
      </c>
      <c r="EA168">
        <v>1.1000000000000001</v>
      </c>
      <c r="EB168">
        <v>1.65</v>
      </c>
      <c r="EC168">
        <v>1.77</v>
      </c>
      <c r="ED168">
        <v>1.75</v>
      </c>
      <c r="EE168">
        <v>1.64</v>
      </c>
      <c r="EF168">
        <v>1.43</v>
      </c>
      <c r="EG168">
        <v>1.63</v>
      </c>
      <c r="EH168">
        <v>1.69</v>
      </c>
      <c r="EI168">
        <v>1.92</v>
      </c>
      <c r="EJ168">
        <v>1.75</v>
      </c>
      <c r="EK168">
        <v>1.74</v>
      </c>
      <c r="EL168">
        <v>1.85</v>
      </c>
      <c r="FG168">
        <v>0.62</v>
      </c>
      <c r="FH168">
        <v>0.83</v>
      </c>
      <c r="FI168">
        <v>0.93</v>
      </c>
      <c r="FJ168">
        <v>0.88</v>
      </c>
      <c r="FK168">
        <v>0.79</v>
      </c>
      <c r="FL168">
        <v>0.72</v>
      </c>
      <c r="FM168">
        <v>0.8</v>
      </c>
      <c r="FN168">
        <v>0.76</v>
      </c>
      <c r="FO168">
        <v>0.94</v>
      </c>
      <c r="FP168">
        <v>0.89</v>
      </c>
      <c r="FQ168">
        <v>0.81</v>
      </c>
      <c r="FR168">
        <v>0.86</v>
      </c>
      <c r="GM168">
        <v>57</v>
      </c>
      <c r="GN168">
        <v>50</v>
      </c>
      <c r="GO168">
        <v>52</v>
      </c>
      <c r="GP168">
        <v>50</v>
      </c>
      <c r="GQ168">
        <v>48</v>
      </c>
      <c r="GR168">
        <v>51</v>
      </c>
      <c r="GS168">
        <v>49</v>
      </c>
      <c r="GT168">
        <v>45</v>
      </c>
      <c r="GU168">
        <v>49</v>
      </c>
      <c r="GV168">
        <v>51</v>
      </c>
      <c r="GW168">
        <v>46</v>
      </c>
      <c r="GX168">
        <v>46</v>
      </c>
      <c r="HT168">
        <v>8.43</v>
      </c>
      <c r="HU168">
        <v>10.1</v>
      </c>
      <c r="HV168">
        <v>8.14</v>
      </c>
      <c r="HW168">
        <v>5.23</v>
      </c>
      <c r="HX168">
        <v>8.94</v>
      </c>
      <c r="HY168">
        <v>10</v>
      </c>
      <c r="HZ168">
        <v>8.81</v>
      </c>
      <c r="IA168">
        <v>9.19</v>
      </c>
      <c r="IB168">
        <v>9.27</v>
      </c>
      <c r="IC168">
        <v>6.12</v>
      </c>
      <c r="ID168">
        <v>5.91</v>
      </c>
      <c r="IY168">
        <v>0</v>
      </c>
      <c r="IZ168">
        <v>0</v>
      </c>
    </row>
    <row r="169" spans="1:260" x14ac:dyDescent="0.2">
      <c r="A169">
        <v>168</v>
      </c>
      <c r="B169">
        <v>66</v>
      </c>
      <c r="C169" s="28">
        <v>1</v>
      </c>
      <c r="D169" s="28" t="s">
        <v>272</v>
      </c>
      <c r="E169" s="28" t="s">
        <v>259</v>
      </c>
      <c r="F169" s="28">
        <v>66</v>
      </c>
      <c r="G169" s="28">
        <v>1</v>
      </c>
      <c r="H169" s="28">
        <v>0</v>
      </c>
      <c r="I169" s="28">
        <v>1</v>
      </c>
      <c r="J169">
        <v>1</v>
      </c>
      <c r="K169">
        <v>1</v>
      </c>
      <c r="L169">
        <v>1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AA169">
        <v>2</v>
      </c>
      <c r="AB169">
        <v>1</v>
      </c>
      <c r="AC169">
        <v>1</v>
      </c>
      <c r="AD169">
        <v>1</v>
      </c>
      <c r="AE169">
        <v>1</v>
      </c>
      <c r="AF169" s="25">
        <v>1</v>
      </c>
      <c r="AG169" s="25">
        <v>1</v>
      </c>
      <c r="AH169">
        <v>0</v>
      </c>
      <c r="AI169">
        <v>0</v>
      </c>
      <c r="AJ169">
        <v>0</v>
      </c>
      <c r="AK169">
        <v>0</v>
      </c>
      <c r="AL169">
        <v>1</v>
      </c>
      <c r="AM169" s="13"/>
      <c r="AP169">
        <v>1</v>
      </c>
      <c r="AS169">
        <v>1</v>
      </c>
      <c r="AT169">
        <v>1</v>
      </c>
      <c r="AU169">
        <v>1</v>
      </c>
      <c r="AV169">
        <v>0</v>
      </c>
      <c r="AW169">
        <v>0</v>
      </c>
      <c r="AX169">
        <v>0</v>
      </c>
      <c r="AY169">
        <v>5</v>
      </c>
      <c r="AZ169">
        <v>2</v>
      </c>
      <c r="BA169">
        <v>1</v>
      </c>
      <c r="BB169">
        <v>0</v>
      </c>
      <c r="BC169">
        <v>1</v>
      </c>
      <c r="BD169" s="15">
        <v>1</v>
      </c>
      <c r="BE169" s="15">
        <v>0</v>
      </c>
      <c r="BF169">
        <f t="shared" si="8"/>
        <v>2.59</v>
      </c>
      <c r="BG169">
        <f t="shared" si="9"/>
        <v>59</v>
      </c>
      <c r="BH169">
        <f t="shared" si="10"/>
        <v>11.07</v>
      </c>
      <c r="BI169">
        <f t="shared" si="11"/>
        <v>42</v>
      </c>
      <c r="BJ169">
        <v>2.23</v>
      </c>
      <c r="BK169">
        <v>51</v>
      </c>
      <c r="BL169">
        <v>10.5</v>
      </c>
      <c r="BM169">
        <v>40</v>
      </c>
      <c r="BN169" s="11" t="s">
        <v>291</v>
      </c>
      <c r="BO169">
        <v>59</v>
      </c>
      <c r="BP169">
        <v>61</v>
      </c>
      <c r="BQ169">
        <v>50</v>
      </c>
      <c r="BR169">
        <v>51</v>
      </c>
      <c r="CU169">
        <v>42</v>
      </c>
      <c r="CV169">
        <v>44</v>
      </c>
      <c r="CW169">
        <v>45</v>
      </c>
      <c r="CX169">
        <v>40</v>
      </c>
      <c r="EA169">
        <v>2.59</v>
      </c>
      <c r="EB169">
        <v>2.7</v>
      </c>
      <c r="EC169">
        <v>2.19</v>
      </c>
      <c r="ED169">
        <v>2.23</v>
      </c>
      <c r="FG169">
        <v>2.1</v>
      </c>
      <c r="FH169">
        <v>2.13</v>
      </c>
      <c r="FI169">
        <v>1.76</v>
      </c>
      <c r="FJ169">
        <v>1.87</v>
      </c>
      <c r="GM169">
        <v>81</v>
      </c>
      <c r="GN169">
        <v>79</v>
      </c>
      <c r="GO169">
        <v>80</v>
      </c>
      <c r="GP169">
        <v>84</v>
      </c>
      <c r="HS169">
        <v>11.07</v>
      </c>
      <c r="HT169">
        <v>11.85</v>
      </c>
      <c r="HU169">
        <v>11.76</v>
      </c>
      <c r="HV169">
        <v>10.5</v>
      </c>
      <c r="IY169">
        <v>1</v>
      </c>
      <c r="IZ169">
        <v>0</v>
      </c>
    </row>
    <row r="170" spans="1:260" x14ac:dyDescent="0.2">
      <c r="A170" s="14">
        <v>169</v>
      </c>
      <c r="B170">
        <v>67</v>
      </c>
      <c r="C170" s="28">
        <v>1</v>
      </c>
      <c r="D170" s="28" t="s">
        <v>271</v>
      </c>
      <c r="E170" s="28" t="s">
        <v>259</v>
      </c>
      <c r="F170" s="28">
        <v>67</v>
      </c>
      <c r="G170" s="28">
        <v>1</v>
      </c>
      <c r="H170" s="28">
        <v>0</v>
      </c>
      <c r="I170" s="28">
        <v>1</v>
      </c>
      <c r="J170">
        <v>1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0</v>
      </c>
      <c r="R170">
        <v>0</v>
      </c>
      <c r="S170">
        <v>0</v>
      </c>
      <c r="AA170">
        <v>2</v>
      </c>
      <c r="AB170">
        <v>1</v>
      </c>
      <c r="AC170">
        <v>1</v>
      </c>
      <c r="AD170">
        <v>0</v>
      </c>
      <c r="AE170">
        <v>1</v>
      </c>
      <c r="AF170">
        <v>0</v>
      </c>
      <c r="AG170" s="25">
        <v>1</v>
      </c>
      <c r="AH170">
        <v>0</v>
      </c>
      <c r="AI170">
        <v>0</v>
      </c>
      <c r="AJ170">
        <v>1</v>
      </c>
      <c r="AK170">
        <v>0</v>
      </c>
      <c r="AL170">
        <v>0</v>
      </c>
      <c r="AV170">
        <v>0</v>
      </c>
      <c r="AW170">
        <v>0</v>
      </c>
      <c r="AX170">
        <v>0</v>
      </c>
      <c r="AY170">
        <v>7</v>
      </c>
      <c r="AZ170">
        <v>3</v>
      </c>
      <c r="BA170">
        <v>0</v>
      </c>
      <c r="BB170">
        <v>0</v>
      </c>
      <c r="BC170">
        <v>1</v>
      </c>
      <c r="BD170" s="15">
        <v>1</v>
      </c>
      <c r="BE170" s="15">
        <v>1</v>
      </c>
      <c r="BF170">
        <f t="shared" si="8"/>
        <v>1.21</v>
      </c>
      <c r="BG170">
        <f t="shared" si="9"/>
        <v>25</v>
      </c>
      <c r="BH170">
        <f t="shared" si="10"/>
        <v>1.1499999999999999</v>
      </c>
      <c r="BI170">
        <f t="shared" si="11"/>
        <v>4</v>
      </c>
      <c r="BJ170">
        <v>1.21</v>
      </c>
      <c r="BK170">
        <v>25</v>
      </c>
      <c r="BL170">
        <v>1.1499999999999999</v>
      </c>
      <c r="BM170">
        <v>4</v>
      </c>
      <c r="BN170" t="s">
        <v>287</v>
      </c>
      <c r="BO170">
        <v>25</v>
      </c>
      <c r="CU170">
        <v>4</v>
      </c>
      <c r="EA170">
        <v>1.21</v>
      </c>
      <c r="FG170">
        <v>1.02</v>
      </c>
      <c r="GM170">
        <v>84</v>
      </c>
      <c r="HS170">
        <v>1.1499999999999999</v>
      </c>
      <c r="IY170">
        <v>0</v>
      </c>
      <c r="IZ170">
        <v>1</v>
      </c>
    </row>
    <row r="171" spans="1:260" x14ac:dyDescent="0.2">
      <c r="A171">
        <v>170</v>
      </c>
      <c r="B171">
        <v>72</v>
      </c>
      <c r="C171" s="28">
        <v>1</v>
      </c>
      <c r="D171" s="28" t="s">
        <v>271</v>
      </c>
      <c r="E171" s="28" t="s">
        <v>259</v>
      </c>
      <c r="F171" s="28">
        <v>72</v>
      </c>
      <c r="G171" s="28">
        <v>0</v>
      </c>
      <c r="H171" s="28">
        <v>0</v>
      </c>
      <c r="I171" s="28">
        <v>0</v>
      </c>
      <c r="J171">
        <v>1</v>
      </c>
      <c r="K171">
        <v>1</v>
      </c>
      <c r="L171">
        <v>0</v>
      </c>
      <c r="M171">
        <v>1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AA171">
        <v>1</v>
      </c>
      <c r="AB171">
        <v>1</v>
      </c>
      <c r="AC171">
        <v>0</v>
      </c>
      <c r="AD171">
        <v>0</v>
      </c>
      <c r="AE171">
        <v>0</v>
      </c>
      <c r="AF171">
        <v>0</v>
      </c>
      <c r="AG171" s="13">
        <v>1</v>
      </c>
      <c r="AH171">
        <v>0</v>
      </c>
      <c r="AI171">
        <v>0</v>
      </c>
      <c r="AJ171">
        <v>0</v>
      </c>
      <c r="AK171">
        <v>0</v>
      </c>
      <c r="AL171">
        <v>1</v>
      </c>
      <c r="AM171">
        <v>0</v>
      </c>
      <c r="AN171">
        <v>0</v>
      </c>
      <c r="AO171" s="22">
        <v>1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1</v>
      </c>
      <c r="AV171">
        <v>0</v>
      </c>
      <c r="AW171">
        <v>1</v>
      </c>
      <c r="AX171">
        <v>1</v>
      </c>
      <c r="AY171">
        <v>3</v>
      </c>
      <c r="AZ171">
        <v>1</v>
      </c>
      <c r="BA171">
        <v>0</v>
      </c>
      <c r="BB171">
        <v>0</v>
      </c>
      <c r="BC171">
        <v>1</v>
      </c>
      <c r="BD171" s="15">
        <v>0</v>
      </c>
      <c r="BE171" s="15">
        <v>1</v>
      </c>
      <c r="BF171">
        <f t="shared" si="8"/>
        <v>4.42</v>
      </c>
      <c r="BG171">
        <f t="shared" si="9"/>
        <v>100</v>
      </c>
      <c r="BH171">
        <f t="shared" si="10"/>
        <v>20.6</v>
      </c>
      <c r="BI171">
        <f t="shared" si="11"/>
        <v>96</v>
      </c>
      <c r="BJ171">
        <v>4.0999999999999996</v>
      </c>
      <c r="BK171">
        <v>93</v>
      </c>
      <c r="BL171">
        <v>16.91</v>
      </c>
      <c r="BM171">
        <v>77</v>
      </c>
      <c r="BN171" s="11" t="s">
        <v>297</v>
      </c>
      <c r="BO171">
        <v>100</v>
      </c>
      <c r="BP171">
        <v>73</v>
      </c>
      <c r="BQ171">
        <v>72.900000000000006</v>
      </c>
      <c r="BR171">
        <v>81</v>
      </c>
      <c r="BS171">
        <v>93</v>
      </c>
      <c r="BT171">
        <v>96</v>
      </c>
      <c r="BU171">
        <v>93</v>
      </c>
      <c r="BV171">
        <v>92</v>
      </c>
      <c r="BW171">
        <v>90</v>
      </c>
      <c r="BX171">
        <v>100</v>
      </c>
      <c r="BY171">
        <v>90</v>
      </c>
      <c r="BZ171">
        <v>94</v>
      </c>
      <c r="CA171">
        <v>92</v>
      </c>
      <c r="CU171">
        <v>96</v>
      </c>
      <c r="CV171">
        <v>62</v>
      </c>
      <c r="CW171">
        <v>52.1</v>
      </c>
      <c r="CX171">
        <v>72</v>
      </c>
      <c r="CY171">
        <v>61</v>
      </c>
      <c r="CZ171">
        <v>86</v>
      </c>
      <c r="DA171">
        <v>77</v>
      </c>
      <c r="DB171">
        <v>79</v>
      </c>
      <c r="DC171">
        <v>71</v>
      </c>
      <c r="DD171">
        <v>89</v>
      </c>
      <c r="DE171">
        <v>76</v>
      </c>
      <c r="DF171">
        <v>79</v>
      </c>
      <c r="DG171">
        <v>82</v>
      </c>
      <c r="EA171">
        <v>4.42</v>
      </c>
      <c r="EB171">
        <v>3.24</v>
      </c>
      <c r="EC171">
        <v>3.23</v>
      </c>
      <c r="ED171">
        <v>3.5</v>
      </c>
      <c r="EE171">
        <v>4</v>
      </c>
      <c r="EF171">
        <v>4.21</v>
      </c>
      <c r="EG171">
        <v>4.0999999999999996</v>
      </c>
      <c r="EH171">
        <v>4.05</v>
      </c>
      <c r="EI171">
        <v>3.93</v>
      </c>
      <c r="EJ171">
        <v>4.34</v>
      </c>
      <c r="EK171">
        <v>3.94</v>
      </c>
      <c r="EL171">
        <v>4.0599999999999996</v>
      </c>
      <c r="EM171">
        <v>3.99</v>
      </c>
      <c r="FG171">
        <v>3.63</v>
      </c>
      <c r="FH171">
        <v>2.68</v>
      </c>
      <c r="FI171">
        <v>2.57</v>
      </c>
      <c r="FJ171">
        <v>2.91</v>
      </c>
      <c r="FK171">
        <v>3.23</v>
      </c>
      <c r="FL171">
        <v>3.43</v>
      </c>
      <c r="FM171">
        <v>3.25</v>
      </c>
      <c r="FN171">
        <v>3.27</v>
      </c>
      <c r="FO171">
        <v>3.11</v>
      </c>
      <c r="FP171">
        <v>3.48</v>
      </c>
      <c r="FQ171">
        <v>3.26</v>
      </c>
      <c r="FR171">
        <v>3.21</v>
      </c>
      <c r="FS171">
        <v>3.27</v>
      </c>
      <c r="GM171">
        <v>82</v>
      </c>
      <c r="GN171">
        <v>82</v>
      </c>
      <c r="GO171">
        <v>80</v>
      </c>
      <c r="GP171">
        <v>83</v>
      </c>
      <c r="GQ171">
        <v>81</v>
      </c>
      <c r="GR171">
        <v>82</v>
      </c>
      <c r="GS171">
        <v>79</v>
      </c>
      <c r="GT171">
        <v>81</v>
      </c>
      <c r="GU171">
        <v>79</v>
      </c>
      <c r="GV171">
        <v>80</v>
      </c>
      <c r="GW171">
        <v>83</v>
      </c>
      <c r="GX171">
        <v>79</v>
      </c>
      <c r="GY171">
        <v>82</v>
      </c>
      <c r="HS171">
        <v>20.6</v>
      </c>
      <c r="HT171">
        <v>13.4</v>
      </c>
      <c r="HU171">
        <v>13.49</v>
      </c>
      <c r="HV171">
        <v>16.170000000000002</v>
      </c>
      <c r="HW171">
        <v>15.41</v>
      </c>
      <c r="HX171">
        <v>18.399999999999999</v>
      </c>
      <c r="HY171">
        <v>16.91</v>
      </c>
      <c r="HZ171">
        <v>17.079999999999998</v>
      </c>
      <c r="IA171">
        <v>15.15</v>
      </c>
      <c r="IB171">
        <v>18.64</v>
      </c>
      <c r="IC171">
        <v>16.14</v>
      </c>
      <c r="ID171">
        <v>16.84</v>
      </c>
      <c r="IE171">
        <v>17.62</v>
      </c>
      <c r="IY171">
        <v>0</v>
      </c>
      <c r="IZ171">
        <v>0</v>
      </c>
    </row>
    <row r="172" spans="1:260" x14ac:dyDescent="0.2">
      <c r="A172" s="14">
        <v>171</v>
      </c>
      <c r="B172">
        <v>74</v>
      </c>
      <c r="C172" s="28">
        <v>1</v>
      </c>
      <c r="D172" s="28" t="s">
        <v>271</v>
      </c>
      <c r="E172" s="28" t="s">
        <v>259</v>
      </c>
      <c r="F172" s="28">
        <v>74</v>
      </c>
      <c r="G172" s="28">
        <v>1</v>
      </c>
      <c r="H172" s="28">
        <v>0</v>
      </c>
      <c r="I172" s="28">
        <v>1</v>
      </c>
      <c r="J172">
        <v>1</v>
      </c>
      <c r="K172">
        <v>1</v>
      </c>
      <c r="L172">
        <v>1</v>
      </c>
      <c r="M172">
        <v>0</v>
      </c>
      <c r="N172">
        <v>0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0</v>
      </c>
      <c r="U172">
        <v>0</v>
      </c>
      <c r="V172">
        <v>0</v>
      </c>
      <c r="W172">
        <v>1</v>
      </c>
      <c r="X172">
        <v>1</v>
      </c>
      <c r="Y172">
        <v>1</v>
      </c>
      <c r="Z172">
        <v>0</v>
      </c>
      <c r="AA172">
        <v>2</v>
      </c>
      <c r="AB172">
        <v>1</v>
      </c>
      <c r="AC172">
        <v>1</v>
      </c>
      <c r="AD172">
        <v>1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V172">
        <v>0</v>
      </c>
      <c r="AW172">
        <v>0</v>
      </c>
      <c r="AX172">
        <v>0</v>
      </c>
      <c r="AY172">
        <v>3</v>
      </c>
      <c r="AZ172">
        <v>1</v>
      </c>
      <c r="BA172">
        <v>0</v>
      </c>
      <c r="BB172">
        <v>0</v>
      </c>
      <c r="BC172">
        <v>0</v>
      </c>
      <c r="BD172" s="15">
        <v>0</v>
      </c>
      <c r="BE172" s="15">
        <v>1</v>
      </c>
      <c r="BF172">
        <f t="shared" si="8"/>
        <v>4.5999999999999996</v>
      </c>
      <c r="BG172">
        <f t="shared" si="9"/>
        <v>104</v>
      </c>
      <c r="BH172">
        <f t="shared" si="10"/>
        <v>19.670000000000002</v>
      </c>
      <c r="BI172">
        <f t="shared" si="11"/>
        <v>117</v>
      </c>
      <c r="BJ172">
        <v>4.5999999999999996</v>
      </c>
      <c r="BK172">
        <v>104</v>
      </c>
      <c r="BL172">
        <v>19.670000000000002</v>
      </c>
      <c r="BM172">
        <v>117</v>
      </c>
      <c r="BN172" t="s">
        <v>287</v>
      </c>
      <c r="BO172">
        <v>104</v>
      </c>
      <c r="CU172">
        <v>117</v>
      </c>
      <c r="EA172">
        <v>4.5999999999999996</v>
      </c>
      <c r="FG172">
        <v>3.83</v>
      </c>
      <c r="GM172">
        <v>83</v>
      </c>
      <c r="HS172">
        <v>19.670000000000002</v>
      </c>
      <c r="IY172">
        <v>0</v>
      </c>
      <c r="IZ172">
        <v>0</v>
      </c>
    </row>
    <row r="173" spans="1:260" x14ac:dyDescent="0.2">
      <c r="A173">
        <v>172</v>
      </c>
      <c r="B173">
        <v>76</v>
      </c>
      <c r="C173" s="28">
        <v>1</v>
      </c>
      <c r="D173" s="28" t="s">
        <v>271</v>
      </c>
      <c r="E173" s="28" t="s">
        <v>259</v>
      </c>
      <c r="F173" s="28">
        <v>76</v>
      </c>
      <c r="G173" s="28">
        <v>0</v>
      </c>
      <c r="H173" s="28">
        <v>0</v>
      </c>
      <c r="I173" s="28">
        <v>0</v>
      </c>
      <c r="J173">
        <v>1</v>
      </c>
      <c r="K173">
        <v>1</v>
      </c>
      <c r="L173">
        <v>1</v>
      </c>
      <c r="M173">
        <v>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AA173">
        <v>1</v>
      </c>
      <c r="AB173">
        <v>1</v>
      </c>
      <c r="AC173">
        <v>1</v>
      </c>
      <c r="AD173">
        <v>0</v>
      </c>
      <c r="AE173">
        <v>0</v>
      </c>
      <c r="AF173" s="25">
        <v>0</v>
      </c>
      <c r="AG173">
        <v>0</v>
      </c>
      <c r="AH173">
        <v>0</v>
      </c>
      <c r="AI173">
        <v>0</v>
      </c>
      <c r="AJ173">
        <v>1</v>
      </c>
      <c r="AK173">
        <v>0</v>
      </c>
      <c r="AL173">
        <v>0</v>
      </c>
      <c r="AV173">
        <v>0</v>
      </c>
      <c r="AW173">
        <v>0</v>
      </c>
      <c r="AX173">
        <v>1</v>
      </c>
      <c r="AY173">
        <v>3</v>
      </c>
      <c r="AZ173">
        <v>1</v>
      </c>
      <c r="BA173">
        <v>0</v>
      </c>
      <c r="BB173">
        <v>0</v>
      </c>
      <c r="BC173">
        <v>0</v>
      </c>
      <c r="BD173" s="15">
        <v>0</v>
      </c>
      <c r="BE173" s="15">
        <v>1</v>
      </c>
      <c r="BF173">
        <f t="shared" si="8"/>
        <v>4.28</v>
      </c>
      <c r="BG173">
        <f t="shared" si="9"/>
        <v>96.2</v>
      </c>
      <c r="BH173">
        <f t="shared" si="10"/>
        <v>21.1</v>
      </c>
      <c r="BI173">
        <f t="shared" si="11"/>
        <v>83.1</v>
      </c>
      <c r="BJ173">
        <v>4.67</v>
      </c>
      <c r="BK173">
        <v>107</v>
      </c>
      <c r="BL173">
        <v>24.13</v>
      </c>
      <c r="BM173">
        <v>97</v>
      </c>
      <c r="BN173" s="11" t="s">
        <v>290</v>
      </c>
      <c r="BO173">
        <v>96.2</v>
      </c>
      <c r="BP173">
        <v>102</v>
      </c>
      <c r="BQ173">
        <v>106</v>
      </c>
      <c r="BR173">
        <v>107</v>
      </c>
      <c r="BS173">
        <v>105</v>
      </c>
      <c r="CU173">
        <v>83.1</v>
      </c>
      <c r="CV173">
        <v>104</v>
      </c>
      <c r="CW173">
        <v>98</v>
      </c>
      <c r="CX173">
        <v>97</v>
      </c>
      <c r="CY173">
        <v>85</v>
      </c>
      <c r="EA173">
        <v>4.28</v>
      </c>
      <c r="EB173">
        <v>4.55</v>
      </c>
      <c r="EC173">
        <v>4.67</v>
      </c>
      <c r="ED173">
        <v>4.67</v>
      </c>
      <c r="EE173">
        <v>4.3099999999999996</v>
      </c>
      <c r="FG173">
        <v>3.66</v>
      </c>
      <c r="FH173">
        <v>3.81</v>
      </c>
      <c r="FI173">
        <v>3.9</v>
      </c>
      <c r="FJ173">
        <v>3.86</v>
      </c>
      <c r="FK173">
        <v>3.61</v>
      </c>
      <c r="GM173">
        <v>86</v>
      </c>
      <c r="GN173">
        <v>84</v>
      </c>
      <c r="GO173">
        <v>84</v>
      </c>
      <c r="GP173">
        <v>83</v>
      </c>
      <c r="GQ173">
        <v>84</v>
      </c>
      <c r="HS173">
        <v>21.1</v>
      </c>
      <c r="HT173">
        <v>26.44</v>
      </c>
      <c r="HU173">
        <v>24.59</v>
      </c>
      <c r="HV173">
        <v>24.13</v>
      </c>
      <c r="HW173">
        <v>21.79</v>
      </c>
      <c r="IY173">
        <v>0</v>
      </c>
      <c r="IZ173">
        <v>0</v>
      </c>
    </row>
    <row r="174" spans="1:260" x14ac:dyDescent="0.2">
      <c r="A174" s="14">
        <v>173</v>
      </c>
      <c r="B174">
        <v>81</v>
      </c>
      <c r="C174" s="28">
        <v>0</v>
      </c>
      <c r="D174" s="28" t="s">
        <v>271</v>
      </c>
      <c r="E174" s="28" t="s">
        <v>259</v>
      </c>
      <c r="F174" s="28">
        <v>80</v>
      </c>
      <c r="G174" s="28">
        <v>0</v>
      </c>
      <c r="H174" s="28">
        <v>0</v>
      </c>
      <c r="I174" s="28">
        <v>0</v>
      </c>
      <c r="J174">
        <v>1</v>
      </c>
      <c r="K174">
        <v>1</v>
      </c>
      <c r="L174">
        <v>0</v>
      </c>
      <c r="M174">
        <v>1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AA174">
        <v>2</v>
      </c>
      <c r="AB174">
        <v>1</v>
      </c>
      <c r="AC174">
        <v>1</v>
      </c>
      <c r="AD174">
        <v>0</v>
      </c>
      <c r="AE174">
        <v>1</v>
      </c>
      <c r="AF174" s="25">
        <v>1</v>
      </c>
      <c r="AG174">
        <v>1</v>
      </c>
      <c r="AH174">
        <v>0</v>
      </c>
      <c r="AI174">
        <v>0</v>
      </c>
      <c r="AJ174">
        <v>1</v>
      </c>
      <c r="AK174">
        <v>0</v>
      </c>
      <c r="AL174">
        <v>0</v>
      </c>
      <c r="AV174">
        <v>0</v>
      </c>
      <c r="AW174">
        <v>0</v>
      </c>
      <c r="AX174">
        <v>0</v>
      </c>
      <c r="AY174">
        <v>5</v>
      </c>
      <c r="AZ174">
        <v>2</v>
      </c>
      <c r="BA174">
        <v>1</v>
      </c>
      <c r="BB174">
        <v>0</v>
      </c>
      <c r="BC174">
        <v>1</v>
      </c>
      <c r="BD174" s="15">
        <v>0</v>
      </c>
      <c r="BE174" s="15">
        <v>0</v>
      </c>
      <c r="BF174">
        <f t="shared" si="8"/>
        <v>0.88</v>
      </c>
      <c r="BG174">
        <f t="shared" si="9"/>
        <v>41</v>
      </c>
      <c r="BH174">
        <f t="shared" si="10"/>
        <v>0</v>
      </c>
      <c r="BI174">
        <f t="shared" si="11"/>
        <v>0</v>
      </c>
      <c r="BJ174">
        <v>0.83</v>
      </c>
      <c r="BK174">
        <v>40</v>
      </c>
      <c r="BL174">
        <v>0</v>
      </c>
      <c r="BM174">
        <v>0</v>
      </c>
      <c r="BN174" t="s">
        <v>291</v>
      </c>
      <c r="BO174">
        <v>41</v>
      </c>
      <c r="BP174">
        <v>46</v>
      </c>
      <c r="BQ174">
        <v>39</v>
      </c>
      <c r="BR174">
        <v>40</v>
      </c>
      <c r="CV174">
        <v>46</v>
      </c>
      <c r="CW174">
        <v>37</v>
      </c>
      <c r="EA174">
        <v>0.88</v>
      </c>
      <c r="EB174">
        <v>0.97</v>
      </c>
      <c r="EC174">
        <v>0.82</v>
      </c>
      <c r="ED174">
        <v>0.83</v>
      </c>
      <c r="FG174">
        <v>0.76</v>
      </c>
      <c r="FH174">
        <v>0.8</v>
      </c>
      <c r="FI174">
        <v>0.7</v>
      </c>
      <c r="FJ174">
        <v>0.71</v>
      </c>
      <c r="GM174">
        <v>86</v>
      </c>
      <c r="GN174">
        <v>82</v>
      </c>
      <c r="GO174">
        <v>85</v>
      </c>
      <c r="GP174">
        <v>86</v>
      </c>
      <c r="HT174">
        <v>8.0500000000000007</v>
      </c>
      <c r="HU174">
        <v>6.57</v>
      </c>
      <c r="IY174">
        <v>1</v>
      </c>
      <c r="IZ174">
        <v>0</v>
      </c>
    </row>
    <row r="175" spans="1:260" x14ac:dyDescent="0.2">
      <c r="A175">
        <v>174</v>
      </c>
      <c r="B175">
        <v>49</v>
      </c>
      <c r="C175" s="28">
        <v>1</v>
      </c>
      <c r="D175" s="28" t="s">
        <v>271</v>
      </c>
      <c r="E175" s="28" t="s">
        <v>272</v>
      </c>
      <c r="F175" s="28">
        <v>49</v>
      </c>
      <c r="G175" s="28">
        <v>0</v>
      </c>
      <c r="H175" s="28">
        <v>0</v>
      </c>
      <c r="I175" s="28">
        <v>0</v>
      </c>
      <c r="J175">
        <v>1</v>
      </c>
      <c r="K175">
        <v>1</v>
      </c>
      <c r="L175">
        <v>0</v>
      </c>
      <c r="M175">
        <v>1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AA175">
        <v>2</v>
      </c>
      <c r="AB175">
        <v>1</v>
      </c>
      <c r="AC175">
        <v>1</v>
      </c>
      <c r="AD175">
        <v>0</v>
      </c>
      <c r="AE175">
        <v>0</v>
      </c>
      <c r="AF175">
        <v>0</v>
      </c>
      <c r="AG175">
        <v>1</v>
      </c>
      <c r="AH175">
        <v>0</v>
      </c>
      <c r="AI175">
        <v>0</v>
      </c>
      <c r="AJ175">
        <v>1</v>
      </c>
      <c r="AK175">
        <v>0</v>
      </c>
      <c r="AL175">
        <v>1</v>
      </c>
      <c r="AM175">
        <v>0</v>
      </c>
      <c r="AN175" t="s">
        <v>273</v>
      </c>
      <c r="AO175">
        <v>0</v>
      </c>
      <c r="AP175">
        <v>0</v>
      </c>
      <c r="AQ175">
        <v>0</v>
      </c>
      <c r="AR175">
        <v>1</v>
      </c>
      <c r="AS175">
        <v>0</v>
      </c>
      <c r="AT175">
        <v>1</v>
      </c>
      <c r="AU175">
        <v>1</v>
      </c>
      <c r="AV175">
        <v>0</v>
      </c>
      <c r="AW175">
        <v>0</v>
      </c>
      <c r="AX175">
        <v>0</v>
      </c>
      <c r="AY175">
        <v>4</v>
      </c>
      <c r="AZ175">
        <v>2</v>
      </c>
      <c r="BA175">
        <v>1</v>
      </c>
      <c r="BB175">
        <v>0</v>
      </c>
      <c r="BC175">
        <v>1</v>
      </c>
      <c r="BD175" s="15">
        <v>0</v>
      </c>
      <c r="BE175" s="15">
        <v>0</v>
      </c>
      <c r="BF175">
        <f t="shared" si="8"/>
        <v>1.8</v>
      </c>
      <c r="BG175">
        <f t="shared" si="9"/>
        <v>39</v>
      </c>
      <c r="BH175">
        <f t="shared" si="10"/>
        <v>10.81</v>
      </c>
      <c r="BI175">
        <f t="shared" si="11"/>
        <v>36</v>
      </c>
      <c r="BJ175">
        <v>1.66</v>
      </c>
      <c r="BK175">
        <v>36</v>
      </c>
      <c r="BL175">
        <v>12.31</v>
      </c>
      <c r="BM175">
        <v>42</v>
      </c>
      <c r="BN175" s="11" t="s">
        <v>290</v>
      </c>
      <c r="BO175">
        <v>39</v>
      </c>
      <c r="BP175">
        <v>41</v>
      </c>
      <c r="BQ175">
        <v>40</v>
      </c>
      <c r="BR175">
        <v>38</v>
      </c>
      <c r="BS175">
        <v>36</v>
      </c>
      <c r="CU175">
        <v>36</v>
      </c>
      <c r="CV175">
        <v>39</v>
      </c>
      <c r="CW175">
        <v>46</v>
      </c>
      <c r="CX175">
        <v>36</v>
      </c>
      <c r="CY175">
        <v>42</v>
      </c>
      <c r="EA175">
        <v>1.8</v>
      </c>
      <c r="EB175">
        <v>1.86</v>
      </c>
      <c r="EC175">
        <v>1.83</v>
      </c>
      <c r="ED175">
        <v>1.72</v>
      </c>
      <c r="EE175">
        <v>1.66</v>
      </c>
      <c r="FG175">
        <v>1.69</v>
      </c>
      <c r="FH175">
        <v>1.69</v>
      </c>
      <c r="FI175">
        <v>1.68</v>
      </c>
      <c r="FJ175">
        <v>1.53</v>
      </c>
      <c r="FK175">
        <v>1.57</v>
      </c>
      <c r="GM175">
        <v>91</v>
      </c>
      <c r="GN175">
        <v>91</v>
      </c>
      <c r="GO175">
        <v>92</v>
      </c>
      <c r="GP175">
        <v>89</v>
      </c>
      <c r="GQ175">
        <v>95</v>
      </c>
      <c r="HS175">
        <v>10.81</v>
      </c>
      <c r="HT175">
        <v>11.67</v>
      </c>
      <c r="HU175">
        <v>13.79</v>
      </c>
      <c r="HV175">
        <v>10.63</v>
      </c>
      <c r="HW175">
        <v>12.31</v>
      </c>
      <c r="IY175">
        <v>0</v>
      </c>
      <c r="IZ175">
        <v>0</v>
      </c>
    </row>
    <row r="176" spans="1:260" x14ac:dyDescent="0.2">
      <c r="A176" s="14">
        <v>175</v>
      </c>
      <c r="B176">
        <v>78</v>
      </c>
      <c r="C176" s="28">
        <v>1</v>
      </c>
      <c r="D176" s="28" t="s">
        <v>271</v>
      </c>
      <c r="E176" s="28" t="s">
        <v>259</v>
      </c>
      <c r="F176" s="28">
        <v>77</v>
      </c>
      <c r="G176" s="28">
        <v>1</v>
      </c>
      <c r="H176" s="28">
        <v>0</v>
      </c>
      <c r="I176" s="28">
        <v>1</v>
      </c>
      <c r="J176">
        <v>1</v>
      </c>
      <c r="K176">
        <v>1</v>
      </c>
      <c r="L176">
        <v>0</v>
      </c>
      <c r="M176">
        <v>1</v>
      </c>
      <c r="N176">
        <v>0</v>
      </c>
      <c r="O176">
        <v>1</v>
      </c>
      <c r="P176">
        <v>1</v>
      </c>
      <c r="Q176">
        <v>1</v>
      </c>
      <c r="R176">
        <v>1</v>
      </c>
      <c r="S176">
        <v>0</v>
      </c>
      <c r="AA176">
        <v>1</v>
      </c>
      <c r="AB176">
        <v>1</v>
      </c>
      <c r="AC176">
        <v>1</v>
      </c>
      <c r="AD176">
        <v>0</v>
      </c>
      <c r="AE176">
        <v>1</v>
      </c>
      <c r="AF176">
        <v>1</v>
      </c>
      <c r="AG176">
        <v>1</v>
      </c>
      <c r="AH176">
        <v>0</v>
      </c>
      <c r="AI176">
        <v>0</v>
      </c>
      <c r="AJ176">
        <v>1</v>
      </c>
      <c r="AK176" s="25">
        <v>1</v>
      </c>
      <c r="AL176">
        <v>0</v>
      </c>
      <c r="AV176">
        <v>0</v>
      </c>
      <c r="AW176">
        <v>0</v>
      </c>
      <c r="AX176">
        <v>0</v>
      </c>
      <c r="AY176">
        <v>5</v>
      </c>
      <c r="AZ176">
        <v>2</v>
      </c>
      <c r="BA176">
        <v>0</v>
      </c>
      <c r="BB176">
        <v>0</v>
      </c>
      <c r="BC176">
        <v>0</v>
      </c>
      <c r="BD176" s="15">
        <v>0</v>
      </c>
      <c r="BE176" s="15">
        <v>1</v>
      </c>
      <c r="BF176">
        <f t="shared" si="8"/>
        <v>3.2</v>
      </c>
      <c r="BG176">
        <f t="shared" si="9"/>
        <v>66</v>
      </c>
      <c r="BH176">
        <f t="shared" si="10"/>
        <v>10.49</v>
      </c>
      <c r="BI176">
        <f t="shared" si="11"/>
        <v>40</v>
      </c>
      <c r="BJ176">
        <v>3.5</v>
      </c>
      <c r="BK176">
        <v>74</v>
      </c>
      <c r="BL176">
        <v>13.57</v>
      </c>
      <c r="BM176">
        <v>53</v>
      </c>
      <c r="BN176" t="s">
        <v>290</v>
      </c>
      <c r="BO176">
        <v>66</v>
      </c>
      <c r="BP176">
        <v>69</v>
      </c>
      <c r="BQ176">
        <v>81</v>
      </c>
      <c r="BR176">
        <v>78</v>
      </c>
      <c r="BS176">
        <v>74</v>
      </c>
      <c r="CU176">
        <v>40</v>
      </c>
      <c r="CV176">
        <v>45</v>
      </c>
      <c r="CW176">
        <v>50</v>
      </c>
      <c r="CX176">
        <v>67</v>
      </c>
      <c r="CY176">
        <v>53</v>
      </c>
      <c r="EA176">
        <v>3.2</v>
      </c>
      <c r="EB176">
        <v>3.33</v>
      </c>
      <c r="EC176">
        <v>3.91</v>
      </c>
      <c r="ED176">
        <v>3.74</v>
      </c>
      <c r="EE176">
        <v>3.5</v>
      </c>
      <c r="FG176">
        <v>2.69</v>
      </c>
      <c r="FH176">
        <v>2.66</v>
      </c>
      <c r="FI176">
        <v>3.18</v>
      </c>
      <c r="FJ176">
        <v>2.98</v>
      </c>
      <c r="FK176">
        <v>2.75</v>
      </c>
      <c r="GM176">
        <v>84</v>
      </c>
      <c r="GN176">
        <v>80</v>
      </c>
      <c r="GO176">
        <v>81</v>
      </c>
      <c r="GP176">
        <v>80</v>
      </c>
      <c r="GQ176">
        <v>78</v>
      </c>
      <c r="HS176">
        <v>10.49</v>
      </c>
      <c r="HT176">
        <v>11.65</v>
      </c>
      <c r="HU176">
        <v>14.33</v>
      </c>
      <c r="HV176">
        <v>17.34</v>
      </c>
      <c r="HW176">
        <v>13.57</v>
      </c>
      <c r="IY176">
        <v>1</v>
      </c>
      <c r="IZ176">
        <v>0</v>
      </c>
    </row>
    <row r="177" spans="1:260" x14ac:dyDescent="0.2">
      <c r="A177">
        <v>176</v>
      </c>
      <c r="B177">
        <v>72</v>
      </c>
      <c r="C177" s="28">
        <v>1</v>
      </c>
      <c r="D177" s="28" t="s">
        <v>271</v>
      </c>
      <c r="E177" s="28" t="s">
        <v>259</v>
      </c>
      <c r="F177" s="28">
        <v>72</v>
      </c>
      <c r="G177" s="28">
        <v>1</v>
      </c>
      <c r="H177" s="28">
        <v>1</v>
      </c>
      <c r="I177" s="28">
        <v>0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0</v>
      </c>
      <c r="P177">
        <v>0</v>
      </c>
      <c r="Q177">
        <v>0</v>
      </c>
      <c r="R177">
        <v>0</v>
      </c>
      <c r="S177">
        <v>0</v>
      </c>
      <c r="AA177">
        <v>1</v>
      </c>
      <c r="AB177">
        <v>1</v>
      </c>
      <c r="AC177" s="13">
        <v>1</v>
      </c>
      <c r="AD177">
        <v>0</v>
      </c>
      <c r="AE177">
        <v>1</v>
      </c>
      <c r="AF177">
        <v>0</v>
      </c>
      <c r="AG177">
        <v>0</v>
      </c>
      <c r="AH177">
        <v>0</v>
      </c>
      <c r="AI177">
        <v>0</v>
      </c>
      <c r="AJ177">
        <v>1</v>
      </c>
      <c r="AK177">
        <v>0</v>
      </c>
      <c r="AL177">
        <v>0</v>
      </c>
      <c r="AV177">
        <v>0</v>
      </c>
      <c r="AW177">
        <v>0</v>
      </c>
      <c r="AX177">
        <v>0</v>
      </c>
      <c r="AY177">
        <v>3</v>
      </c>
      <c r="AZ177">
        <v>1</v>
      </c>
      <c r="BA177">
        <v>0</v>
      </c>
      <c r="BB177">
        <v>0</v>
      </c>
      <c r="BC177">
        <v>0</v>
      </c>
      <c r="BD177" s="15">
        <v>0</v>
      </c>
      <c r="BE177" s="15">
        <v>1</v>
      </c>
      <c r="BF177">
        <f t="shared" si="8"/>
        <v>3.08</v>
      </c>
      <c r="BG177">
        <f t="shared" si="9"/>
        <v>77</v>
      </c>
      <c r="BH177">
        <f t="shared" si="10"/>
        <v>19.54</v>
      </c>
      <c r="BI177">
        <f t="shared" si="11"/>
        <v>82</v>
      </c>
      <c r="BJ177">
        <v>3.05</v>
      </c>
      <c r="BK177">
        <v>77</v>
      </c>
      <c r="BL177">
        <v>21.67</v>
      </c>
      <c r="BM177">
        <v>88</v>
      </c>
      <c r="BN177" s="11" t="s">
        <v>290</v>
      </c>
      <c r="BO177">
        <v>77</v>
      </c>
      <c r="BP177">
        <v>76</v>
      </c>
      <c r="BQ177">
        <v>77</v>
      </c>
      <c r="BR177">
        <v>75</v>
      </c>
      <c r="BS177">
        <v>82</v>
      </c>
      <c r="CU177">
        <v>82</v>
      </c>
      <c r="CV177">
        <v>71</v>
      </c>
      <c r="CW177">
        <v>88</v>
      </c>
      <c r="CX177">
        <v>70</v>
      </c>
      <c r="CY177">
        <v>92</v>
      </c>
      <c r="EA177">
        <v>3.08</v>
      </c>
      <c r="EB177">
        <v>3.05</v>
      </c>
      <c r="EC177">
        <v>3.05</v>
      </c>
      <c r="ED177">
        <v>2.97</v>
      </c>
      <c r="EE177">
        <v>3.23</v>
      </c>
      <c r="FG177">
        <v>2.35</v>
      </c>
      <c r="FH177">
        <v>2.46</v>
      </c>
      <c r="FI177">
        <v>2.5</v>
      </c>
      <c r="FJ177">
        <v>2.3199999999999998</v>
      </c>
      <c r="FK177">
        <v>2.54</v>
      </c>
      <c r="GM177">
        <v>76</v>
      </c>
      <c r="GN177">
        <v>81</v>
      </c>
      <c r="GO177">
        <v>82</v>
      </c>
      <c r="GP177">
        <v>78</v>
      </c>
      <c r="GQ177">
        <v>79</v>
      </c>
      <c r="HS177">
        <v>19.54</v>
      </c>
      <c r="HT177">
        <v>17.670000000000002</v>
      </c>
      <c r="HU177">
        <v>21.67</v>
      </c>
      <c r="HV177">
        <v>17.29</v>
      </c>
      <c r="HW177">
        <v>22.39</v>
      </c>
      <c r="IY177">
        <v>0</v>
      </c>
      <c r="IZ177">
        <v>0</v>
      </c>
    </row>
    <row r="178" spans="1:260" x14ac:dyDescent="0.2">
      <c r="A178" s="14">
        <v>177</v>
      </c>
      <c r="B178">
        <v>82</v>
      </c>
      <c r="C178" s="28">
        <v>1</v>
      </c>
      <c r="D178" s="28" t="s">
        <v>271</v>
      </c>
      <c r="E178" s="28" t="s">
        <v>259</v>
      </c>
      <c r="F178" s="28">
        <v>82</v>
      </c>
      <c r="G178" s="28">
        <v>0</v>
      </c>
      <c r="H178" s="28">
        <v>0</v>
      </c>
      <c r="I178" s="28">
        <v>0</v>
      </c>
      <c r="J178">
        <v>1</v>
      </c>
      <c r="K178">
        <v>1</v>
      </c>
      <c r="L178">
        <v>1</v>
      </c>
      <c r="M178">
        <v>0</v>
      </c>
      <c r="N178">
        <v>0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AA178">
        <v>1</v>
      </c>
      <c r="AB178">
        <v>1</v>
      </c>
      <c r="AC178">
        <v>1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 s="25">
        <v>1</v>
      </c>
      <c r="AK178">
        <v>0</v>
      </c>
      <c r="AL178">
        <v>0</v>
      </c>
      <c r="AV178">
        <v>0</v>
      </c>
      <c r="AW178">
        <v>0</v>
      </c>
      <c r="AX178">
        <v>0</v>
      </c>
      <c r="AY178">
        <v>3</v>
      </c>
      <c r="AZ178">
        <v>1</v>
      </c>
      <c r="BA178">
        <v>0</v>
      </c>
      <c r="BB178">
        <v>0</v>
      </c>
      <c r="BC178">
        <v>0</v>
      </c>
      <c r="BD178" s="15">
        <v>0</v>
      </c>
      <c r="BE178" s="15">
        <v>1</v>
      </c>
      <c r="BF178">
        <f t="shared" si="8"/>
        <v>2.71</v>
      </c>
      <c r="BG178">
        <f t="shared" si="9"/>
        <v>78</v>
      </c>
      <c r="BH178">
        <f t="shared" si="10"/>
        <v>8.43</v>
      </c>
      <c r="BI178">
        <f t="shared" si="11"/>
        <v>38</v>
      </c>
      <c r="BJ178">
        <v>3.27</v>
      </c>
      <c r="BK178">
        <v>96</v>
      </c>
      <c r="BL178">
        <v>12.27</v>
      </c>
      <c r="BM178">
        <v>56</v>
      </c>
      <c r="BN178" t="s">
        <v>290</v>
      </c>
      <c r="BO178">
        <v>78</v>
      </c>
      <c r="BP178">
        <v>82</v>
      </c>
      <c r="BQ178">
        <v>90</v>
      </c>
      <c r="BR178">
        <v>96</v>
      </c>
      <c r="BS178">
        <v>89</v>
      </c>
      <c r="CU178">
        <v>38</v>
      </c>
      <c r="CV178">
        <v>44</v>
      </c>
      <c r="CW178">
        <v>55</v>
      </c>
      <c r="CX178">
        <v>56</v>
      </c>
      <c r="CY178">
        <v>63</v>
      </c>
      <c r="EA178">
        <v>2.71</v>
      </c>
      <c r="EB178">
        <v>2.83</v>
      </c>
      <c r="EC178">
        <v>3.11</v>
      </c>
      <c r="ED178">
        <v>3.27</v>
      </c>
      <c r="EE178">
        <v>3.02</v>
      </c>
      <c r="FG178">
        <v>1.91</v>
      </c>
      <c r="FH178">
        <v>2.2999999999999998</v>
      </c>
      <c r="FI178">
        <v>2.54</v>
      </c>
      <c r="FJ178">
        <v>2.69</v>
      </c>
      <c r="FK178">
        <v>2.4500000000000002</v>
      </c>
      <c r="GM178">
        <v>71</v>
      </c>
      <c r="GN178">
        <v>81</v>
      </c>
      <c r="GO178">
        <v>82</v>
      </c>
      <c r="GP178">
        <v>82</v>
      </c>
      <c r="GQ178">
        <v>81</v>
      </c>
      <c r="HS178">
        <v>8.43</v>
      </c>
      <c r="HT178">
        <v>9.68</v>
      </c>
      <c r="HU178">
        <v>12.26</v>
      </c>
      <c r="HV178">
        <v>12.27</v>
      </c>
      <c r="HW178">
        <v>13.89</v>
      </c>
      <c r="IY178">
        <v>0</v>
      </c>
      <c r="IZ178">
        <v>0</v>
      </c>
    </row>
    <row r="179" spans="1:260" x14ac:dyDescent="0.2">
      <c r="A179">
        <v>178</v>
      </c>
      <c r="B179">
        <v>67</v>
      </c>
      <c r="C179" s="28">
        <v>1</v>
      </c>
      <c r="D179" s="28" t="s">
        <v>271</v>
      </c>
      <c r="E179" s="28" t="s">
        <v>259</v>
      </c>
      <c r="F179" s="28">
        <v>66</v>
      </c>
      <c r="G179" s="28">
        <v>1</v>
      </c>
      <c r="H179" s="28">
        <v>0</v>
      </c>
      <c r="I179" s="28">
        <v>1</v>
      </c>
      <c r="J179">
        <v>1</v>
      </c>
      <c r="K179">
        <v>1</v>
      </c>
      <c r="L179">
        <v>1</v>
      </c>
      <c r="M179">
        <v>0</v>
      </c>
      <c r="N179">
        <v>0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0</v>
      </c>
      <c r="U179">
        <v>0</v>
      </c>
      <c r="V179">
        <v>0</v>
      </c>
      <c r="W179">
        <v>1</v>
      </c>
      <c r="X179">
        <v>0</v>
      </c>
      <c r="Y179">
        <v>1</v>
      </c>
      <c r="Z179">
        <v>1</v>
      </c>
      <c r="AA179">
        <v>1</v>
      </c>
      <c r="AB179">
        <v>1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V179">
        <v>0</v>
      </c>
      <c r="AW179">
        <v>0</v>
      </c>
      <c r="AX179">
        <v>0</v>
      </c>
      <c r="AY179">
        <v>3</v>
      </c>
      <c r="AZ179">
        <v>1</v>
      </c>
      <c r="BA179">
        <v>0</v>
      </c>
      <c r="BB179">
        <v>0</v>
      </c>
      <c r="BC179">
        <v>0</v>
      </c>
      <c r="BD179" s="15">
        <v>0</v>
      </c>
      <c r="BE179" s="15">
        <v>1</v>
      </c>
      <c r="BF179">
        <f t="shared" si="8"/>
        <v>3.94</v>
      </c>
      <c r="BG179">
        <f t="shared" si="9"/>
        <v>91</v>
      </c>
      <c r="BH179">
        <f t="shared" si="10"/>
        <v>18.16</v>
      </c>
      <c r="BI179">
        <f t="shared" si="11"/>
        <v>69</v>
      </c>
      <c r="BJ179">
        <v>3.71</v>
      </c>
      <c r="BK179">
        <v>87</v>
      </c>
      <c r="BL179">
        <v>19.09</v>
      </c>
      <c r="BM179">
        <v>73</v>
      </c>
      <c r="BN179" s="11" t="s">
        <v>294</v>
      </c>
      <c r="BO179">
        <v>91</v>
      </c>
      <c r="BP179">
        <v>88</v>
      </c>
      <c r="BQ179">
        <v>87</v>
      </c>
      <c r="CU179">
        <v>69</v>
      </c>
      <c r="CV179">
        <v>63</v>
      </c>
      <c r="CW179">
        <v>73</v>
      </c>
      <c r="EA179">
        <v>3.94</v>
      </c>
      <c r="EB179">
        <v>3.78</v>
      </c>
      <c r="EC179">
        <v>3.71</v>
      </c>
      <c r="FG179">
        <v>3</v>
      </c>
      <c r="FH179">
        <v>2.76</v>
      </c>
      <c r="FI179">
        <v>2.77</v>
      </c>
      <c r="GM179">
        <v>76</v>
      </c>
      <c r="GN179">
        <v>73</v>
      </c>
      <c r="GO179">
        <v>75</v>
      </c>
      <c r="HS179">
        <v>18.16</v>
      </c>
      <c r="HT179">
        <v>16.43</v>
      </c>
      <c r="HU179">
        <v>19.09</v>
      </c>
      <c r="IY179">
        <v>0</v>
      </c>
      <c r="IZ179">
        <v>0</v>
      </c>
    </row>
    <row r="180" spans="1:260" x14ac:dyDescent="0.2">
      <c r="A180" s="14">
        <v>179</v>
      </c>
      <c r="B180">
        <v>66</v>
      </c>
      <c r="C180" s="28">
        <v>0</v>
      </c>
      <c r="D180" s="28" t="s">
        <v>271</v>
      </c>
      <c r="E180" s="28" t="s">
        <v>259</v>
      </c>
      <c r="F180" s="28">
        <v>66</v>
      </c>
      <c r="G180" s="28">
        <v>0</v>
      </c>
      <c r="H180" s="28">
        <v>0</v>
      </c>
      <c r="I180" s="28">
        <v>0</v>
      </c>
      <c r="J180">
        <v>1</v>
      </c>
      <c r="K180">
        <v>0</v>
      </c>
      <c r="L180">
        <v>1</v>
      </c>
      <c r="M180">
        <v>1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AA180">
        <v>2</v>
      </c>
      <c r="AB180">
        <v>1</v>
      </c>
      <c r="AC180" s="25">
        <v>1</v>
      </c>
      <c r="AD180">
        <v>0</v>
      </c>
      <c r="AE180">
        <v>0</v>
      </c>
      <c r="AF180">
        <v>1</v>
      </c>
      <c r="AG180">
        <v>0</v>
      </c>
      <c r="AH180">
        <v>0</v>
      </c>
      <c r="AI180">
        <v>0</v>
      </c>
      <c r="AJ180">
        <v>1</v>
      </c>
      <c r="AK180">
        <v>0</v>
      </c>
      <c r="AL180">
        <v>0</v>
      </c>
      <c r="AV180">
        <v>0</v>
      </c>
      <c r="AW180">
        <v>0</v>
      </c>
      <c r="AX180">
        <v>0</v>
      </c>
      <c r="AY180">
        <v>3</v>
      </c>
      <c r="AZ180">
        <v>1</v>
      </c>
      <c r="BA180">
        <v>1</v>
      </c>
      <c r="BB180">
        <v>1</v>
      </c>
      <c r="BC180">
        <v>1</v>
      </c>
      <c r="BD180" s="15">
        <v>1</v>
      </c>
      <c r="BE180" s="15">
        <v>0</v>
      </c>
      <c r="BF180">
        <f t="shared" si="8"/>
        <v>1.99</v>
      </c>
      <c r="BG180">
        <f t="shared" si="9"/>
        <v>63.1</v>
      </c>
      <c r="BH180">
        <f t="shared" si="10"/>
        <v>11.16</v>
      </c>
      <c r="BI180">
        <f t="shared" si="11"/>
        <v>53</v>
      </c>
      <c r="BJ180">
        <v>1.99</v>
      </c>
      <c r="BK180">
        <v>64</v>
      </c>
      <c r="BL180">
        <v>9.42</v>
      </c>
      <c r="BM180">
        <v>45</v>
      </c>
      <c r="BN180" t="s">
        <v>290</v>
      </c>
      <c r="BO180">
        <v>63.1</v>
      </c>
      <c r="BP180">
        <v>63</v>
      </c>
      <c r="BQ180">
        <v>55</v>
      </c>
      <c r="BR180">
        <v>61</v>
      </c>
      <c r="BS180">
        <v>64</v>
      </c>
      <c r="CU180">
        <v>53</v>
      </c>
      <c r="CV180">
        <v>51</v>
      </c>
      <c r="CW180">
        <v>52</v>
      </c>
      <c r="CX180">
        <v>41</v>
      </c>
      <c r="CY180">
        <v>45</v>
      </c>
      <c r="EA180">
        <v>1.99</v>
      </c>
      <c r="EB180">
        <v>1.97</v>
      </c>
      <c r="EC180">
        <v>1.73</v>
      </c>
      <c r="ED180">
        <v>1.91</v>
      </c>
      <c r="EE180">
        <v>1.99</v>
      </c>
      <c r="FG180">
        <v>1.73</v>
      </c>
      <c r="FH180">
        <v>1.67</v>
      </c>
      <c r="FI180">
        <v>1.44</v>
      </c>
      <c r="FJ180">
        <v>1.64</v>
      </c>
      <c r="FK180">
        <v>1.66</v>
      </c>
      <c r="GM180">
        <v>87</v>
      </c>
      <c r="GN180">
        <v>85</v>
      </c>
      <c r="GO180">
        <v>83</v>
      </c>
      <c r="GP180">
        <v>86</v>
      </c>
      <c r="GQ180">
        <v>83</v>
      </c>
      <c r="HS180">
        <v>11.16</v>
      </c>
      <c r="HT180">
        <v>10.58</v>
      </c>
      <c r="HU180">
        <v>10.8</v>
      </c>
      <c r="HV180">
        <v>8.66</v>
      </c>
      <c r="HW180">
        <v>9.42</v>
      </c>
      <c r="IY180">
        <v>0</v>
      </c>
      <c r="IZ180">
        <v>0</v>
      </c>
    </row>
    <row r="181" spans="1:260" x14ac:dyDescent="0.2">
      <c r="A181">
        <v>180</v>
      </c>
      <c r="B181">
        <v>59</v>
      </c>
      <c r="C181" s="28">
        <v>1</v>
      </c>
      <c r="D181" s="28" t="s">
        <v>271</v>
      </c>
      <c r="E181" s="28" t="s">
        <v>259</v>
      </c>
      <c r="F181" s="28">
        <v>59</v>
      </c>
      <c r="G181" s="28">
        <v>1</v>
      </c>
      <c r="H181" s="28">
        <v>0</v>
      </c>
      <c r="I181" s="28">
        <v>1</v>
      </c>
      <c r="J181">
        <v>1</v>
      </c>
      <c r="K181">
        <v>0</v>
      </c>
      <c r="L181">
        <v>0</v>
      </c>
      <c r="M181">
        <v>0</v>
      </c>
      <c r="N181">
        <v>1</v>
      </c>
      <c r="O181">
        <v>0</v>
      </c>
      <c r="P181">
        <v>0</v>
      </c>
      <c r="Q181">
        <v>0</v>
      </c>
      <c r="R181">
        <v>0</v>
      </c>
      <c r="S181">
        <v>0</v>
      </c>
      <c r="AA181">
        <v>2</v>
      </c>
      <c r="AB181">
        <v>1</v>
      </c>
      <c r="AC181">
        <v>1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1</v>
      </c>
      <c r="AM181">
        <v>1</v>
      </c>
      <c r="AN181">
        <v>1</v>
      </c>
      <c r="AO181">
        <v>0</v>
      </c>
      <c r="AP181">
        <v>0</v>
      </c>
      <c r="AQ181">
        <v>0</v>
      </c>
      <c r="AR181">
        <v>0</v>
      </c>
      <c r="AS181">
        <v>1</v>
      </c>
      <c r="AT181">
        <v>1</v>
      </c>
      <c r="AU181">
        <v>1</v>
      </c>
      <c r="AV181">
        <v>0</v>
      </c>
      <c r="AW181">
        <v>0</v>
      </c>
      <c r="AX181">
        <v>0</v>
      </c>
      <c r="AY181">
        <v>3</v>
      </c>
      <c r="AZ181">
        <v>1</v>
      </c>
      <c r="BA181">
        <v>0</v>
      </c>
      <c r="BB181">
        <v>0</v>
      </c>
      <c r="BC181">
        <v>1</v>
      </c>
      <c r="BD181" s="15">
        <v>1</v>
      </c>
      <c r="BE181" s="15">
        <v>1</v>
      </c>
      <c r="BF181">
        <f t="shared" si="8"/>
        <v>3.37</v>
      </c>
      <c r="BG181">
        <f t="shared" si="9"/>
        <v>78.099999999999994</v>
      </c>
      <c r="BH181">
        <f t="shared" si="10"/>
        <v>12.14</v>
      </c>
      <c r="BI181">
        <f t="shared" si="11"/>
        <v>49.5</v>
      </c>
      <c r="BJ181">
        <v>2.0099999999999998</v>
      </c>
      <c r="BK181">
        <v>53</v>
      </c>
      <c r="BL181">
        <v>0</v>
      </c>
      <c r="BM181">
        <v>0</v>
      </c>
      <c r="BN181" s="11" t="s">
        <v>312</v>
      </c>
      <c r="BO181">
        <v>78.099999999999994</v>
      </c>
      <c r="BP181">
        <v>71.7</v>
      </c>
      <c r="BQ181">
        <v>77.7</v>
      </c>
      <c r="BR181">
        <v>68.599999999999994</v>
      </c>
      <c r="BS181">
        <v>53</v>
      </c>
      <c r="BT181">
        <v>76.599999999999994</v>
      </c>
      <c r="BU181">
        <v>73</v>
      </c>
      <c r="BV181">
        <v>73</v>
      </c>
      <c r="BW181">
        <v>72</v>
      </c>
      <c r="BX181">
        <v>70</v>
      </c>
      <c r="BY181">
        <v>71</v>
      </c>
      <c r="BZ181">
        <v>66</v>
      </c>
      <c r="CA181">
        <v>69</v>
      </c>
      <c r="CB181">
        <v>69</v>
      </c>
      <c r="CC181">
        <v>67</v>
      </c>
      <c r="CD181">
        <v>71</v>
      </c>
      <c r="CE181">
        <v>70</v>
      </c>
      <c r="CF181">
        <v>71</v>
      </c>
      <c r="CG181">
        <v>64</v>
      </c>
      <c r="CH181">
        <v>72</v>
      </c>
      <c r="CI181">
        <v>67</v>
      </c>
      <c r="CJ181">
        <v>71</v>
      </c>
      <c r="CK181">
        <v>67</v>
      </c>
      <c r="CL181">
        <v>56</v>
      </c>
      <c r="CM181">
        <v>54</v>
      </c>
      <c r="CN181">
        <v>58</v>
      </c>
      <c r="CO181">
        <v>60</v>
      </c>
      <c r="CU181">
        <v>49.5</v>
      </c>
      <c r="CV181">
        <v>47.9</v>
      </c>
      <c r="CW181">
        <v>49.7</v>
      </c>
      <c r="CX181">
        <v>45.7</v>
      </c>
      <c r="CZ181">
        <v>43.1</v>
      </c>
      <c r="DB181">
        <v>41</v>
      </c>
      <c r="DC181">
        <v>35</v>
      </c>
      <c r="DF181">
        <v>36.200000000000003</v>
      </c>
      <c r="DI181">
        <v>33.700000000000003</v>
      </c>
      <c r="DO181">
        <v>33</v>
      </c>
      <c r="DS181">
        <v>20</v>
      </c>
      <c r="DT181">
        <v>24</v>
      </c>
      <c r="EA181">
        <v>3.37</v>
      </c>
      <c r="EB181">
        <v>2.97</v>
      </c>
      <c r="EC181">
        <v>3.19</v>
      </c>
      <c r="ED181">
        <v>2.82</v>
      </c>
      <c r="EE181">
        <v>2.0099999999999998</v>
      </c>
      <c r="EF181">
        <v>3.17</v>
      </c>
      <c r="EG181">
        <v>2.75</v>
      </c>
      <c r="EH181">
        <v>2.76</v>
      </c>
      <c r="EI181">
        <v>2.69</v>
      </c>
      <c r="EJ181">
        <v>2.64</v>
      </c>
      <c r="EK181">
        <v>2.66</v>
      </c>
      <c r="EL181">
        <v>2.71</v>
      </c>
      <c r="EM181">
        <v>2.61</v>
      </c>
      <c r="EN181">
        <v>2.58</v>
      </c>
      <c r="EO181">
        <v>2.75</v>
      </c>
      <c r="EP181">
        <v>2.65</v>
      </c>
      <c r="EQ181">
        <v>2.62</v>
      </c>
      <c r="ER181">
        <v>2.67</v>
      </c>
      <c r="ES181">
        <v>2.4</v>
      </c>
      <c r="ET181">
        <v>2.7</v>
      </c>
      <c r="EU181">
        <v>2.77</v>
      </c>
      <c r="EV181">
        <v>2.65</v>
      </c>
      <c r="EW181">
        <v>2.5099999999999998</v>
      </c>
      <c r="EX181">
        <v>2.06</v>
      </c>
      <c r="EY181">
        <v>2.16</v>
      </c>
      <c r="EZ181">
        <v>2.33</v>
      </c>
      <c r="FA181">
        <v>2.2400000000000002</v>
      </c>
      <c r="FG181">
        <v>2.67</v>
      </c>
      <c r="FH181">
        <v>2.4</v>
      </c>
      <c r="FI181">
        <v>2.54</v>
      </c>
      <c r="FJ181">
        <v>2.35</v>
      </c>
      <c r="FK181">
        <v>1.67</v>
      </c>
      <c r="FL181">
        <v>2.4900000000000002</v>
      </c>
      <c r="FM181">
        <v>2.2400000000000002</v>
      </c>
      <c r="FN181">
        <v>2.27</v>
      </c>
      <c r="FO181">
        <v>2.19</v>
      </c>
      <c r="FP181">
        <v>2.06</v>
      </c>
      <c r="FQ181">
        <v>2.1</v>
      </c>
      <c r="FR181">
        <v>2.2000000000000002</v>
      </c>
      <c r="FS181">
        <v>2.02</v>
      </c>
      <c r="FT181">
        <v>2.06</v>
      </c>
      <c r="FU181">
        <v>2.1</v>
      </c>
      <c r="FV181">
        <v>2.11</v>
      </c>
      <c r="FW181">
        <v>2.06</v>
      </c>
      <c r="FX181">
        <v>2.06</v>
      </c>
      <c r="FY181">
        <v>1.91</v>
      </c>
      <c r="FZ181">
        <v>2.1800000000000002</v>
      </c>
      <c r="GA181">
        <v>2.2400000000000002</v>
      </c>
      <c r="GB181">
        <v>2.14</v>
      </c>
      <c r="GC181">
        <v>2.02</v>
      </c>
      <c r="GD181">
        <v>1.69</v>
      </c>
      <c r="GE181">
        <v>1.8</v>
      </c>
      <c r="GF181">
        <v>1.9</v>
      </c>
      <c r="GG181">
        <v>1.77</v>
      </c>
      <c r="GM181">
        <v>79</v>
      </c>
      <c r="GN181">
        <v>81</v>
      </c>
      <c r="GO181">
        <v>79</v>
      </c>
      <c r="GP181">
        <v>83</v>
      </c>
      <c r="GQ181">
        <v>83</v>
      </c>
      <c r="GR181">
        <v>79</v>
      </c>
      <c r="GS181">
        <v>81</v>
      </c>
      <c r="GT181">
        <v>82</v>
      </c>
      <c r="GU181">
        <v>81</v>
      </c>
      <c r="GV181">
        <v>78</v>
      </c>
      <c r="GW181">
        <v>79</v>
      </c>
      <c r="GX181">
        <v>81</v>
      </c>
      <c r="GY181">
        <v>77</v>
      </c>
      <c r="GZ181">
        <v>80</v>
      </c>
      <c r="HA181">
        <v>76</v>
      </c>
      <c r="HB181">
        <v>80</v>
      </c>
      <c r="HC181">
        <v>79</v>
      </c>
      <c r="HD181">
        <v>78</v>
      </c>
      <c r="HE181">
        <v>80</v>
      </c>
      <c r="HF181">
        <v>81</v>
      </c>
      <c r="HG181">
        <v>81</v>
      </c>
      <c r="HH181">
        <v>81</v>
      </c>
      <c r="HI181">
        <v>81</v>
      </c>
      <c r="HJ181">
        <v>82</v>
      </c>
      <c r="HK181">
        <v>83</v>
      </c>
      <c r="HL181">
        <v>81</v>
      </c>
      <c r="HM181">
        <v>79</v>
      </c>
      <c r="HS181">
        <v>12.14</v>
      </c>
      <c r="HT181">
        <v>11.41</v>
      </c>
      <c r="HU181">
        <v>11.75</v>
      </c>
      <c r="HV181">
        <v>10.82</v>
      </c>
      <c r="HX181">
        <v>10.07</v>
      </c>
      <c r="HZ181">
        <v>11.4</v>
      </c>
      <c r="IA181">
        <v>9.8000000000000007</v>
      </c>
      <c r="ID181">
        <v>8.52</v>
      </c>
      <c r="IG181">
        <v>7.85</v>
      </c>
      <c r="IM181">
        <v>8.7899999999999991</v>
      </c>
      <c r="IQ181">
        <v>5.12</v>
      </c>
      <c r="IR181">
        <v>6.28</v>
      </c>
      <c r="IY181">
        <v>1</v>
      </c>
      <c r="IZ181">
        <v>0</v>
      </c>
    </row>
    <row r="182" spans="1:260" x14ac:dyDescent="0.2">
      <c r="A182" s="14">
        <v>181</v>
      </c>
      <c r="B182">
        <v>81</v>
      </c>
      <c r="C182" s="28">
        <v>0</v>
      </c>
      <c r="D182" s="28" t="s">
        <v>276</v>
      </c>
      <c r="E182" s="28" t="s">
        <v>277</v>
      </c>
      <c r="F182" s="28">
        <v>81</v>
      </c>
      <c r="G182" s="28">
        <v>1</v>
      </c>
      <c r="H182" s="28">
        <v>0</v>
      </c>
      <c r="I182" s="28">
        <v>1</v>
      </c>
      <c r="J182">
        <v>1</v>
      </c>
      <c r="K182">
        <v>1</v>
      </c>
      <c r="L182">
        <v>1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AA182">
        <v>3</v>
      </c>
      <c r="AB182">
        <v>1</v>
      </c>
      <c r="AC182">
        <v>1</v>
      </c>
      <c r="AD182">
        <v>1</v>
      </c>
      <c r="AE182">
        <v>0</v>
      </c>
      <c r="AF182">
        <v>0</v>
      </c>
      <c r="AG182">
        <v>1</v>
      </c>
      <c r="AH182">
        <v>0</v>
      </c>
      <c r="AI182">
        <v>1</v>
      </c>
      <c r="AJ182">
        <v>1</v>
      </c>
      <c r="AK182">
        <v>0</v>
      </c>
      <c r="AL182">
        <v>0</v>
      </c>
      <c r="AV182">
        <v>1</v>
      </c>
      <c r="AW182">
        <v>1</v>
      </c>
      <c r="AX182">
        <v>1</v>
      </c>
      <c r="AY182">
        <v>5</v>
      </c>
      <c r="AZ182">
        <v>2</v>
      </c>
      <c r="BA182">
        <v>0</v>
      </c>
      <c r="BB182">
        <v>0</v>
      </c>
      <c r="BC182">
        <v>0</v>
      </c>
      <c r="BD182" s="15">
        <v>0</v>
      </c>
      <c r="BE182" s="15">
        <v>1</v>
      </c>
      <c r="BF182">
        <f t="shared" si="8"/>
        <v>1.46</v>
      </c>
      <c r="BG182">
        <f t="shared" si="9"/>
        <v>62.2</v>
      </c>
      <c r="BH182">
        <f t="shared" si="10"/>
        <v>6.59</v>
      </c>
      <c r="BI182">
        <f t="shared" si="11"/>
        <v>34.9</v>
      </c>
      <c r="BJ182">
        <v>1.28</v>
      </c>
      <c r="BK182">
        <v>59</v>
      </c>
      <c r="BL182">
        <v>5.08</v>
      </c>
      <c r="BM182">
        <v>31.9</v>
      </c>
      <c r="BN182" t="s">
        <v>298</v>
      </c>
      <c r="BO182">
        <v>62.2</v>
      </c>
      <c r="BP182">
        <v>59.1</v>
      </c>
      <c r="BQ182">
        <v>54.9</v>
      </c>
      <c r="BR182">
        <v>59</v>
      </c>
      <c r="BS182">
        <v>47</v>
      </c>
      <c r="BT182">
        <v>57</v>
      </c>
      <c r="BU182">
        <v>55</v>
      </c>
      <c r="CU182">
        <v>34.9</v>
      </c>
      <c r="CV182">
        <v>27.6</v>
      </c>
      <c r="CW182">
        <v>31</v>
      </c>
      <c r="CX182">
        <v>31.9</v>
      </c>
      <c r="CZ182">
        <v>22</v>
      </c>
      <c r="EA182">
        <v>1.46</v>
      </c>
      <c r="EB182">
        <v>1.37</v>
      </c>
      <c r="EC182">
        <v>1.27</v>
      </c>
      <c r="ED182">
        <v>1.28</v>
      </c>
      <c r="EE182">
        <v>0.97</v>
      </c>
      <c r="EF182">
        <v>1.22</v>
      </c>
      <c r="EG182">
        <v>1.1399999999999999</v>
      </c>
      <c r="FG182">
        <v>1.0900000000000001</v>
      </c>
      <c r="FH182">
        <v>1.08</v>
      </c>
      <c r="FI182">
        <v>0.99</v>
      </c>
      <c r="FJ182">
        <v>1.08</v>
      </c>
      <c r="FK182">
        <v>0.85</v>
      </c>
      <c r="FL182">
        <v>1.03</v>
      </c>
      <c r="FM182">
        <v>0.99</v>
      </c>
      <c r="GM182">
        <v>74.599999999999994</v>
      </c>
      <c r="GN182">
        <v>78.599999999999994</v>
      </c>
      <c r="GO182">
        <v>78.2</v>
      </c>
      <c r="GP182">
        <v>85</v>
      </c>
      <c r="GQ182">
        <v>88</v>
      </c>
      <c r="GR182">
        <v>84</v>
      </c>
      <c r="GS182">
        <v>87</v>
      </c>
      <c r="HS182">
        <v>6.59</v>
      </c>
      <c r="HT182">
        <v>5.18</v>
      </c>
      <c r="HU182">
        <v>5.82</v>
      </c>
      <c r="HV182">
        <v>5.08</v>
      </c>
      <c r="HX182">
        <v>3.42</v>
      </c>
      <c r="IY182">
        <v>1</v>
      </c>
      <c r="IZ182">
        <v>0</v>
      </c>
    </row>
    <row r="183" spans="1:260" x14ac:dyDescent="0.2">
      <c r="A183">
        <v>182</v>
      </c>
      <c r="B183">
        <v>92</v>
      </c>
      <c r="C183" s="28">
        <v>0</v>
      </c>
      <c r="D183" s="28" t="s">
        <v>271</v>
      </c>
      <c r="E183" s="28" t="s">
        <v>259</v>
      </c>
      <c r="F183" s="28">
        <v>92</v>
      </c>
      <c r="G183" s="28">
        <v>0</v>
      </c>
      <c r="H183" s="28">
        <v>0</v>
      </c>
      <c r="I183" s="28">
        <v>0</v>
      </c>
      <c r="J183">
        <v>1</v>
      </c>
      <c r="K183">
        <v>1</v>
      </c>
      <c r="L183">
        <v>0</v>
      </c>
      <c r="M183">
        <v>1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AA183">
        <v>2</v>
      </c>
      <c r="AB183">
        <v>1</v>
      </c>
      <c r="AC183">
        <v>1</v>
      </c>
      <c r="AD183" s="25">
        <v>0</v>
      </c>
      <c r="AE183">
        <v>1</v>
      </c>
      <c r="AF183">
        <v>0</v>
      </c>
      <c r="AG183">
        <v>0</v>
      </c>
      <c r="AH183">
        <v>0</v>
      </c>
      <c r="AI183">
        <v>0</v>
      </c>
      <c r="AJ183" s="25">
        <v>1</v>
      </c>
      <c r="AK183">
        <v>0</v>
      </c>
      <c r="AL183">
        <v>0</v>
      </c>
      <c r="AV183">
        <v>1</v>
      </c>
      <c r="AW183">
        <v>0</v>
      </c>
      <c r="AX183">
        <v>0</v>
      </c>
      <c r="AY183">
        <v>4</v>
      </c>
      <c r="AZ183">
        <v>2</v>
      </c>
      <c r="BA183">
        <v>0</v>
      </c>
      <c r="BB183">
        <v>0</v>
      </c>
      <c r="BC183">
        <v>0</v>
      </c>
      <c r="BD183" s="15">
        <v>0</v>
      </c>
      <c r="BE183" s="15">
        <v>1</v>
      </c>
      <c r="BF183">
        <f t="shared" si="8"/>
        <v>1.32</v>
      </c>
      <c r="BG183">
        <f t="shared" si="9"/>
        <v>68.5</v>
      </c>
      <c r="BH183">
        <f t="shared" si="10"/>
        <v>7.52</v>
      </c>
      <c r="BI183">
        <f t="shared" si="11"/>
        <v>42.6</v>
      </c>
      <c r="BJ183">
        <v>0.91</v>
      </c>
      <c r="BK183">
        <v>49</v>
      </c>
      <c r="BL183">
        <v>7.37</v>
      </c>
      <c r="BM183">
        <v>42</v>
      </c>
      <c r="BN183" s="11" t="s">
        <v>294</v>
      </c>
      <c r="BO183">
        <v>68.5</v>
      </c>
      <c r="BP183">
        <v>49</v>
      </c>
      <c r="BQ183">
        <v>55</v>
      </c>
      <c r="CU183">
        <v>42.6</v>
      </c>
      <c r="CV183">
        <v>42</v>
      </c>
      <c r="EA183">
        <v>1.32</v>
      </c>
      <c r="EB183">
        <v>0.91</v>
      </c>
      <c r="EC183">
        <v>0.98</v>
      </c>
      <c r="FG183">
        <v>1.07</v>
      </c>
      <c r="FH183">
        <v>0.85</v>
      </c>
      <c r="FI183">
        <v>0.81</v>
      </c>
      <c r="GM183">
        <v>81</v>
      </c>
      <c r="GN183">
        <v>94</v>
      </c>
      <c r="GO183">
        <v>83</v>
      </c>
      <c r="HS183">
        <v>7.52</v>
      </c>
      <c r="HT183">
        <v>7.37</v>
      </c>
      <c r="IY183">
        <v>0</v>
      </c>
      <c r="IZ183">
        <v>0</v>
      </c>
    </row>
    <row r="184" spans="1:260" x14ac:dyDescent="0.2">
      <c r="A184" s="14">
        <v>183</v>
      </c>
      <c r="B184">
        <v>57</v>
      </c>
      <c r="C184" s="28">
        <v>0</v>
      </c>
      <c r="D184" s="28" t="s">
        <v>271</v>
      </c>
      <c r="E184" s="28" t="s">
        <v>259</v>
      </c>
      <c r="F184" s="28">
        <v>63</v>
      </c>
      <c r="G184" s="28">
        <v>1</v>
      </c>
      <c r="H184" s="28">
        <v>0</v>
      </c>
      <c r="I184" s="28">
        <v>1</v>
      </c>
      <c r="J184">
        <v>1</v>
      </c>
      <c r="K184">
        <v>1</v>
      </c>
      <c r="L184">
        <v>1</v>
      </c>
      <c r="M184">
        <v>1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1</v>
      </c>
      <c r="T184">
        <v>0</v>
      </c>
      <c r="U184">
        <v>0</v>
      </c>
      <c r="V184">
        <v>0</v>
      </c>
      <c r="W184">
        <v>0</v>
      </c>
      <c r="X184">
        <v>1</v>
      </c>
      <c r="Y184">
        <v>0</v>
      </c>
      <c r="AA184">
        <v>1</v>
      </c>
      <c r="AB184">
        <v>1</v>
      </c>
      <c r="AC184">
        <v>0</v>
      </c>
      <c r="AD184">
        <v>0</v>
      </c>
      <c r="AE184">
        <v>1</v>
      </c>
      <c r="AF184">
        <v>0</v>
      </c>
      <c r="AG184">
        <v>1</v>
      </c>
      <c r="AH184">
        <v>0</v>
      </c>
      <c r="AI184">
        <v>0</v>
      </c>
      <c r="AJ184">
        <v>1</v>
      </c>
      <c r="AK184">
        <v>0</v>
      </c>
      <c r="AL184">
        <v>1</v>
      </c>
      <c r="AM184" s="13">
        <v>0</v>
      </c>
      <c r="AN184">
        <v>0</v>
      </c>
      <c r="AO184">
        <v>0</v>
      </c>
      <c r="AP184">
        <v>0</v>
      </c>
      <c r="AQ184">
        <v>1</v>
      </c>
      <c r="AR184">
        <v>1</v>
      </c>
      <c r="AS184">
        <v>0</v>
      </c>
      <c r="AT184">
        <v>0</v>
      </c>
      <c r="AU184">
        <v>1</v>
      </c>
      <c r="AV184">
        <v>0</v>
      </c>
      <c r="AW184">
        <v>0</v>
      </c>
      <c r="AX184">
        <v>1</v>
      </c>
      <c r="AY184">
        <v>0</v>
      </c>
      <c r="AZ184">
        <v>1</v>
      </c>
      <c r="BA184">
        <v>0</v>
      </c>
      <c r="BB184">
        <v>0</v>
      </c>
      <c r="BC184">
        <v>1</v>
      </c>
      <c r="BD184" s="15">
        <v>1</v>
      </c>
      <c r="BE184" s="15">
        <v>1</v>
      </c>
      <c r="BF184">
        <f t="shared" si="8"/>
        <v>3.22</v>
      </c>
      <c r="BG184">
        <f t="shared" si="9"/>
        <v>81</v>
      </c>
      <c r="BH184">
        <f t="shared" si="10"/>
        <v>12.68</v>
      </c>
      <c r="BI184">
        <f t="shared" si="11"/>
        <v>53</v>
      </c>
      <c r="BJ184">
        <v>3.35</v>
      </c>
      <c r="BK184">
        <v>85</v>
      </c>
      <c r="BL184">
        <v>14.23</v>
      </c>
      <c r="BM184">
        <v>61</v>
      </c>
      <c r="BN184" t="s">
        <v>290</v>
      </c>
      <c r="BO184">
        <v>81</v>
      </c>
      <c r="BP184">
        <v>75</v>
      </c>
      <c r="BQ184">
        <v>90</v>
      </c>
      <c r="BR184">
        <v>81</v>
      </c>
      <c r="BS184">
        <v>85</v>
      </c>
      <c r="CU184">
        <v>53</v>
      </c>
      <c r="CV184">
        <v>50</v>
      </c>
      <c r="CW184">
        <v>69</v>
      </c>
      <c r="CX184">
        <v>68</v>
      </c>
      <c r="CY184">
        <v>61</v>
      </c>
      <c r="EA184">
        <v>3.22</v>
      </c>
      <c r="EB184">
        <v>2.98</v>
      </c>
      <c r="EC184">
        <v>3.55</v>
      </c>
      <c r="ED184">
        <v>3.19</v>
      </c>
      <c r="EE184">
        <v>3.35</v>
      </c>
      <c r="FG184">
        <v>2.15</v>
      </c>
      <c r="FH184">
        <v>2.0299999999999998</v>
      </c>
      <c r="FI184">
        <v>2.4</v>
      </c>
      <c r="FJ184">
        <v>2.35</v>
      </c>
      <c r="FK184">
        <v>2.3199999999999998</v>
      </c>
      <c r="GM184">
        <v>67</v>
      </c>
      <c r="GN184">
        <v>68</v>
      </c>
      <c r="GO184">
        <v>68</v>
      </c>
      <c r="GP184">
        <v>73</v>
      </c>
      <c r="GQ184">
        <v>69</v>
      </c>
      <c r="HS184">
        <v>12.68</v>
      </c>
      <c r="HT184">
        <v>11.77</v>
      </c>
      <c r="HU184">
        <v>16.3</v>
      </c>
      <c r="HV184">
        <v>16.059999999999999</v>
      </c>
      <c r="HW184">
        <v>14.23</v>
      </c>
      <c r="IY184">
        <v>0</v>
      </c>
      <c r="IZ184">
        <v>0</v>
      </c>
    </row>
    <row r="185" spans="1:260" x14ac:dyDescent="0.2">
      <c r="A185">
        <v>184</v>
      </c>
      <c r="B185">
        <v>71</v>
      </c>
      <c r="C185" s="28">
        <v>0</v>
      </c>
      <c r="D185" s="28" t="s">
        <v>271</v>
      </c>
      <c r="E185" s="28" t="s">
        <v>259</v>
      </c>
      <c r="F185" s="28">
        <v>70</v>
      </c>
      <c r="G185" s="28">
        <v>0</v>
      </c>
      <c r="H185" s="28">
        <v>0</v>
      </c>
      <c r="I185" s="28">
        <v>0</v>
      </c>
      <c r="J185">
        <v>1</v>
      </c>
      <c r="K185">
        <v>1</v>
      </c>
      <c r="L185">
        <v>0</v>
      </c>
      <c r="M185">
        <v>1</v>
      </c>
      <c r="N185">
        <v>0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0</v>
      </c>
      <c r="U185">
        <v>0</v>
      </c>
      <c r="V185">
        <v>0</v>
      </c>
      <c r="W185">
        <v>0</v>
      </c>
      <c r="X185">
        <v>1</v>
      </c>
      <c r="Y185">
        <v>0</v>
      </c>
      <c r="AA185">
        <v>1</v>
      </c>
      <c r="AB185" s="25">
        <v>1</v>
      </c>
      <c r="AC185" s="25">
        <v>1</v>
      </c>
      <c r="AD185">
        <v>0</v>
      </c>
      <c r="AE185">
        <v>0</v>
      </c>
      <c r="AF185">
        <v>0</v>
      </c>
      <c r="AG185" s="25">
        <v>1</v>
      </c>
      <c r="AH185">
        <v>0</v>
      </c>
      <c r="AI185">
        <v>0</v>
      </c>
      <c r="AJ185">
        <v>1</v>
      </c>
      <c r="AK185">
        <v>0</v>
      </c>
      <c r="AL185">
        <v>0</v>
      </c>
      <c r="AV185">
        <v>0</v>
      </c>
      <c r="AW185">
        <v>0</v>
      </c>
      <c r="AX185">
        <v>0</v>
      </c>
      <c r="AY185">
        <v>2</v>
      </c>
      <c r="AZ185">
        <v>1</v>
      </c>
      <c r="BA185">
        <v>0</v>
      </c>
      <c r="BB185">
        <v>0</v>
      </c>
      <c r="BC185">
        <v>0</v>
      </c>
      <c r="BD185" s="15">
        <v>0</v>
      </c>
      <c r="BE185" s="15">
        <v>1</v>
      </c>
      <c r="BF185">
        <f t="shared" si="8"/>
        <v>2.87</v>
      </c>
      <c r="BG185">
        <f t="shared" si="9"/>
        <v>107</v>
      </c>
      <c r="BH185">
        <f t="shared" si="10"/>
        <v>14.31</v>
      </c>
      <c r="BI185">
        <f t="shared" si="11"/>
        <v>84</v>
      </c>
      <c r="BJ185">
        <v>2.94</v>
      </c>
      <c r="BK185">
        <v>113</v>
      </c>
      <c r="BL185">
        <v>16.12</v>
      </c>
      <c r="BM185">
        <v>84</v>
      </c>
      <c r="BN185" s="11" t="s">
        <v>289</v>
      </c>
      <c r="BO185">
        <v>107</v>
      </c>
      <c r="BP185">
        <v>112</v>
      </c>
      <c r="BQ185">
        <v>112.4</v>
      </c>
      <c r="BR185">
        <v>114</v>
      </c>
      <c r="BS185">
        <v>113</v>
      </c>
      <c r="BT185">
        <v>113</v>
      </c>
      <c r="BU185">
        <v>108</v>
      </c>
      <c r="BV185">
        <v>117</v>
      </c>
      <c r="BW185">
        <v>109</v>
      </c>
      <c r="CU185">
        <v>84</v>
      </c>
      <c r="CW185">
        <v>75.2</v>
      </c>
      <c r="CX185">
        <v>68</v>
      </c>
      <c r="CY185">
        <v>80</v>
      </c>
      <c r="CZ185">
        <v>84</v>
      </c>
      <c r="DA185">
        <v>75</v>
      </c>
      <c r="DB185">
        <v>76</v>
      </c>
      <c r="DC185">
        <v>83</v>
      </c>
      <c r="EA185">
        <v>2.87</v>
      </c>
      <c r="EB185">
        <v>2.94</v>
      </c>
      <c r="EC185">
        <v>2.96</v>
      </c>
      <c r="ED185">
        <v>2.97</v>
      </c>
      <c r="EE185">
        <v>2.93</v>
      </c>
      <c r="EF185">
        <v>2.94</v>
      </c>
      <c r="EG185">
        <v>2.78</v>
      </c>
      <c r="EH185">
        <v>3</v>
      </c>
      <c r="EI185">
        <v>2.76</v>
      </c>
      <c r="FG185">
        <v>2.3199999999999998</v>
      </c>
      <c r="FH185">
        <v>2.4300000000000002</v>
      </c>
      <c r="FI185">
        <v>2.2599999999999998</v>
      </c>
      <c r="FJ185">
        <v>2.2799999999999998</v>
      </c>
      <c r="FK185">
        <v>2.34</v>
      </c>
      <c r="FL185">
        <v>2.2599999999999998</v>
      </c>
      <c r="FM185">
        <v>2.1800000000000002</v>
      </c>
      <c r="FN185">
        <v>2.2999999999999998</v>
      </c>
      <c r="FO185">
        <v>2.16</v>
      </c>
      <c r="GM185">
        <v>81</v>
      </c>
      <c r="GN185">
        <v>83</v>
      </c>
      <c r="GO185">
        <v>76</v>
      </c>
      <c r="GP185">
        <v>77</v>
      </c>
      <c r="GQ185">
        <v>80</v>
      </c>
      <c r="GR185">
        <v>77</v>
      </c>
      <c r="GS185">
        <v>78</v>
      </c>
      <c r="GT185">
        <v>77</v>
      </c>
      <c r="GU185">
        <v>78</v>
      </c>
      <c r="HS185">
        <v>14.31</v>
      </c>
      <c r="HU185">
        <v>14.5</v>
      </c>
      <c r="HV185">
        <v>13.12</v>
      </c>
      <c r="HW185">
        <v>15.26</v>
      </c>
      <c r="HX185">
        <v>16.12</v>
      </c>
      <c r="HY185">
        <v>14.31</v>
      </c>
      <c r="HZ185">
        <v>14.58</v>
      </c>
      <c r="IA185">
        <v>15.79</v>
      </c>
      <c r="IY185">
        <v>0</v>
      </c>
      <c r="IZ185">
        <v>0</v>
      </c>
    </row>
    <row r="186" spans="1:260" x14ac:dyDescent="0.2">
      <c r="A186" s="14">
        <v>185</v>
      </c>
      <c r="B186">
        <v>80</v>
      </c>
      <c r="C186" s="28">
        <v>0</v>
      </c>
      <c r="D186" s="28" t="s">
        <v>271</v>
      </c>
      <c r="E186" s="28" t="s">
        <v>260</v>
      </c>
      <c r="F186" s="28">
        <v>80</v>
      </c>
      <c r="G186" s="28">
        <v>0</v>
      </c>
      <c r="H186" s="28">
        <v>0</v>
      </c>
      <c r="I186" s="28">
        <v>0</v>
      </c>
      <c r="J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AA186" s="25">
        <v>1</v>
      </c>
      <c r="AB186">
        <v>1</v>
      </c>
      <c r="AC186">
        <v>1</v>
      </c>
      <c r="AD186">
        <v>0</v>
      </c>
      <c r="AE186">
        <v>1</v>
      </c>
      <c r="AF186" s="13">
        <v>0</v>
      </c>
      <c r="AG186" s="25">
        <v>1</v>
      </c>
      <c r="AH186">
        <v>0</v>
      </c>
      <c r="AI186">
        <v>0</v>
      </c>
      <c r="AJ186">
        <v>1</v>
      </c>
      <c r="AK186">
        <v>0</v>
      </c>
      <c r="AL186">
        <v>0</v>
      </c>
      <c r="AV186">
        <v>0</v>
      </c>
      <c r="AW186">
        <v>0</v>
      </c>
      <c r="AX186">
        <v>1</v>
      </c>
      <c r="AY186">
        <v>3</v>
      </c>
      <c r="AZ186">
        <v>1</v>
      </c>
      <c r="BA186">
        <v>0</v>
      </c>
      <c r="BB186">
        <v>0</v>
      </c>
      <c r="BC186">
        <v>0</v>
      </c>
      <c r="BD186" s="15">
        <v>0</v>
      </c>
      <c r="BE186" s="15">
        <v>1</v>
      </c>
      <c r="BF186">
        <f t="shared" si="8"/>
        <v>1.82</v>
      </c>
      <c r="BG186">
        <f t="shared" si="9"/>
        <v>70</v>
      </c>
      <c r="BH186">
        <f t="shared" si="10"/>
        <v>10.8</v>
      </c>
      <c r="BI186">
        <f t="shared" si="11"/>
        <v>56</v>
      </c>
      <c r="BJ186">
        <v>1.59</v>
      </c>
      <c r="BK186">
        <v>62</v>
      </c>
      <c r="BL186">
        <v>12.2</v>
      </c>
      <c r="BM186">
        <v>63</v>
      </c>
      <c r="BN186" t="s">
        <v>295</v>
      </c>
      <c r="BO186">
        <v>70</v>
      </c>
      <c r="BP186">
        <v>77</v>
      </c>
      <c r="BQ186">
        <v>68</v>
      </c>
      <c r="BR186">
        <v>69</v>
      </c>
      <c r="BS186">
        <v>69</v>
      </c>
      <c r="BT186">
        <v>62</v>
      </c>
      <c r="BU186">
        <v>59</v>
      </c>
      <c r="BV186">
        <v>65</v>
      </c>
      <c r="CU186">
        <v>56</v>
      </c>
      <c r="CV186">
        <v>70</v>
      </c>
      <c r="CW186">
        <v>66</v>
      </c>
      <c r="CX186">
        <v>74</v>
      </c>
      <c r="CY186">
        <v>68</v>
      </c>
      <c r="CZ186">
        <v>63</v>
      </c>
      <c r="DA186">
        <v>57</v>
      </c>
      <c r="DB186">
        <v>47</v>
      </c>
      <c r="EA186">
        <v>1.82</v>
      </c>
      <c r="EB186">
        <v>2</v>
      </c>
      <c r="EC186">
        <v>1.77</v>
      </c>
      <c r="ED186">
        <v>1.81</v>
      </c>
      <c r="EE186">
        <v>1.77</v>
      </c>
      <c r="EF186">
        <v>1.59</v>
      </c>
      <c r="EG186">
        <v>1.5</v>
      </c>
      <c r="EH186">
        <v>1.64</v>
      </c>
      <c r="FG186">
        <v>1.46</v>
      </c>
      <c r="FH186">
        <v>1.68</v>
      </c>
      <c r="FI186">
        <v>1.43</v>
      </c>
      <c r="FJ186">
        <v>1.43</v>
      </c>
      <c r="FK186">
        <v>1.45</v>
      </c>
      <c r="FL186">
        <v>1.26</v>
      </c>
      <c r="FM186">
        <v>1.21</v>
      </c>
      <c r="FN186">
        <v>1.3</v>
      </c>
      <c r="GM186">
        <v>80</v>
      </c>
      <c r="GN186">
        <v>84</v>
      </c>
      <c r="GO186">
        <v>81</v>
      </c>
      <c r="GP186">
        <v>79</v>
      </c>
      <c r="GQ186">
        <v>82</v>
      </c>
      <c r="GR186">
        <v>79</v>
      </c>
      <c r="GS186">
        <v>80</v>
      </c>
      <c r="GT186">
        <v>79</v>
      </c>
      <c r="HS186">
        <v>10.8</v>
      </c>
      <c r="HT186">
        <v>13.55</v>
      </c>
      <c r="HU186">
        <v>12.79</v>
      </c>
      <c r="HV186">
        <v>14.4</v>
      </c>
      <c r="HW186">
        <v>13.06</v>
      </c>
      <c r="HX186">
        <v>12.2</v>
      </c>
      <c r="HY186">
        <v>10.91</v>
      </c>
      <c r="HZ186">
        <v>8.9700000000000006</v>
      </c>
      <c r="IY186">
        <v>0</v>
      </c>
      <c r="IZ186">
        <v>0</v>
      </c>
    </row>
    <row r="187" spans="1:260" x14ac:dyDescent="0.2">
      <c r="A187">
        <v>186</v>
      </c>
      <c r="B187">
        <v>57</v>
      </c>
      <c r="C187" s="28">
        <v>0</v>
      </c>
      <c r="D187" s="28" t="s">
        <v>271</v>
      </c>
      <c r="E187" s="28" t="s">
        <v>259</v>
      </c>
      <c r="F187" s="28">
        <v>56</v>
      </c>
      <c r="G187" s="28">
        <v>0</v>
      </c>
      <c r="H187" s="28">
        <v>0</v>
      </c>
      <c r="I187" s="28">
        <v>0</v>
      </c>
      <c r="J187">
        <v>1</v>
      </c>
      <c r="K187">
        <v>1</v>
      </c>
      <c r="L187">
        <v>1</v>
      </c>
      <c r="M187">
        <v>0</v>
      </c>
      <c r="N187">
        <v>0</v>
      </c>
      <c r="O187">
        <v>1</v>
      </c>
      <c r="P187">
        <v>1</v>
      </c>
      <c r="Q187">
        <v>0</v>
      </c>
      <c r="R187">
        <v>0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0</v>
      </c>
      <c r="AA187">
        <v>0</v>
      </c>
      <c r="AB187">
        <v>0</v>
      </c>
      <c r="AC187">
        <v>0</v>
      </c>
      <c r="AD187">
        <v>0</v>
      </c>
      <c r="AE187">
        <v>1</v>
      </c>
      <c r="AF187">
        <v>0</v>
      </c>
      <c r="AG187">
        <v>0</v>
      </c>
      <c r="AH187">
        <v>1</v>
      </c>
      <c r="AI187">
        <v>0</v>
      </c>
      <c r="AJ187">
        <v>1</v>
      </c>
      <c r="AK187">
        <v>0</v>
      </c>
      <c r="AL187">
        <v>0</v>
      </c>
      <c r="AV187">
        <v>0</v>
      </c>
      <c r="AW187">
        <v>1</v>
      </c>
      <c r="AX187">
        <v>1</v>
      </c>
      <c r="AY187">
        <v>0</v>
      </c>
      <c r="AZ187">
        <v>1</v>
      </c>
      <c r="BA187">
        <v>0</v>
      </c>
      <c r="BB187">
        <v>0</v>
      </c>
      <c r="BC187">
        <v>1</v>
      </c>
      <c r="BD187" s="15">
        <v>0</v>
      </c>
      <c r="BE187" s="15">
        <v>1</v>
      </c>
      <c r="BF187">
        <f t="shared" si="8"/>
        <v>3.62</v>
      </c>
      <c r="BG187">
        <f t="shared" si="9"/>
        <v>81</v>
      </c>
      <c r="BH187">
        <f t="shared" si="10"/>
        <v>15.44</v>
      </c>
      <c r="BI187">
        <f t="shared" si="11"/>
        <v>65</v>
      </c>
      <c r="BJ187">
        <v>3.89</v>
      </c>
      <c r="BK187">
        <v>89</v>
      </c>
      <c r="BL187">
        <v>18.510000000000002</v>
      </c>
      <c r="BM187">
        <v>77</v>
      </c>
      <c r="BN187" s="11" t="s">
        <v>298</v>
      </c>
      <c r="BO187">
        <v>81</v>
      </c>
      <c r="BP187">
        <v>79</v>
      </c>
      <c r="BQ187">
        <v>84</v>
      </c>
      <c r="BR187">
        <v>83.8</v>
      </c>
      <c r="BS187">
        <v>87</v>
      </c>
      <c r="BT187">
        <v>89</v>
      </c>
      <c r="BU187">
        <v>89</v>
      </c>
      <c r="CU187">
        <v>65</v>
      </c>
      <c r="CV187">
        <v>65</v>
      </c>
      <c r="CW187">
        <v>71</v>
      </c>
      <c r="CX187">
        <v>73.7</v>
      </c>
      <c r="CY187">
        <v>73</v>
      </c>
      <c r="CZ187">
        <v>77</v>
      </c>
      <c r="DA187">
        <v>70</v>
      </c>
      <c r="EA187">
        <v>3.62</v>
      </c>
      <c r="EB187">
        <v>3.5</v>
      </c>
      <c r="EC187">
        <v>3.73</v>
      </c>
      <c r="ED187">
        <v>3.71</v>
      </c>
      <c r="EE187">
        <v>3.84</v>
      </c>
      <c r="EF187">
        <v>3.89</v>
      </c>
      <c r="EG187">
        <v>3.91</v>
      </c>
      <c r="FG187">
        <v>2.59</v>
      </c>
      <c r="FH187">
        <v>2.42</v>
      </c>
      <c r="FI187">
        <v>2.65</v>
      </c>
      <c r="FJ187">
        <v>2.77</v>
      </c>
      <c r="FK187">
        <v>2.89</v>
      </c>
      <c r="FL187">
        <v>2.9</v>
      </c>
      <c r="FM187">
        <v>2.98</v>
      </c>
      <c r="GM187">
        <v>72</v>
      </c>
      <c r="GN187">
        <v>69</v>
      </c>
      <c r="GO187">
        <v>71</v>
      </c>
      <c r="GP187">
        <v>75</v>
      </c>
      <c r="GQ187">
        <v>75</v>
      </c>
      <c r="GR187">
        <v>75</v>
      </c>
      <c r="GS187">
        <v>76</v>
      </c>
      <c r="HS187">
        <v>15.44</v>
      </c>
      <c r="HT187">
        <v>15.29</v>
      </c>
      <c r="HU187">
        <v>17.91</v>
      </c>
      <c r="HV187">
        <v>17.64</v>
      </c>
      <c r="HW187">
        <v>17.63</v>
      </c>
      <c r="HX187">
        <v>18.510000000000002</v>
      </c>
      <c r="HY187">
        <v>16.95</v>
      </c>
      <c r="IY187">
        <v>0</v>
      </c>
      <c r="IZ187">
        <v>0</v>
      </c>
    </row>
    <row r="188" spans="1:260" x14ac:dyDescent="0.2">
      <c r="A188" s="14">
        <v>187</v>
      </c>
      <c r="B188">
        <v>60</v>
      </c>
      <c r="C188" s="28">
        <v>0</v>
      </c>
      <c r="D188" s="28" t="s">
        <v>271</v>
      </c>
      <c r="E188" s="28" t="s">
        <v>259</v>
      </c>
      <c r="F188" s="28">
        <v>60</v>
      </c>
      <c r="G188" s="28">
        <v>0</v>
      </c>
      <c r="H188" s="28">
        <v>0</v>
      </c>
      <c r="I188" s="28">
        <v>0</v>
      </c>
      <c r="J188">
        <v>1</v>
      </c>
      <c r="K188">
        <v>0</v>
      </c>
      <c r="L188">
        <v>1</v>
      </c>
      <c r="M188">
        <v>1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AA188">
        <v>1</v>
      </c>
      <c r="AB188">
        <v>1</v>
      </c>
      <c r="AC188">
        <v>1</v>
      </c>
      <c r="AD188">
        <v>0</v>
      </c>
      <c r="AE188">
        <v>0</v>
      </c>
      <c r="AF188">
        <v>0</v>
      </c>
      <c r="AG188">
        <v>1</v>
      </c>
      <c r="AH188">
        <v>0</v>
      </c>
      <c r="AI188" s="25">
        <v>0</v>
      </c>
      <c r="AJ188">
        <v>1</v>
      </c>
      <c r="AK188">
        <v>0</v>
      </c>
      <c r="AL188">
        <v>1</v>
      </c>
      <c r="AM188" s="13"/>
      <c r="AN188">
        <v>1</v>
      </c>
      <c r="AO188" s="22">
        <v>1</v>
      </c>
      <c r="AP188">
        <v>0</v>
      </c>
      <c r="AQ188">
        <v>0</v>
      </c>
      <c r="AR188">
        <v>1</v>
      </c>
      <c r="AS188">
        <v>1</v>
      </c>
      <c r="AT188">
        <v>1</v>
      </c>
      <c r="AU188">
        <v>1</v>
      </c>
      <c r="AV188">
        <v>0</v>
      </c>
      <c r="AW188">
        <v>0</v>
      </c>
      <c r="AX188">
        <v>0</v>
      </c>
      <c r="AY188">
        <v>1</v>
      </c>
      <c r="AZ188">
        <v>1</v>
      </c>
      <c r="BA188">
        <v>0</v>
      </c>
      <c r="BB188">
        <v>0</v>
      </c>
      <c r="BC188">
        <v>0</v>
      </c>
      <c r="BD188" s="15">
        <v>0</v>
      </c>
      <c r="BE188" s="15">
        <v>1</v>
      </c>
      <c r="BF188">
        <f t="shared" si="8"/>
        <v>2.5099999999999998</v>
      </c>
      <c r="BG188">
        <f t="shared" si="9"/>
        <v>76</v>
      </c>
      <c r="BH188">
        <f t="shared" si="10"/>
        <v>9.8699999999999992</v>
      </c>
      <c r="BI188">
        <f t="shared" si="11"/>
        <v>46</v>
      </c>
      <c r="BJ188">
        <v>2.5099999999999998</v>
      </c>
      <c r="BK188">
        <v>76</v>
      </c>
      <c r="BL188">
        <v>9.8699999999999992</v>
      </c>
      <c r="BM188">
        <v>46</v>
      </c>
      <c r="BN188" t="s">
        <v>287</v>
      </c>
      <c r="BO188">
        <v>76</v>
      </c>
      <c r="CU188">
        <v>46</v>
      </c>
      <c r="EA188">
        <v>2.5099999999999998</v>
      </c>
      <c r="FG188">
        <v>2.16</v>
      </c>
      <c r="GM188">
        <v>86</v>
      </c>
      <c r="HS188">
        <v>9.8699999999999992</v>
      </c>
      <c r="IY188">
        <v>0</v>
      </c>
      <c r="IZ188">
        <v>0</v>
      </c>
    </row>
    <row r="189" spans="1:260" x14ac:dyDescent="0.2">
      <c r="A189">
        <v>188</v>
      </c>
      <c r="B189">
        <v>62</v>
      </c>
      <c r="C189" s="28">
        <v>0</v>
      </c>
      <c r="D189" s="28" t="s">
        <v>271</v>
      </c>
      <c r="E189" s="28" t="s">
        <v>259</v>
      </c>
      <c r="F189" s="28">
        <v>66</v>
      </c>
      <c r="G189" s="28">
        <v>0</v>
      </c>
      <c r="H189" s="28">
        <v>0</v>
      </c>
      <c r="I189" s="28">
        <v>0</v>
      </c>
      <c r="J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 s="13">
        <v>1</v>
      </c>
      <c r="AI189">
        <v>0</v>
      </c>
      <c r="AJ189">
        <v>0</v>
      </c>
      <c r="AK189">
        <v>0</v>
      </c>
      <c r="AL189">
        <v>0</v>
      </c>
      <c r="AV189">
        <v>0</v>
      </c>
      <c r="AW189">
        <v>0</v>
      </c>
      <c r="AX189">
        <v>1</v>
      </c>
      <c r="AY189">
        <v>1</v>
      </c>
      <c r="AZ189">
        <v>1</v>
      </c>
      <c r="BA189">
        <v>0</v>
      </c>
      <c r="BB189">
        <v>0</v>
      </c>
      <c r="BC189">
        <v>0</v>
      </c>
      <c r="BD189" s="15">
        <v>0</v>
      </c>
      <c r="BE189" s="15">
        <v>1</v>
      </c>
      <c r="BF189">
        <f t="shared" si="8"/>
        <v>2.35</v>
      </c>
      <c r="BG189">
        <f t="shared" si="9"/>
        <v>75.099999999999994</v>
      </c>
      <c r="BH189">
        <f t="shared" si="10"/>
        <v>13.67</v>
      </c>
      <c r="BI189">
        <f t="shared" si="11"/>
        <v>56.4</v>
      </c>
      <c r="BJ189">
        <v>2.66</v>
      </c>
      <c r="BK189">
        <v>85.9</v>
      </c>
      <c r="BL189">
        <v>12.87</v>
      </c>
      <c r="BM189">
        <v>51.8</v>
      </c>
      <c r="BN189" s="11" t="s">
        <v>299</v>
      </c>
      <c r="BO189">
        <v>75.099999999999994</v>
      </c>
      <c r="BP189">
        <v>83.6</v>
      </c>
      <c r="BQ189">
        <v>72.599999999999994</v>
      </c>
      <c r="BR189">
        <v>75.3</v>
      </c>
      <c r="BS189">
        <v>87.1</v>
      </c>
      <c r="BT189">
        <v>85.9</v>
      </c>
      <c r="BU189">
        <v>92.9</v>
      </c>
      <c r="BV189">
        <v>98</v>
      </c>
      <c r="BW189">
        <v>108</v>
      </c>
      <c r="BX189">
        <v>99</v>
      </c>
      <c r="BY189">
        <v>103</v>
      </c>
      <c r="CU189">
        <v>56.4</v>
      </c>
      <c r="CV189">
        <v>74.5</v>
      </c>
      <c r="CW189">
        <v>37.299999999999997</v>
      </c>
      <c r="CX189">
        <v>44.9</v>
      </c>
      <c r="CY189">
        <v>51.7</v>
      </c>
      <c r="CZ189">
        <v>51.8</v>
      </c>
      <c r="DA189">
        <v>58</v>
      </c>
      <c r="DB189">
        <v>60</v>
      </c>
      <c r="DD189">
        <v>63</v>
      </c>
      <c r="DE189">
        <v>69</v>
      </c>
      <c r="EA189">
        <v>2.35</v>
      </c>
      <c r="EB189">
        <v>2.62</v>
      </c>
      <c r="EC189">
        <v>2.27</v>
      </c>
      <c r="ED189">
        <v>2.36</v>
      </c>
      <c r="EE189">
        <v>2.72</v>
      </c>
      <c r="EF189">
        <v>2.66</v>
      </c>
      <c r="EG189">
        <v>2.9</v>
      </c>
      <c r="EH189">
        <v>2.88</v>
      </c>
      <c r="EI189">
        <v>3.16</v>
      </c>
      <c r="EJ189">
        <v>2.88</v>
      </c>
      <c r="EK189">
        <v>2.86</v>
      </c>
      <c r="FG189">
        <v>1.8</v>
      </c>
      <c r="FH189">
        <v>2.0699999999999998</v>
      </c>
      <c r="FI189">
        <v>1.87</v>
      </c>
      <c r="FJ189">
        <v>1.86</v>
      </c>
      <c r="FK189">
        <v>2.08</v>
      </c>
      <c r="FL189">
        <v>2.0699999999999998</v>
      </c>
      <c r="FM189">
        <v>2.2799999999999998</v>
      </c>
      <c r="FN189">
        <v>2.2599999999999998</v>
      </c>
      <c r="FO189">
        <v>2.62</v>
      </c>
      <c r="FP189">
        <v>2.2799999999999998</v>
      </c>
      <c r="FQ189">
        <v>2.23</v>
      </c>
      <c r="GM189">
        <v>76</v>
      </c>
      <c r="GN189">
        <v>79</v>
      </c>
      <c r="GO189">
        <v>82</v>
      </c>
      <c r="GP189">
        <v>79</v>
      </c>
      <c r="GQ189">
        <v>77</v>
      </c>
      <c r="GR189">
        <v>78</v>
      </c>
      <c r="GS189">
        <v>79</v>
      </c>
      <c r="GT189">
        <v>79</v>
      </c>
      <c r="GU189">
        <v>83</v>
      </c>
      <c r="GV189">
        <v>79</v>
      </c>
      <c r="GW189">
        <v>78</v>
      </c>
      <c r="HS189">
        <v>13.67</v>
      </c>
      <c r="HT189">
        <v>18.059999999999999</v>
      </c>
      <c r="HU189">
        <v>9.18</v>
      </c>
      <c r="HV189">
        <v>11.4</v>
      </c>
      <c r="HW189">
        <v>13.03</v>
      </c>
      <c r="HX189">
        <v>12.87</v>
      </c>
      <c r="HY189">
        <v>13.53</v>
      </c>
      <c r="HZ189">
        <v>12.68</v>
      </c>
      <c r="IB189">
        <v>12.8</v>
      </c>
      <c r="IC189">
        <v>13.7</v>
      </c>
      <c r="IY189">
        <v>0</v>
      </c>
      <c r="IZ189">
        <v>0</v>
      </c>
    </row>
    <row r="190" spans="1:260" x14ac:dyDescent="0.2">
      <c r="A190" s="14">
        <v>189</v>
      </c>
      <c r="B190">
        <v>78</v>
      </c>
      <c r="C190" s="28">
        <v>1</v>
      </c>
      <c r="D190" s="28" t="s">
        <v>271</v>
      </c>
      <c r="E190" s="28" t="s">
        <v>259</v>
      </c>
      <c r="F190" s="28">
        <v>78</v>
      </c>
      <c r="G190" s="28">
        <v>1</v>
      </c>
      <c r="H190" s="28">
        <v>0</v>
      </c>
      <c r="I190" s="28">
        <v>1</v>
      </c>
      <c r="J190">
        <v>0</v>
      </c>
      <c r="O190">
        <v>1</v>
      </c>
      <c r="P190">
        <v>1</v>
      </c>
      <c r="Q190">
        <v>1</v>
      </c>
      <c r="R190">
        <v>1</v>
      </c>
      <c r="S190">
        <v>0</v>
      </c>
      <c r="AA190">
        <v>1</v>
      </c>
      <c r="AB190">
        <v>0</v>
      </c>
      <c r="AC190">
        <v>1</v>
      </c>
      <c r="AD190">
        <v>0</v>
      </c>
      <c r="AE190">
        <v>0</v>
      </c>
      <c r="AF190">
        <v>0</v>
      </c>
      <c r="AG190">
        <v>1</v>
      </c>
      <c r="AH190">
        <v>0</v>
      </c>
      <c r="AI190" s="25">
        <v>0</v>
      </c>
      <c r="AJ190">
        <v>1</v>
      </c>
      <c r="AK190">
        <v>0</v>
      </c>
      <c r="AL190">
        <v>0</v>
      </c>
      <c r="AV190">
        <v>0</v>
      </c>
      <c r="AW190">
        <v>1</v>
      </c>
      <c r="AX190">
        <v>1</v>
      </c>
      <c r="AY190">
        <v>6</v>
      </c>
      <c r="AZ190">
        <v>3</v>
      </c>
      <c r="BA190">
        <v>0</v>
      </c>
      <c r="BB190">
        <v>1</v>
      </c>
      <c r="BC190">
        <v>1</v>
      </c>
      <c r="BD190" s="15">
        <v>0</v>
      </c>
      <c r="BE190" s="15">
        <v>0</v>
      </c>
      <c r="BF190">
        <f t="shared" si="8"/>
        <v>3.35</v>
      </c>
      <c r="BG190">
        <f t="shared" si="9"/>
        <v>69.599999999999994</v>
      </c>
      <c r="BH190">
        <f t="shared" si="10"/>
        <v>8.1999999999999993</v>
      </c>
      <c r="BI190">
        <f t="shared" si="11"/>
        <v>29.6</v>
      </c>
      <c r="BJ190">
        <v>3.38</v>
      </c>
      <c r="BK190">
        <v>71</v>
      </c>
      <c r="BL190">
        <v>6.48</v>
      </c>
      <c r="BM190">
        <v>23</v>
      </c>
      <c r="BN190" t="s">
        <v>294</v>
      </c>
      <c r="BO190">
        <v>69.599999999999994</v>
      </c>
      <c r="BP190">
        <v>66.7</v>
      </c>
      <c r="BQ190">
        <v>71</v>
      </c>
      <c r="CU190">
        <v>29.6</v>
      </c>
      <c r="CV190">
        <v>32.200000000000003</v>
      </c>
      <c r="CW190">
        <v>23</v>
      </c>
      <c r="EA190">
        <v>3.35</v>
      </c>
      <c r="EB190">
        <v>3.21</v>
      </c>
      <c r="EC190">
        <v>3.38</v>
      </c>
      <c r="FG190">
        <v>2.17</v>
      </c>
      <c r="FH190">
        <v>2.12</v>
      </c>
      <c r="FI190">
        <v>1.99</v>
      </c>
      <c r="GM190">
        <v>65</v>
      </c>
      <c r="GN190">
        <v>66</v>
      </c>
      <c r="GO190">
        <v>59</v>
      </c>
      <c r="HS190">
        <v>8.1999999999999993</v>
      </c>
      <c r="HT190">
        <v>8.7200000000000006</v>
      </c>
      <c r="HU190">
        <v>6.48</v>
      </c>
      <c r="IY190">
        <v>0</v>
      </c>
      <c r="IZ190">
        <v>0</v>
      </c>
    </row>
    <row r="191" spans="1:260" x14ac:dyDescent="0.2">
      <c r="A191">
        <v>190</v>
      </c>
      <c r="B191">
        <v>69</v>
      </c>
      <c r="C191" s="28">
        <v>1</v>
      </c>
      <c r="D191" s="28" t="s">
        <v>276</v>
      </c>
      <c r="E191" s="28" t="s">
        <v>277</v>
      </c>
      <c r="F191" s="28">
        <v>73</v>
      </c>
      <c r="G191" s="28">
        <v>1</v>
      </c>
      <c r="H191" s="28">
        <v>0</v>
      </c>
      <c r="I191" s="28">
        <v>1</v>
      </c>
      <c r="J191">
        <v>1</v>
      </c>
      <c r="K191">
        <v>1</v>
      </c>
      <c r="L191">
        <v>1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AA191">
        <v>3</v>
      </c>
      <c r="AB191">
        <v>1</v>
      </c>
      <c r="AC191">
        <v>1</v>
      </c>
      <c r="AD191">
        <v>1</v>
      </c>
      <c r="AE191">
        <v>1</v>
      </c>
      <c r="AF191">
        <v>1</v>
      </c>
      <c r="AG191">
        <v>0</v>
      </c>
      <c r="AH191">
        <v>0</v>
      </c>
      <c r="AI191">
        <v>0</v>
      </c>
      <c r="AJ191" s="13">
        <v>1</v>
      </c>
      <c r="AK191">
        <v>0</v>
      </c>
      <c r="AL191">
        <v>0</v>
      </c>
      <c r="AV191">
        <v>0</v>
      </c>
      <c r="AW191">
        <v>0</v>
      </c>
      <c r="AX191">
        <v>1</v>
      </c>
      <c r="AY191">
        <v>6</v>
      </c>
      <c r="AZ191">
        <v>3</v>
      </c>
      <c r="BA191">
        <v>1</v>
      </c>
      <c r="BB191">
        <v>1</v>
      </c>
      <c r="BC191">
        <v>1</v>
      </c>
      <c r="BD191" s="15">
        <v>1</v>
      </c>
      <c r="BE191" s="15">
        <v>0</v>
      </c>
      <c r="BF191">
        <f t="shared" si="8"/>
        <v>2.37</v>
      </c>
      <c r="BG191">
        <f t="shared" si="9"/>
        <v>60</v>
      </c>
      <c r="BH191">
        <f t="shared" si="10"/>
        <v>7.31</v>
      </c>
      <c r="BI191">
        <f t="shared" si="11"/>
        <v>30</v>
      </c>
      <c r="BJ191">
        <v>2.21</v>
      </c>
      <c r="BK191">
        <v>57</v>
      </c>
      <c r="BL191">
        <v>5.95</v>
      </c>
      <c r="BM191">
        <v>24</v>
      </c>
      <c r="BN191" s="11" t="s">
        <v>295</v>
      </c>
      <c r="BO191">
        <v>60</v>
      </c>
      <c r="BP191">
        <v>53</v>
      </c>
      <c r="BQ191">
        <v>52</v>
      </c>
      <c r="BR191">
        <v>49</v>
      </c>
      <c r="BS191">
        <v>51</v>
      </c>
      <c r="BT191">
        <v>57</v>
      </c>
      <c r="BU191">
        <v>55</v>
      </c>
      <c r="BV191">
        <v>50</v>
      </c>
      <c r="CU191">
        <v>30</v>
      </c>
      <c r="CV191">
        <v>24</v>
      </c>
      <c r="CW191">
        <v>23</v>
      </c>
      <c r="CX191">
        <v>25</v>
      </c>
      <c r="CY191">
        <v>21</v>
      </c>
      <c r="CZ191">
        <v>24</v>
      </c>
      <c r="DA191">
        <v>21</v>
      </c>
      <c r="DB191">
        <v>19</v>
      </c>
      <c r="EA191">
        <v>2.37</v>
      </c>
      <c r="EB191">
        <v>2.0699999999999998</v>
      </c>
      <c r="EC191">
        <v>2.0499999999999998</v>
      </c>
      <c r="ED191">
        <v>1.93</v>
      </c>
      <c r="EE191">
        <v>2.02</v>
      </c>
      <c r="EF191">
        <v>2.21</v>
      </c>
      <c r="EG191">
        <v>2.14</v>
      </c>
      <c r="EH191">
        <v>1.93</v>
      </c>
      <c r="FG191">
        <v>2.06</v>
      </c>
      <c r="FH191">
        <v>1.62</v>
      </c>
      <c r="FI191">
        <v>1.74</v>
      </c>
      <c r="FJ191">
        <v>1.6</v>
      </c>
      <c r="FK191">
        <v>1.71</v>
      </c>
      <c r="FL191">
        <v>1.97</v>
      </c>
      <c r="FM191">
        <v>1.75</v>
      </c>
      <c r="FN191">
        <v>1.55</v>
      </c>
      <c r="GM191">
        <v>87</v>
      </c>
      <c r="GN191">
        <v>78</v>
      </c>
      <c r="GO191">
        <v>85</v>
      </c>
      <c r="GP191">
        <v>83</v>
      </c>
      <c r="GQ191">
        <v>84</v>
      </c>
      <c r="GR191">
        <v>89</v>
      </c>
      <c r="GS191">
        <v>81</v>
      </c>
      <c r="GT191">
        <v>80</v>
      </c>
      <c r="HS191">
        <v>7.31</v>
      </c>
      <c r="HT191">
        <v>6.01</v>
      </c>
      <c r="HU191">
        <v>5.69</v>
      </c>
      <c r="HV191">
        <v>6.25</v>
      </c>
      <c r="HW191">
        <v>5.09</v>
      </c>
      <c r="HX191">
        <v>5.95</v>
      </c>
      <c r="HY191">
        <v>5.17</v>
      </c>
      <c r="HZ191">
        <v>4.53</v>
      </c>
      <c r="IY191">
        <v>1</v>
      </c>
      <c r="IZ191">
        <v>0</v>
      </c>
    </row>
    <row r="192" spans="1:260" x14ac:dyDescent="0.2">
      <c r="A192">
        <v>191</v>
      </c>
      <c r="B192">
        <v>61</v>
      </c>
      <c r="C192" s="28">
        <v>1</v>
      </c>
      <c r="D192" s="28" t="s">
        <v>271</v>
      </c>
      <c r="E192" s="28" t="s">
        <v>259</v>
      </c>
      <c r="F192" s="28">
        <v>61</v>
      </c>
      <c r="G192" s="28">
        <v>0</v>
      </c>
      <c r="H192" s="28">
        <v>0</v>
      </c>
      <c r="I192" s="28">
        <v>0</v>
      </c>
      <c r="O192">
        <v>0</v>
      </c>
      <c r="P192">
        <v>0</v>
      </c>
      <c r="Q192">
        <v>0</v>
      </c>
      <c r="R192">
        <v>0</v>
      </c>
      <c r="S192">
        <v>0</v>
      </c>
      <c r="AA192">
        <v>1</v>
      </c>
      <c r="AB192">
        <v>1</v>
      </c>
      <c r="AC192">
        <v>1</v>
      </c>
      <c r="AD192">
        <v>0</v>
      </c>
      <c r="AE192">
        <v>0</v>
      </c>
      <c r="AF192">
        <v>1</v>
      </c>
      <c r="AG192">
        <v>1</v>
      </c>
      <c r="AH192">
        <v>0</v>
      </c>
      <c r="AI192">
        <v>0</v>
      </c>
      <c r="AJ192">
        <v>0</v>
      </c>
      <c r="AK192">
        <v>0</v>
      </c>
      <c r="AL192">
        <v>0</v>
      </c>
      <c r="AV192">
        <v>1</v>
      </c>
      <c r="AW192">
        <v>0</v>
      </c>
      <c r="AX192">
        <v>0</v>
      </c>
      <c r="AY192">
        <v>4</v>
      </c>
      <c r="AZ192">
        <v>2</v>
      </c>
      <c r="BA192">
        <v>0</v>
      </c>
      <c r="BB192">
        <v>0</v>
      </c>
      <c r="BC192">
        <v>0</v>
      </c>
      <c r="BD192" s="15">
        <v>0</v>
      </c>
      <c r="BE192" s="15">
        <v>1</v>
      </c>
      <c r="BF192">
        <f t="shared" si="8"/>
        <v>3.09</v>
      </c>
      <c r="BG192">
        <f t="shared" si="9"/>
        <v>67.599999999999994</v>
      </c>
      <c r="BH192">
        <f t="shared" si="10"/>
        <v>14.46</v>
      </c>
      <c r="BI192">
        <f t="shared" si="11"/>
        <v>57.3</v>
      </c>
      <c r="BJ192">
        <v>2.86</v>
      </c>
      <c r="BK192">
        <v>63</v>
      </c>
      <c r="BL192">
        <v>15.45</v>
      </c>
      <c r="BM192">
        <v>63.3</v>
      </c>
      <c r="BN192" t="s">
        <v>313</v>
      </c>
      <c r="BO192">
        <v>67.599999999999994</v>
      </c>
      <c r="BP192">
        <v>66.099999999999994</v>
      </c>
      <c r="BQ192">
        <v>67.7</v>
      </c>
      <c r="BR192">
        <v>63.7</v>
      </c>
      <c r="BS192">
        <v>63</v>
      </c>
      <c r="BT192">
        <v>64</v>
      </c>
      <c r="BU192">
        <v>59</v>
      </c>
      <c r="BV192">
        <v>56.9</v>
      </c>
      <c r="BW192">
        <v>58</v>
      </c>
      <c r="BX192">
        <v>56.4</v>
      </c>
      <c r="BY192">
        <v>55.9</v>
      </c>
      <c r="BZ192">
        <v>51.2</v>
      </c>
      <c r="CA192">
        <v>49.3</v>
      </c>
      <c r="CB192">
        <v>47</v>
      </c>
      <c r="CC192">
        <v>39</v>
      </c>
      <c r="CD192">
        <v>34</v>
      </c>
      <c r="CE192">
        <v>35</v>
      </c>
      <c r="CU192">
        <v>57.3</v>
      </c>
      <c r="CV192">
        <v>64.7</v>
      </c>
      <c r="CW192">
        <v>57.4</v>
      </c>
      <c r="CX192">
        <v>56.5</v>
      </c>
      <c r="CY192">
        <v>63.3</v>
      </c>
      <c r="CZ192">
        <v>55.8</v>
      </c>
      <c r="DA192">
        <v>55.5</v>
      </c>
      <c r="DB192">
        <v>53.2</v>
      </c>
      <c r="DC192">
        <v>49.5</v>
      </c>
      <c r="DD192">
        <v>42.2</v>
      </c>
      <c r="DE192">
        <v>43.3</v>
      </c>
      <c r="DF192">
        <v>41.9</v>
      </c>
      <c r="DG192">
        <v>43.4</v>
      </c>
      <c r="DH192">
        <v>35</v>
      </c>
      <c r="DI192">
        <v>33</v>
      </c>
      <c r="DJ192">
        <v>23</v>
      </c>
      <c r="DK192">
        <v>28</v>
      </c>
      <c r="EA192">
        <v>3.09</v>
      </c>
      <c r="EB192">
        <v>3.02</v>
      </c>
      <c r="EC192">
        <v>3.1</v>
      </c>
      <c r="ED192">
        <v>2.96</v>
      </c>
      <c r="EE192">
        <v>2.86</v>
      </c>
      <c r="EF192">
        <v>2.89</v>
      </c>
      <c r="EG192">
        <v>2.67</v>
      </c>
      <c r="EH192">
        <v>2.57</v>
      </c>
      <c r="EI192">
        <v>2.61</v>
      </c>
      <c r="EJ192">
        <v>2.54</v>
      </c>
      <c r="EK192">
        <v>2.52</v>
      </c>
      <c r="EL192">
        <v>2.31</v>
      </c>
      <c r="EM192">
        <v>2.21</v>
      </c>
      <c r="EN192">
        <v>2.11</v>
      </c>
      <c r="EO192">
        <v>1.72</v>
      </c>
      <c r="EP192">
        <v>1.49</v>
      </c>
      <c r="EQ192">
        <v>1.57</v>
      </c>
      <c r="FG192">
        <v>2.57</v>
      </c>
      <c r="FH192">
        <v>2.62</v>
      </c>
      <c r="FI192">
        <v>2.61</v>
      </c>
      <c r="FJ192">
        <v>2.48</v>
      </c>
      <c r="FK192">
        <v>2.54</v>
      </c>
      <c r="FL192">
        <v>2.5</v>
      </c>
      <c r="FM192">
        <v>2.36</v>
      </c>
      <c r="FN192">
        <v>2.21</v>
      </c>
      <c r="FO192">
        <v>2.37</v>
      </c>
      <c r="FP192">
        <v>2.2799999999999998</v>
      </c>
      <c r="FQ192">
        <v>2.25</v>
      </c>
      <c r="FR192">
        <v>2.0099999999999998</v>
      </c>
      <c r="FS192">
        <v>1.94</v>
      </c>
      <c r="FT192">
        <v>1.92</v>
      </c>
      <c r="FU192">
        <v>1.53</v>
      </c>
      <c r="FV192">
        <v>1.4</v>
      </c>
      <c r="FW192">
        <v>1.43</v>
      </c>
      <c r="GM192">
        <v>83</v>
      </c>
      <c r="GN192">
        <v>87</v>
      </c>
      <c r="GO192">
        <v>84</v>
      </c>
      <c r="GP192">
        <v>84</v>
      </c>
      <c r="GQ192">
        <v>89</v>
      </c>
      <c r="GR192">
        <v>86</v>
      </c>
      <c r="GS192">
        <v>89</v>
      </c>
      <c r="GT192">
        <v>86</v>
      </c>
      <c r="GU192">
        <v>91</v>
      </c>
      <c r="GV192">
        <v>90</v>
      </c>
      <c r="GW192">
        <v>89</v>
      </c>
      <c r="GX192">
        <v>87</v>
      </c>
      <c r="GY192">
        <v>88</v>
      </c>
      <c r="GZ192">
        <v>91</v>
      </c>
      <c r="HA192">
        <v>89</v>
      </c>
      <c r="HB192">
        <v>94</v>
      </c>
      <c r="HC192">
        <v>91</v>
      </c>
      <c r="HS192">
        <v>14.46</v>
      </c>
      <c r="HT192">
        <v>16.170000000000002</v>
      </c>
      <c r="HU192">
        <v>14.59</v>
      </c>
      <c r="HV192">
        <v>14.32</v>
      </c>
      <c r="HW192">
        <v>15.45</v>
      </c>
      <c r="HX192">
        <v>13.66</v>
      </c>
      <c r="HY192">
        <v>13.48</v>
      </c>
      <c r="HZ192">
        <v>12.87</v>
      </c>
      <c r="IA192">
        <v>11.9</v>
      </c>
      <c r="IB192">
        <v>10.29</v>
      </c>
      <c r="IC192">
        <v>10.55</v>
      </c>
      <c r="ID192">
        <v>9.82</v>
      </c>
      <c r="IE192">
        <v>10.24</v>
      </c>
      <c r="IF192">
        <v>8.15</v>
      </c>
      <c r="IG192">
        <v>7.81</v>
      </c>
      <c r="IH192">
        <v>5.33</v>
      </c>
      <c r="II192">
        <v>6.38</v>
      </c>
      <c r="IY192">
        <v>1</v>
      </c>
      <c r="IZ192">
        <v>1</v>
      </c>
    </row>
    <row r="193" spans="1:260" x14ac:dyDescent="0.2">
      <c r="A193">
        <v>192</v>
      </c>
      <c r="B193">
        <v>66</v>
      </c>
      <c r="C193" s="28">
        <v>1</v>
      </c>
      <c r="D193" s="28" t="s">
        <v>278</v>
      </c>
      <c r="E193" s="28" t="s">
        <v>277</v>
      </c>
      <c r="F193" s="28">
        <v>65</v>
      </c>
      <c r="G193" s="28">
        <v>0</v>
      </c>
      <c r="H193" s="28">
        <v>0</v>
      </c>
      <c r="I193" s="28">
        <v>0</v>
      </c>
      <c r="J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AA193">
        <v>1</v>
      </c>
      <c r="AB193">
        <v>1</v>
      </c>
      <c r="AC193">
        <v>1</v>
      </c>
      <c r="AD193">
        <v>0</v>
      </c>
      <c r="AE193">
        <v>1</v>
      </c>
      <c r="AF193">
        <v>1</v>
      </c>
      <c r="AG193">
        <v>1</v>
      </c>
      <c r="AH193">
        <v>0</v>
      </c>
      <c r="AI193">
        <v>0</v>
      </c>
      <c r="AJ193">
        <v>1</v>
      </c>
      <c r="AK193">
        <v>0</v>
      </c>
      <c r="AL193">
        <v>1</v>
      </c>
      <c r="AM193" s="13" t="s">
        <v>279</v>
      </c>
      <c r="AN193">
        <v>0</v>
      </c>
      <c r="AO193">
        <v>1</v>
      </c>
      <c r="AP193">
        <v>0</v>
      </c>
      <c r="AQ193">
        <v>0</v>
      </c>
      <c r="AR193">
        <v>1</v>
      </c>
      <c r="AS193">
        <v>0</v>
      </c>
      <c r="AT193">
        <v>0</v>
      </c>
      <c r="AU193">
        <v>1</v>
      </c>
      <c r="AV193">
        <v>0</v>
      </c>
      <c r="AW193">
        <v>0</v>
      </c>
      <c r="AX193">
        <v>0</v>
      </c>
      <c r="AY193">
        <v>5</v>
      </c>
      <c r="AZ193">
        <v>2</v>
      </c>
      <c r="BA193">
        <v>0</v>
      </c>
      <c r="BB193">
        <v>0</v>
      </c>
      <c r="BC193">
        <v>0</v>
      </c>
      <c r="BD193" s="15">
        <v>0</v>
      </c>
      <c r="BE193" s="15">
        <v>1</v>
      </c>
      <c r="BF193">
        <f t="shared" si="8"/>
        <v>2.4</v>
      </c>
      <c r="BG193">
        <f t="shared" si="9"/>
        <v>53</v>
      </c>
      <c r="BH193">
        <f t="shared" si="10"/>
        <v>13.32</v>
      </c>
      <c r="BI193">
        <f t="shared" si="11"/>
        <v>49</v>
      </c>
      <c r="BJ193">
        <v>2.17</v>
      </c>
      <c r="BK193">
        <v>48</v>
      </c>
      <c r="BL193">
        <v>16.02</v>
      </c>
      <c r="BM193">
        <v>59</v>
      </c>
      <c r="BN193" s="11" t="s">
        <v>294</v>
      </c>
      <c r="BO193">
        <v>53</v>
      </c>
      <c r="BP193">
        <v>50</v>
      </c>
      <c r="BQ193">
        <v>48</v>
      </c>
      <c r="CU193">
        <v>49</v>
      </c>
      <c r="CV193">
        <v>55</v>
      </c>
      <c r="CW193">
        <v>59</v>
      </c>
      <c r="EA193">
        <v>2.4</v>
      </c>
      <c r="EB193">
        <v>2.27</v>
      </c>
      <c r="EC193">
        <v>2.17</v>
      </c>
      <c r="FG193">
        <v>2.0299999999999998</v>
      </c>
      <c r="FH193">
        <v>1.89</v>
      </c>
      <c r="FI193">
        <v>1.81</v>
      </c>
      <c r="GM193">
        <v>85</v>
      </c>
      <c r="GN193">
        <v>83</v>
      </c>
      <c r="GO193">
        <v>83</v>
      </c>
      <c r="HS193">
        <v>13.32</v>
      </c>
      <c r="HT193">
        <v>14.88</v>
      </c>
      <c r="HU193">
        <v>16.02</v>
      </c>
      <c r="IY193">
        <v>0</v>
      </c>
      <c r="IZ193">
        <v>0</v>
      </c>
    </row>
    <row r="194" spans="1:260" x14ac:dyDescent="0.2">
      <c r="A194" s="14">
        <v>193</v>
      </c>
      <c r="B194">
        <v>61</v>
      </c>
      <c r="C194" s="28">
        <v>0</v>
      </c>
      <c r="D194" s="28" t="s">
        <v>271</v>
      </c>
      <c r="E194" s="28" t="s">
        <v>259</v>
      </c>
      <c r="F194" s="28">
        <v>61</v>
      </c>
      <c r="G194" s="28">
        <v>0</v>
      </c>
      <c r="H194" s="28">
        <v>0</v>
      </c>
      <c r="I194" s="28">
        <v>0</v>
      </c>
      <c r="J194">
        <v>1</v>
      </c>
      <c r="K194">
        <v>1</v>
      </c>
      <c r="L194">
        <v>0</v>
      </c>
      <c r="M194">
        <v>1</v>
      </c>
      <c r="N194">
        <v>0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0</v>
      </c>
      <c r="U194">
        <v>1</v>
      </c>
      <c r="V194">
        <v>1</v>
      </c>
      <c r="W194">
        <v>0</v>
      </c>
      <c r="X194">
        <v>0</v>
      </c>
      <c r="Y194">
        <v>0</v>
      </c>
      <c r="AA194">
        <v>1</v>
      </c>
      <c r="AB194">
        <v>0</v>
      </c>
      <c r="AC194">
        <v>1</v>
      </c>
      <c r="AD194">
        <v>0</v>
      </c>
      <c r="AE194">
        <v>1</v>
      </c>
      <c r="AF194">
        <v>0</v>
      </c>
      <c r="AG194">
        <v>1</v>
      </c>
      <c r="AH194">
        <v>1</v>
      </c>
      <c r="AI194" s="13">
        <v>0</v>
      </c>
      <c r="AJ194">
        <v>1</v>
      </c>
      <c r="AK194">
        <v>0</v>
      </c>
      <c r="AL194">
        <v>0</v>
      </c>
      <c r="AV194">
        <v>0</v>
      </c>
      <c r="AW194">
        <v>0</v>
      </c>
      <c r="AX194">
        <v>0</v>
      </c>
      <c r="AY194">
        <v>2</v>
      </c>
      <c r="AZ194">
        <v>1</v>
      </c>
      <c r="BA194">
        <v>0</v>
      </c>
      <c r="BB194">
        <v>0</v>
      </c>
      <c r="BC194">
        <v>1</v>
      </c>
      <c r="BD194" s="15">
        <v>1</v>
      </c>
      <c r="BE194" s="15">
        <v>1</v>
      </c>
      <c r="BF194">
        <f t="shared" si="8"/>
        <v>2.2000000000000002</v>
      </c>
      <c r="BG194">
        <f t="shared" si="9"/>
        <v>72</v>
      </c>
      <c r="BH194">
        <f t="shared" si="10"/>
        <v>14.37</v>
      </c>
      <c r="BI194">
        <f t="shared" si="11"/>
        <v>69</v>
      </c>
      <c r="BJ194">
        <v>2.2599999999999998</v>
      </c>
      <c r="BK194">
        <v>74</v>
      </c>
      <c r="BL194">
        <v>17.59</v>
      </c>
      <c r="BM194">
        <v>85</v>
      </c>
      <c r="BN194" t="s">
        <v>300</v>
      </c>
      <c r="BO194">
        <v>72</v>
      </c>
      <c r="BP194">
        <v>74</v>
      </c>
      <c r="CU194">
        <v>69</v>
      </c>
      <c r="CV194">
        <v>85</v>
      </c>
      <c r="EA194">
        <v>2.2000000000000002</v>
      </c>
      <c r="EB194">
        <v>2.2599999999999998</v>
      </c>
      <c r="FG194">
        <v>1.88</v>
      </c>
      <c r="FH194">
        <v>1.74</v>
      </c>
      <c r="GM194">
        <v>75</v>
      </c>
      <c r="GN194">
        <v>77</v>
      </c>
      <c r="HS194">
        <v>14.37</v>
      </c>
      <c r="HT194">
        <v>17.59</v>
      </c>
      <c r="IY194">
        <v>0</v>
      </c>
      <c r="IZ194">
        <v>0</v>
      </c>
    </row>
    <row r="195" spans="1:260" x14ac:dyDescent="0.2">
      <c r="A195">
        <v>194</v>
      </c>
      <c r="B195">
        <v>39</v>
      </c>
      <c r="C195" s="28">
        <v>1</v>
      </c>
      <c r="D195" s="28" t="s">
        <v>271</v>
      </c>
      <c r="E195" s="28" t="s">
        <v>259</v>
      </c>
      <c r="F195" s="28">
        <v>38</v>
      </c>
      <c r="G195" s="28">
        <v>1</v>
      </c>
      <c r="H195" s="28">
        <v>0</v>
      </c>
      <c r="I195" s="28">
        <v>1</v>
      </c>
      <c r="J195">
        <v>1</v>
      </c>
      <c r="K195">
        <v>0</v>
      </c>
      <c r="L195">
        <v>0</v>
      </c>
      <c r="M195">
        <v>1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AA195">
        <v>3</v>
      </c>
      <c r="AB195">
        <v>1</v>
      </c>
      <c r="AC195">
        <v>1</v>
      </c>
      <c r="AD195">
        <v>0</v>
      </c>
      <c r="AE195">
        <v>1</v>
      </c>
      <c r="AF195">
        <v>1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1</v>
      </c>
      <c r="AM195">
        <v>0</v>
      </c>
      <c r="AN195">
        <v>0</v>
      </c>
      <c r="AO195" s="22">
        <v>1</v>
      </c>
      <c r="AP195">
        <v>0</v>
      </c>
      <c r="AQ195">
        <v>0</v>
      </c>
      <c r="AR195">
        <v>1</v>
      </c>
      <c r="AS195">
        <v>0</v>
      </c>
      <c r="AT195">
        <v>0</v>
      </c>
      <c r="AU195">
        <v>1</v>
      </c>
      <c r="AV195">
        <v>0</v>
      </c>
      <c r="AW195">
        <v>0</v>
      </c>
      <c r="AX195">
        <v>0</v>
      </c>
      <c r="AY195">
        <v>5</v>
      </c>
      <c r="AZ195">
        <v>2</v>
      </c>
      <c r="BA195">
        <v>1</v>
      </c>
      <c r="BB195">
        <v>0</v>
      </c>
      <c r="BC195">
        <v>1</v>
      </c>
      <c r="BD195" s="15">
        <v>1</v>
      </c>
      <c r="BE195" s="15">
        <v>1</v>
      </c>
      <c r="BF195">
        <f t="shared" si="8"/>
        <v>1.42</v>
      </c>
      <c r="BG195">
        <f t="shared" si="9"/>
        <v>27.6</v>
      </c>
      <c r="BH195">
        <f t="shared" si="10"/>
        <v>3.17</v>
      </c>
      <c r="BI195">
        <f t="shared" si="11"/>
        <v>9.5</v>
      </c>
      <c r="BJ195">
        <v>1.42</v>
      </c>
      <c r="BK195">
        <v>27.6</v>
      </c>
      <c r="BL195">
        <v>3.17</v>
      </c>
      <c r="BM195">
        <v>9.5</v>
      </c>
      <c r="BN195" s="11" t="s">
        <v>287</v>
      </c>
      <c r="BO195">
        <v>27.6</v>
      </c>
      <c r="CU195">
        <v>9.5</v>
      </c>
      <c r="EA195">
        <v>1.42</v>
      </c>
      <c r="FG195">
        <v>1.24</v>
      </c>
      <c r="GM195">
        <v>87</v>
      </c>
      <c r="HS195">
        <v>3.17</v>
      </c>
      <c r="IY195">
        <v>0</v>
      </c>
      <c r="IZ195">
        <v>0</v>
      </c>
    </row>
    <row r="196" spans="1:260" x14ac:dyDescent="0.2">
      <c r="A196" s="14">
        <v>195</v>
      </c>
      <c r="B196">
        <v>71</v>
      </c>
      <c r="C196" s="28">
        <v>1</v>
      </c>
      <c r="D196" s="28" t="s">
        <v>271</v>
      </c>
      <c r="E196" s="28" t="s">
        <v>259</v>
      </c>
      <c r="F196" s="28">
        <v>71</v>
      </c>
      <c r="G196" s="28">
        <v>1</v>
      </c>
      <c r="H196" s="28">
        <v>0</v>
      </c>
      <c r="I196" s="28">
        <v>1</v>
      </c>
      <c r="J196">
        <v>1</v>
      </c>
      <c r="K196">
        <v>1</v>
      </c>
      <c r="L196">
        <v>0</v>
      </c>
      <c r="M196">
        <v>1</v>
      </c>
      <c r="N196">
        <v>0</v>
      </c>
      <c r="O196">
        <v>1</v>
      </c>
      <c r="P196">
        <v>1</v>
      </c>
      <c r="Q196">
        <v>1</v>
      </c>
      <c r="R196">
        <v>0</v>
      </c>
      <c r="S196">
        <v>1</v>
      </c>
      <c r="T196">
        <v>0</v>
      </c>
      <c r="U196">
        <v>1</v>
      </c>
      <c r="V196">
        <v>1</v>
      </c>
      <c r="W196">
        <v>0</v>
      </c>
      <c r="X196">
        <v>0</v>
      </c>
      <c r="Y196">
        <v>0</v>
      </c>
      <c r="AA196">
        <v>1</v>
      </c>
      <c r="AB196">
        <v>1</v>
      </c>
      <c r="AC196">
        <v>1</v>
      </c>
      <c r="AD196">
        <v>0</v>
      </c>
      <c r="AE196">
        <v>1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V196">
        <v>0</v>
      </c>
      <c r="AW196">
        <v>0</v>
      </c>
      <c r="AX196">
        <v>0</v>
      </c>
      <c r="AY196">
        <v>4</v>
      </c>
      <c r="AZ196">
        <v>2</v>
      </c>
      <c r="BA196">
        <v>1</v>
      </c>
      <c r="BB196">
        <v>0</v>
      </c>
      <c r="BC196">
        <v>1</v>
      </c>
      <c r="BD196" s="15">
        <v>0</v>
      </c>
      <c r="BE196" s="15">
        <v>0</v>
      </c>
      <c r="BF196">
        <f t="shared" ref="BF196:BF259" si="12">EA196</f>
        <v>3.36</v>
      </c>
      <c r="BG196">
        <f t="shared" si="9"/>
        <v>62</v>
      </c>
      <c r="BH196">
        <f t="shared" si="10"/>
        <v>15.12</v>
      </c>
      <c r="BI196">
        <f t="shared" si="11"/>
        <v>53</v>
      </c>
      <c r="BJ196">
        <v>2.9</v>
      </c>
      <c r="BK196">
        <v>54</v>
      </c>
      <c r="BL196">
        <v>16.11</v>
      </c>
      <c r="BM196">
        <v>57</v>
      </c>
      <c r="BN196" t="s">
        <v>291</v>
      </c>
      <c r="BO196">
        <v>62</v>
      </c>
      <c r="BP196">
        <v>58</v>
      </c>
      <c r="BQ196">
        <v>54</v>
      </c>
      <c r="BR196">
        <v>50</v>
      </c>
      <c r="CU196">
        <v>53</v>
      </c>
      <c r="CV196">
        <v>60</v>
      </c>
      <c r="CW196">
        <v>57</v>
      </c>
      <c r="CX196">
        <v>55</v>
      </c>
      <c r="EA196">
        <v>3.36</v>
      </c>
      <c r="EB196">
        <v>3.14</v>
      </c>
      <c r="EC196">
        <v>2.9</v>
      </c>
      <c r="ED196">
        <v>2.72</v>
      </c>
      <c r="FG196">
        <v>2.75</v>
      </c>
      <c r="FH196">
        <v>2.54</v>
      </c>
      <c r="FI196">
        <v>2.3199999999999998</v>
      </c>
      <c r="FJ196">
        <v>2.2599999999999998</v>
      </c>
      <c r="GM196">
        <v>82</v>
      </c>
      <c r="GN196">
        <v>81</v>
      </c>
      <c r="GO196">
        <v>80</v>
      </c>
      <c r="GP196">
        <v>83</v>
      </c>
      <c r="HS196">
        <v>15.12</v>
      </c>
      <c r="HT196">
        <v>17.04</v>
      </c>
      <c r="HU196">
        <v>16.11</v>
      </c>
      <c r="HV196">
        <v>15.64</v>
      </c>
      <c r="IY196">
        <v>0</v>
      </c>
      <c r="IZ196">
        <v>0</v>
      </c>
    </row>
    <row r="197" spans="1:260" x14ac:dyDescent="0.2">
      <c r="A197">
        <v>196</v>
      </c>
      <c r="B197">
        <v>81</v>
      </c>
      <c r="C197" s="28">
        <v>0</v>
      </c>
      <c r="D197" s="28" t="s">
        <v>280</v>
      </c>
      <c r="E197" s="28" t="s">
        <v>277</v>
      </c>
      <c r="F197" s="28">
        <v>81</v>
      </c>
      <c r="G197" s="28">
        <v>0</v>
      </c>
      <c r="H197" s="28">
        <v>0</v>
      </c>
      <c r="I197" s="28">
        <v>0</v>
      </c>
      <c r="J197">
        <v>1</v>
      </c>
      <c r="K197">
        <v>1</v>
      </c>
      <c r="L197">
        <v>1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AA197">
        <v>2</v>
      </c>
      <c r="AB197">
        <v>1</v>
      </c>
      <c r="AC197">
        <v>1</v>
      </c>
      <c r="AD197">
        <v>1</v>
      </c>
      <c r="AE197">
        <v>0</v>
      </c>
      <c r="AF197">
        <v>1</v>
      </c>
      <c r="AG197" s="13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V197">
        <v>0</v>
      </c>
      <c r="AW197">
        <v>0</v>
      </c>
      <c r="AX197">
        <v>0</v>
      </c>
      <c r="AY197">
        <v>5</v>
      </c>
      <c r="AZ197">
        <v>2</v>
      </c>
      <c r="BA197">
        <v>1</v>
      </c>
      <c r="BB197">
        <v>0</v>
      </c>
      <c r="BC197">
        <v>1</v>
      </c>
      <c r="BD197" s="15">
        <v>1</v>
      </c>
      <c r="BE197" s="15">
        <v>0</v>
      </c>
      <c r="BF197">
        <f t="shared" si="12"/>
        <v>1.51</v>
      </c>
      <c r="BG197">
        <f t="shared" ref="BG197:BG260" si="13">BO197</f>
        <v>65</v>
      </c>
      <c r="BH197">
        <f t="shared" ref="BH197:BH260" si="14">HS197</f>
        <v>2.68</v>
      </c>
      <c r="BI197">
        <f t="shared" ref="BI197:BI260" si="15">CU197</f>
        <v>15</v>
      </c>
      <c r="BJ197">
        <v>1.1000000000000001</v>
      </c>
      <c r="BK197">
        <v>48</v>
      </c>
      <c r="BL197">
        <v>3.37</v>
      </c>
      <c r="BM197">
        <v>18</v>
      </c>
      <c r="BN197" s="11" t="s">
        <v>290</v>
      </c>
      <c r="BO197">
        <v>65</v>
      </c>
      <c r="BP197">
        <v>70</v>
      </c>
      <c r="BQ197">
        <v>66</v>
      </c>
      <c r="BR197">
        <v>58</v>
      </c>
      <c r="BS197">
        <v>48</v>
      </c>
      <c r="CU197">
        <v>15</v>
      </c>
      <c r="CV197">
        <v>27</v>
      </c>
      <c r="CW197">
        <v>11</v>
      </c>
      <c r="CX197">
        <v>20</v>
      </c>
      <c r="CY197">
        <v>18</v>
      </c>
      <c r="EA197">
        <v>1.51</v>
      </c>
      <c r="EB197">
        <v>1.63</v>
      </c>
      <c r="EC197">
        <v>1.51</v>
      </c>
      <c r="ED197">
        <v>1.33</v>
      </c>
      <c r="EE197">
        <v>1.1000000000000001</v>
      </c>
      <c r="FG197">
        <v>1.24</v>
      </c>
      <c r="FH197">
        <v>1.36</v>
      </c>
      <c r="FI197">
        <v>1.38</v>
      </c>
      <c r="FJ197">
        <v>0.99</v>
      </c>
      <c r="FK197">
        <v>0.87</v>
      </c>
      <c r="GM197">
        <v>82</v>
      </c>
      <c r="GN197">
        <v>83</v>
      </c>
      <c r="GO197">
        <v>91</v>
      </c>
      <c r="GP197">
        <v>74</v>
      </c>
      <c r="GQ197">
        <v>79</v>
      </c>
      <c r="HS197">
        <v>2.68</v>
      </c>
      <c r="HT197">
        <v>5.0599999999999996</v>
      </c>
      <c r="HU197">
        <v>2.08</v>
      </c>
      <c r="HV197">
        <v>3.69</v>
      </c>
      <c r="HW197">
        <v>3.37</v>
      </c>
      <c r="IY197">
        <v>0</v>
      </c>
      <c r="IZ197">
        <v>0</v>
      </c>
    </row>
    <row r="198" spans="1:260" x14ac:dyDescent="0.2">
      <c r="A198" s="14">
        <v>197</v>
      </c>
      <c r="B198">
        <v>86</v>
      </c>
      <c r="C198" s="28">
        <v>1</v>
      </c>
      <c r="D198" s="28" t="s">
        <v>271</v>
      </c>
      <c r="E198" s="28" t="s">
        <v>259</v>
      </c>
      <c r="F198" s="28">
        <v>86</v>
      </c>
      <c r="G198" s="28">
        <v>1</v>
      </c>
      <c r="H198" s="28">
        <v>0</v>
      </c>
      <c r="I198" s="28">
        <v>1</v>
      </c>
      <c r="J198">
        <v>1</v>
      </c>
      <c r="K198">
        <v>1</v>
      </c>
      <c r="L198">
        <v>1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AA198">
        <v>1</v>
      </c>
      <c r="AB198">
        <v>1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V198">
        <v>0</v>
      </c>
      <c r="AW198">
        <v>0</v>
      </c>
      <c r="AX198">
        <v>0</v>
      </c>
      <c r="AY198">
        <v>4</v>
      </c>
      <c r="AZ198">
        <v>2</v>
      </c>
      <c r="BA198">
        <v>0</v>
      </c>
      <c r="BB198">
        <v>0</v>
      </c>
      <c r="BC198">
        <v>0</v>
      </c>
      <c r="BD198" s="15">
        <v>0</v>
      </c>
      <c r="BE198" s="15">
        <v>1</v>
      </c>
      <c r="BF198">
        <f t="shared" si="12"/>
        <v>2.52</v>
      </c>
      <c r="BG198">
        <f t="shared" si="13"/>
        <v>64</v>
      </c>
      <c r="BH198">
        <f t="shared" si="14"/>
        <v>14.45</v>
      </c>
      <c r="BI198">
        <f t="shared" si="15"/>
        <v>63</v>
      </c>
      <c r="BJ198">
        <v>2.77</v>
      </c>
      <c r="BK198">
        <v>70</v>
      </c>
      <c r="BL198">
        <v>12.81</v>
      </c>
      <c r="BM198">
        <v>56</v>
      </c>
      <c r="BN198" t="s">
        <v>300</v>
      </c>
      <c r="BO198">
        <v>64</v>
      </c>
      <c r="BP198">
        <v>70</v>
      </c>
      <c r="CU198">
        <v>63</v>
      </c>
      <c r="CV198">
        <v>56</v>
      </c>
      <c r="EA198">
        <v>2.52</v>
      </c>
      <c r="EB198">
        <v>2.77</v>
      </c>
      <c r="FG198">
        <v>1.89</v>
      </c>
      <c r="FH198">
        <v>1.95</v>
      </c>
      <c r="GM198">
        <v>75</v>
      </c>
      <c r="GN198">
        <v>71</v>
      </c>
      <c r="HS198">
        <v>14.45</v>
      </c>
      <c r="HT198">
        <v>12.81</v>
      </c>
      <c r="IY198">
        <v>0</v>
      </c>
      <c r="IZ198">
        <v>0</v>
      </c>
    </row>
    <row r="199" spans="1:260" x14ac:dyDescent="0.2">
      <c r="A199">
        <v>198</v>
      </c>
      <c r="B199">
        <v>87</v>
      </c>
      <c r="C199" s="28">
        <v>0</v>
      </c>
      <c r="D199" s="28" t="s">
        <v>271</v>
      </c>
      <c r="E199" s="28" t="s">
        <v>259</v>
      </c>
      <c r="F199" s="28">
        <v>87</v>
      </c>
      <c r="G199" s="28">
        <v>0</v>
      </c>
      <c r="H199" s="28">
        <v>0</v>
      </c>
      <c r="I199" s="28">
        <v>0</v>
      </c>
      <c r="J199">
        <v>1</v>
      </c>
      <c r="K199">
        <v>1</v>
      </c>
      <c r="L199">
        <v>1</v>
      </c>
      <c r="M199">
        <v>0</v>
      </c>
      <c r="N199">
        <v>1</v>
      </c>
      <c r="O199">
        <v>0</v>
      </c>
      <c r="P199">
        <v>0</v>
      </c>
      <c r="Q199">
        <v>0</v>
      </c>
      <c r="R199">
        <v>0</v>
      </c>
      <c r="S199">
        <v>0</v>
      </c>
      <c r="AA199">
        <v>1</v>
      </c>
      <c r="AB199">
        <v>1</v>
      </c>
      <c r="AC199">
        <v>1</v>
      </c>
      <c r="AD199">
        <v>0</v>
      </c>
      <c r="AE199">
        <v>0</v>
      </c>
      <c r="AF199">
        <v>0</v>
      </c>
      <c r="AG199">
        <v>1</v>
      </c>
      <c r="AH199">
        <v>0</v>
      </c>
      <c r="AI199">
        <v>0</v>
      </c>
      <c r="AJ199" s="13">
        <v>1</v>
      </c>
      <c r="AK199">
        <v>0</v>
      </c>
      <c r="AL199">
        <v>0</v>
      </c>
      <c r="AV199">
        <v>0</v>
      </c>
      <c r="AW199">
        <v>1</v>
      </c>
      <c r="AX199">
        <v>1</v>
      </c>
      <c r="AY199">
        <v>4</v>
      </c>
      <c r="AZ199">
        <v>2</v>
      </c>
      <c r="BA199">
        <v>0</v>
      </c>
      <c r="BB199">
        <v>0</v>
      </c>
      <c r="BC199">
        <v>0</v>
      </c>
      <c r="BD199" s="15">
        <v>0</v>
      </c>
      <c r="BE199" s="15">
        <v>1</v>
      </c>
      <c r="BF199">
        <f t="shared" si="12"/>
        <v>1.49</v>
      </c>
      <c r="BG199">
        <f t="shared" si="13"/>
        <v>65</v>
      </c>
      <c r="BH199">
        <f t="shared" si="14"/>
        <v>0</v>
      </c>
      <c r="BI199">
        <f t="shared" si="15"/>
        <v>0</v>
      </c>
      <c r="BJ199">
        <v>1.93</v>
      </c>
      <c r="BK199">
        <v>86</v>
      </c>
      <c r="BL199">
        <v>9.48</v>
      </c>
      <c r="BM199">
        <v>51</v>
      </c>
      <c r="BN199" s="11" t="s">
        <v>294</v>
      </c>
      <c r="BO199">
        <v>65</v>
      </c>
      <c r="BP199">
        <v>84</v>
      </c>
      <c r="BQ199">
        <v>86</v>
      </c>
      <c r="CV199">
        <v>33</v>
      </c>
      <c r="CW199">
        <v>51</v>
      </c>
      <c r="EA199">
        <v>1.49</v>
      </c>
      <c r="EB199">
        <v>1.93</v>
      </c>
      <c r="EC199">
        <v>1.93</v>
      </c>
      <c r="FG199">
        <v>1.23</v>
      </c>
      <c r="FH199">
        <v>1.47</v>
      </c>
      <c r="FI199">
        <v>1.58</v>
      </c>
      <c r="GM199">
        <v>83</v>
      </c>
      <c r="GN199">
        <v>76</v>
      </c>
      <c r="GO199">
        <v>82</v>
      </c>
      <c r="HT199">
        <v>6.2</v>
      </c>
      <c r="HU199">
        <v>9.48</v>
      </c>
      <c r="IY199">
        <v>0</v>
      </c>
      <c r="IZ199">
        <v>0</v>
      </c>
    </row>
    <row r="200" spans="1:260" x14ac:dyDescent="0.2">
      <c r="A200" s="14">
        <v>199</v>
      </c>
      <c r="B200">
        <v>78</v>
      </c>
      <c r="C200" s="28">
        <v>1</v>
      </c>
      <c r="D200" s="28" t="s">
        <v>271</v>
      </c>
      <c r="E200" s="28" t="s">
        <v>259</v>
      </c>
      <c r="F200" s="28">
        <v>78</v>
      </c>
      <c r="G200" s="28">
        <v>0</v>
      </c>
      <c r="H200" s="28">
        <v>0</v>
      </c>
      <c r="I200" s="28">
        <v>0</v>
      </c>
      <c r="J200">
        <v>1</v>
      </c>
      <c r="K200">
        <v>1</v>
      </c>
      <c r="L200">
        <v>0</v>
      </c>
      <c r="M200">
        <v>1</v>
      </c>
      <c r="N200">
        <v>0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AA200">
        <v>1</v>
      </c>
      <c r="AB200">
        <v>1</v>
      </c>
      <c r="AC200">
        <v>1</v>
      </c>
      <c r="AD200">
        <v>0</v>
      </c>
      <c r="AE200">
        <v>0</v>
      </c>
      <c r="AF200" s="25">
        <v>0</v>
      </c>
      <c r="AG200">
        <v>1</v>
      </c>
      <c r="AH200">
        <v>0</v>
      </c>
      <c r="AI200">
        <v>0</v>
      </c>
      <c r="AJ200">
        <v>0</v>
      </c>
      <c r="AK200">
        <v>0</v>
      </c>
      <c r="AL200">
        <v>0</v>
      </c>
      <c r="AV200">
        <v>0</v>
      </c>
      <c r="AW200">
        <v>0</v>
      </c>
      <c r="AX200">
        <v>0</v>
      </c>
      <c r="AY200">
        <v>3</v>
      </c>
      <c r="AZ200">
        <v>1</v>
      </c>
      <c r="BA200">
        <v>0</v>
      </c>
      <c r="BB200">
        <v>0</v>
      </c>
      <c r="BC200">
        <v>0</v>
      </c>
      <c r="BD200" s="15">
        <v>0</v>
      </c>
      <c r="BE200" s="15">
        <v>1</v>
      </c>
      <c r="BF200">
        <f t="shared" si="12"/>
        <v>3.12</v>
      </c>
      <c r="BG200">
        <f t="shared" si="13"/>
        <v>70</v>
      </c>
      <c r="BH200">
        <f t="shared" si="14"/>
        <v>12.79</v>
      </c>
      <c r="BI200">
        <f t="shared" si="15"/>
        <v>51</v>
      </c>
      <c r="BJ200">
        <v>3.28</v>
      </c>
      <c r="BK200">
        <v>74</v>
      </c>
      <c r="BL200">
        <v>14.28</v>
      </c>
      <c r="BM200">
        <v>57</v>
      </c>
      <c r="BN200" t="s">
        <v>294</v>
      </c>
      <c r="BO200">
        <v>70</v>
      </c>
      <c r="BP200">
        <v>79</v>
      </c>
      <c r="BQ200">
        <v>74</v>
      </c>
      <c r="CU200">
        <v>51</v>
      </c>
      <c r="CV200">
        <v>58</v>
      </c>
      <c r="CW200">
        <v>57</v>
      </c>
      <c r="EA200">
        <v>3.12</v>
      </c>
      <c r="EB200">
        <v>3.5</v>
      </c>
      <c r="EC200">
        <v>3.28</v>
      </c>
      <c r="FG200">
        <v>2.4900000000000002</v>
      </c>
      <c r="FH200">
        <v>2.74</v>
      </c>
      <c r="FI200">
        <v>2.74</v>
      </c>
      <c r="GM200">
        <v>80</v>
      </c>
      <c r="GN200">
        <v>78</v>
      </c>
      <c r="GO200">
        <v>84</v>
      </c>
      <c r="HS200">
        <v>12.79</v>
      </c>
      <c r="HT200">
        <v>14.63</v>
      </c>
      <c r="HU200">
        <v>14.28</v>
      </c>
      <c r="IY200">
        <v>0</v>
      </c>
      <c r="IZ200">
        <v>0</v>
      </c>
    </row>
    <row r="201" spans="1:260" x14ac:dyDescent="0.2">
      <c r="A201">
        <v>200</v>
      </c>
      <c r="B201">
        <v>74</v>
      </c>
      <c r="C201" s="28">
        <v>1</v>
      </c>
      <c r="D201" s="28" t="s">
        <v>271</v>
      </c>
      <c r="E201" s="28" t="s">
        <v>259</v>
      </c>
      <c r="F201" s="28">
        <v>74</v>
      </c>
      <c r="G201" s="28">
        <v>1</v>
      </c>
      <c r="H201" s="28">
        <v>0</v>
      </c>
      <c r="I201" s="28">
        <v>1</v>
      </c>
      <c r="J201">
        <v>1</v>
      </c>
      <c r="K201">
        <v>1</v>
      </c>
      <c r="L201">
        <v>1</v>
      </c>
      <c r="M201">
        <v>1</v>
      </c>
      <c r="N201">
        <v>0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AA201">
        <v>1</v>
      </c>
      <c r="AB201">
        <v>1</v>
      </c>
      <c r="AC201">
        <v>0</v>
      </c>
      <c r="AD201">
        <v>0</v>
      </c>
      <c r="AE201">
        <v>1</v>
      </c>
      <c r="AF201">
        <v>0</v>
      </c>
      <c r="AG201">
        <v>0</v>
      </c>
      <c r="AH201">
        <v>1</v>
      </c>
      <c r="AI201">
        <v>0</v>
      </c>
      <c r="AJ201">
        <v>0</v>
      </c>
      <c r="AK201">
        <v>0</v>
      </c>
      <c r="AL201">
        <v>0</v>
      </c>
      <c r="AV201">
        <v>0</v>
      </c>
      <c r="AW201">
        <v>0</v>
      </c>
      <c r="AX201">
        <v>0</v>
      </c>
      <c r="AY201">
        <v>3</v>
      </c>
      <c r="AZ201">
        <v>1</v>
      </c>
      <c r="BA201">
        <v>0</v>
      </c>
      <c r="BB201">
        <v>0</v>
      </c>
      <c r="BC201">
        <v>1</v>
      </c>
      <c r="BD201" s="15">
        <v>0</v>
      </c>
      <c r="BE201" s="15">
        <v>1</v>
      </c>
      <c r="BF201">
        <f t="shared" si="12"/>
        <v>3.17</v>
      </c>
      <c r="BG201">
        <f t="shared" si="13"/>
        <v>71</v>
      </c>
      <c r="BH201">
        <f t="shared" si="14"/>
        <v>13.48</v>
      </c>
      <c r="BI201">
        <f t="shared" si="15"/>
        <v>53</v>
      </c>
      <c r="BJ201">
        <v>3.93</v>
      </c>
      <c r="BK201">
        <v>89</v>
      </c>
      <c r="BL201">
        <v>13.94</v>
      </c>
      <c r="BM201">
        <v>55</v>
      </c>
      <c r="BN201" s="11" t="s">
        <v>303</v>
      </c>
      <c r="BO201">
        <v>71</v>
      </c>
      <c r="BP201">
        <v>79</v>
      </c>
      <c r="BQ201">
        <v>83</v>
      </c>
      <c r="BR201">
        <v>85</v>
      </c>
      <c r="BS201">
        <v>89</v>
      </c>
      <c r="BT201">
        <v>79</v>
      </c>
      <c r="CU201">
        <v>53</v>
      </c>
      <c r="CV201">
        <v>62</v>
      </c>
      <c r="CW201">
        <v>60</v>
      </c>
      <c r="CX201">
        <v>60</v>
      </c>
      <c r="CY201">
        <v>55</v>
      </c>
      <c r="CZ201">
        <v>58</v>
      </c>
      <c r="EA201">
        <v>3.17</v>
      </c>
      <c r="EB201">
        <v>3.52</v>
      </c>
      <c r="EC201">
        <v>3.67</v>
      </c>
      <c r="ED201">
        <v>3.73</v>
      </c>
      <c r="EE201">
        <v>3.93</v>
      </c>
      <c r="EF201">
        <v>3.58</v>
      </c>
      <c r="FG201">
        <v>2.4700000000000002</v>
      </c>
      <c r="FH201">
        <v>2.79</v>
      </c>
      <c r="FI201">
        <v>3</v>
      </c>
      <c r="FJ201">
        <v>3.05</v>
      </c>
      <c r="FK201">
        <v>3.18</v>
      </c>
      <c r="FL201">
        <v>2.85</v>
      </c>
      <c r="GM201">
        <v>78</v>
      </c>
      <c r="GN201">
        <v>79</v>
      </c>
      <c r="GO201">
        <v>82</v>
      </c>
      <c r="GP201">
        <v>82</v>
      </c>
      <c r="GQ201">
        <v>81</v>
      </c>
      <c r="GR201">
        <v>80</v>
      </c>
      <c r="HS201">
        <v>13.48</v>
      </c>
      <c r="HT201">
        <v>15.86</v>
      </c>
      <c r="HU201">
        <v>15.27</v>
      </c>
      <c r="HV201">
        <v>15.22</v>
      </c>
      <c r="HW201">
        <v>13.94</v>
      </c>
      <c r="HX201">
        <v>14.76</v>
      </c>
      <c r="IY201">
        <v>0</v>
      </c>
      <c r="IZ201">
        <v>0</v>
      </c>
    </row>
    <row r="202" spans="1:260" x14ac:dyDescent="0.2">
      <c r="A202">
        <v>201</v>
      </c>
      <c r="B202">
        <v>55</v>
      </c>
      <c r="C202" s="28">
        <v>1</v>
      </c>
      <c r="D202" s="28" t="s">
        <v>271</v>
      </c>
      <c r="E202" s="28" t="s">
        <v>259</v>
      </c>
      <c r="F202" s="28">
        <v>54</v>
      </c>
      <c r="G202" s="28">
        <v>0</v>
      </c>
      <c r="H202" s="28">
        <v>0</v>
      </c>
      <c r="I202" s="28">
        <v>0</v>
      </c>
      <c r="J202">
        <v>1</v>
      </c>
      <c r="K202">
        <v>1</v>
      </c>
      <c r="L202">
        <v>1</v>
      </c>
      <c r="M202">
        <v>0</v>
      </c>
      <c r="N202">
        <v>0</v>
      </c>
      <c r="O202">
        <v>1</v>
      </c>
      <c r="P202">
        <v>1</v>
      </c>
      <c r="Q202">
        <v>1</v>
      </c>
      <c r="R202">
        <v>0</v>
      </c>
      <c r="S202">
        <v>0</v>
      </c>
      <c r="AA202">
        <v>2</v>
      </c>
      <c r="AB202">
        <v>1</v>
      </c>
      <c r="AC202">
        <v>1</v>
      </c>
      <c r="AD202">
        <v>1</v>
      </c>
      <c r="AE202">
        <v>1</v>
      </c>
      <c r="AF202">
        <v>1</v>
      </c>
      <c r="AG202">
        <v>1</v>
      </c>
      <c r="AH202">
        <v>0</v>
      </c>
      <c r="AI202">
        <v>0</v>
      </c>
      <c r="AJ202">
        <v>1</v>
      </c>
      <c r="AK202">
        <v>0</v>
      </c>
      <c r="AL202">
        <v>1</v>
      </c>
      <c r="AM202">
        <v>0</v>
      </c>
      <c r="AN202">
        <v>1</v>
      </c>
      <c r="AO202">
        <v>1</v>
      </c>
      <c r="AP202">
        <v>0</v>
      </c>
      <c r="AQ202">
        <v>0</v>
      </c>
      <c r="AR202">
        <v>1</v>
      </c>
      <c r="AS202">
        <v>0</v>
      </c>
      <c r="AT202">
        <v>0</v>
      </c>
      <c r="AU202">
        <v>0</v>
      </c>
      <c r="AV202">
        <v>0</v>
      </c>
      <c r="AW202">
        <v>1</v>
      </c>
      <c r="AX202">
        <v>1</v>
      </c>
      <c r="AY202">
        <v>3</v>
      </c>
      <c r="AZ202">
        <v>1</v>
      </c>
      <c r="BA202">
        <v>1</v>
      </c>
      <c r="BB202">
        <v>0</v>
      </c>
      <c r="BC202">
        <v>1</v>
      </c>
      <c r="BD202" s="15">
        <v>0</v>
      </c>
      <c r="BE202" s="15">
        <v>1</v>
      </c>
      <c r="BF202">
        <f t="shared" si="12"/>
        <v>2.59</v>
      </c>
      <c r="BG202">
        <f t="shared" si="13"/>
        <v>52.4</v>
      </c>
      <c r="BH202">
        <f t="shared" si="14"/>
        <v>12.5</v>
      </c>
      <c r="BI202">
        <f t="shared" si="15"/>
        <v>43.2</v>
      </c>
      <c r="BJ202">
        <v>2.59</v>
      </c>
      <c r="BK202">
        <v>52.4</v>
      </c>
      <c r="BL202">
        <v>12.5</v>
      </c>
      <c r="BM202">
        <v>43.2</v>
      </c>
      <c r="BN202" t="s">
        <v>287</v>
      </c>
      <c r="BO202">
        <v>52.4</v>
      </c>
      <c r="CU202">
        <v>43.2</v>
      </c>
      <c r="EA202">
        <v>2.59</v>
      </c>
      <c r="FG202">
        <v>2.2000000000000002</v>
      </c>
      <c r="GM202">
        <v>85</v>
      </c>
      <c r="HS202">
        <v>12.5</v>
      </c>
      <c r="IY202">
        <v>0</v>
      </c>
      <c r="IZ202">
        <v>0</v>
      </c>
    </row>
    <row r="203" spans="1:260" x14ac:dyDescent="0.2">
      <c r="A203">
        <v>202</v>
      </c>
      <c r="B203">
        <v>69</v>
      </c>
      <c r="C203" s="28">
        <v>0</v>
      </c>
      <c r="D203" s="28" t="s">
        <v>276</v>
      </c>
      <c r="E203" s="28" t="s">
        <v>277</v>
      </c>
      <c r="F203" s="28">
        <v>69</v>
      </c>
      <c r="G203" s="28">
        <v>1</v>
      </c>
      <c r="H203" s="28">
        <v>0</v>
      </c>
      <c r="I203" s="28">
        <v>1</v>
      </c>
      <c r="J203">
        <v>1</v>
      </c>
      <c r="K203">
        <v>1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AA203">
        <v>1</v>
      </c>
      <c r="AB203">
        <v>1</v>
      </c>
      <c r="AC203">
        <v>1</v>
      </c>
      <c r="AD203">
        <v>0</v>
      </c>
      <c r="AE203">
        <v>1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1</v>
      </c>
      <c r="AM203">
        <v>0</v>
      </c>
      <c r="AN203">
        <v>0</v>
      </c>
      <c r="AO203" s="22">
        <v>1</v>
      </c>
      <c r="AP203">
        <v>0</v>
      </c>
      <c r="AQ203">
        <v>0</v>
      </c>
      <c r="AR203">
        <v>1</v>
      </c>
      <c r="AS203">
        <v>0</v>
      </c>
      <c r="AT203">
        <v>0</v>
      </c>
      <c r="AU203">
        <v>1</v>
      </c>
      <c r="AV203">
        <v>0</v>
      </c>
      <c r="AW203">
        <v>1</v>
      </c>
      <c r="AX203">
        <v>1</v>
      </c>
      <c r="AY203">
        <v>4</v>
      </c>
      <c r="AZ203">
        <v>2</v>
      </c>
      <c r="BA203">
        <v>1</v>
      </c>
      <c r="BB203">
        <v>0</v>
      </c>
      <c r="BC203">
        <v>0</v>
      </c>
      <c r="BD203" s="15">
        <v>0</v>
      </c>
      <c r="BE203" s="15">
        <v>0</v>
      </c>
      <c r="BF203">
        <f t="shared" si="12"/>
        <v>2.2000000000000002</v>
      </c>
      <c r="BG203">
        <f t="shared" si="13"/>
        <v>68</v>
      </c>
      <c r="BH203">
        <f t="shared" si="14"/>
        <v>10.66</v>
      </c>
      <c r="BI203">
        <f t="shared" si="15"/>
        <v>50</v>
      </c>
      <c r="BJ203">
        <v>2.09</v>
      </c>
      <c r="BK203">
        <v>65</v>
      </c>
      <c r="BL203">
        <v>13.5</v>
      </c>
      <c r="BM203">
        <v>63</v>
      </c>
      <c r="BN203" s="11" t="s">
        <v>300</v>
      </c>
      <c r="BO203">
        <v>68</v>
      </c>
      <c r="BP203">
        <v>65</v>
      </c>
      <c r="CU203">
        <v>50</v>
      </c>
      <c r="CV203">
        <v>63</v>
      </c>
      <c r="EA203">
        <v>2.2000000000000002</v>
      </c>
      <c r="EB203">
        <v>2.09</v>
      </c>
      <c r="FG203">
        <v>1.88</v>
      </c>
      <c r="FH203">
        <v>1.81</v>
      </c>
      <c r="GM203">
        <v>85</v>
      </c>
      <c r="GN203">
        <v>86</v>
      </c>
      <c r="HS203">
        <v>10.66</v>
      </c>
      <c r="HT203">
        <v>13.5</v>
      </c>
      <c r="IY203">
        <v>0</v>
      </c>
      <c r="IZ203">
        <v>0</v>
      </c>
    </row>
    <row r="204" spans="1:260" x14ac:dyDescent="0.2">
      <c r="A204" s="14">
        <v>203</v>
      </c>
      <c r="B204">
        <v>55</v>
      </c>
      <c r="C204" s="28">
        <v>1</v>
      </c>
      <c r="D204" s="28" t="s">
        <v>271</v>
      </c>
      <c r="E204" s="28" t="s">
        <v>259</v>
      </c>
      <c r="F204" s="28">
        <v>55</v>
      </c>
      <c r="G204" s="28">
        <v>1</v>
      </c>
      <c r="H204" s="28">
        <v>0</v>
      </c>
      <c r="I204" s="28">
        <v>1</v>
      </c>
      <c r="J204">
        <v>1</v>
      </c>
      <c r="K204">
        <v>1</v>
      </c>
      <c r="L204">
        <v>1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AA204">
        <v>2</v>
      </c>
      <c r="AB204">
        <v>1</v>
      </c>
      <c r="AC204">
        <v>1</v>
      </c>
      <c r="AD204">
        <v>0</v>
      </c>
      <c r="AE204">
        <v>1</v>
      </c>
      <c r="AF204" s="25">
        <v>1</v>
      </c>
      <c r="AG204" s="25">
        <v>1</v>
      </c>
      <c r="AH204">
        <v>0</v>
      </c>
      <c r="AI204">
        <v>0</v>
      </c>
      <c r="AJ204">
        <v>1</v>
      </c>
      <c r="AK204">
        <v>0</v>
      </c>
      <c r="AL204">
        <v>1</v>
      </c>
      <c r="AM204" s="13">
        <v>0</v>
      </c>
      <c r="AN204">
        <v>1</v>
      </c>
      <c r="AO204">
        <v>0</v>
      </c>
      <c r="AP204">
        <v>0</v>
      </c>
      <c r="AQ204">
        <v>0</v>
      </c>
      <c r="AR204">
        <v>1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4</v>
      </c>
      <c r="AZ204">
        <v>2</v>
      </c>
      <c r="BA204">
        <v>1</v>
      </c>
      <c r="BB204">
        <v>0</v>
      </c>
      <c r="BC204">
        <v>1</v>
      </c>
      <c r="BD204" s="15">
        <v>1</v>
      </c>
      <c r="BE204" s="15">
        <v>0</v>
      </c>
      <c r="BF204">
        <f t="shared" si="12"/>
        <v>2.33</v>
      </c>
      <c r="BG204">
        <f t="shared" si="13"/>
        <v>46</v>
      </c>
      <c r="BH204">
        <f t="shared" si="14"/>
        <v>13.05</v>
      </c>
      <c r="BI204">
        <f t="shared" si="15"/>
        <v>43</v>
      </c>
      <c r="BJ204">
        <v>2.2400000000000002</v>
      </c>
      <c r="BK204">
        <v>44</v>
      </c>
      <c r="BL204">
        <v>11.64</v>
      </c>
      <c r="BM204">
        <v>39</v>
      </c>
      <c r="BN204" t="s">
        <v>294</v>
      </c>
      <c r="BO204">
        <v>46</v>
      </c>
      <c r="BP204">
        <v>43</v>
      </c>
      <c r="BQ204">
        <v>44</v>
      </c>
      <c r="CU204">
        <v>43</v>
      </c>
      <c r="CV204">
        <v>35</v>
      </c>
      <c r="CW204">
        <v>39</v>
      </c>
      <c r="EA204">
        <v>2.33</v>
      </c>
      <c r="EB204">
        <v>2.19</v>
      </c>
      <c r="EC204">
        <v>2.2400000000000002</v>
      </c>
      <c r="FG204">
        <v>1.97</v>
      </c>
      <c r="FH204">
        <v>1.84</v>
      </c>
      <c r="FI204">
        <v>1.86</v>
      </c>
      <c r="GM204">
        <v>85</v>
      </c>
      <c r="GN204">
        <v>84</v>
      </c>
      <c r="GO204">
        <v>83</v>
      </c>
      <c r="HS204">
        <v>13.05</v>
      </c>
      <c r="HT204">
        <v>10.44</v>
      </c>
      <c r="HU204">
        <v>11.64</v>
      </c>
      <c r="IY204">
        <v>0</v>
      </c>
      <c r="IZ204">
        <v>0</v>
      </c>
    </row>
    <row r="205" spans="1:260" x14ac:dyDescent="0.2">
      <c r="A205">
        <v>204</v>
      </c>
      <c r="B205">
        <v>56</v>
      </c>
      <c r="C205" s="28">
        <v>1</v>
      </c>
      <c r="D205" s="28" t="s">
        <v>271</v>
      </c>
      <c r="E205" s="28" t="s">
        <v>259</v>
      </c>
      <c r="F205" s="28">
        <v>56</v>
      </c>
      <c r="G205" s="28">
        <v>1</v>
      </c>
      <c r="H205" s="28">
        <v>0</v>
      </c>
      <c r="I205" s="28">
        <v>1</v>
      </c>
      <c r="J205">
        <v>1</v>
      </c>
      <c r="K205">
        <v>1</v>
      </c>
      <c r="L205">
        <v>0</v>
      </c>
      <c r="M205">
        <v>1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AA205">
        <v>1</v>
      </c>
      <c r="AB205">
        <v>1</v>
      </c>
      <c r="AC205">
        <v>1</v>
      </c>
      <c r="AD205">
        <v>0</v>
      </c>
      <c r="AE205">
        <v>0</v>
      </c>
      <c r="AF205">
        <v>0</v>
      </c>
      <c r="AG205">
        <v>1</v>
      </c>
      <c r="AH205">
        <v>0</v>
      </c>
      <c r="AI205">
        <v>0</v>
      </c>
      <c r="AJ205">
        <v>0</v>
      </c>
      <c r="AK205">
        <v>0</v>
      </c>
      <c r="AL205">
        <v>0</v>
      </c>
      <c r="AV205">
        <v>0</v>
      </c>
      <c r="AW205">
        <v>0</v>
      </c>
      <c r="AX205">
        <v>0</v>
      </c>
      <c r="BA205">
        <v>0</v>
      </c>
      <c r="BB205">
        <v>0</v>
      </c>
      <c r="BC205">
        <v>1</v>
      </c>
      <c r="BD205" s="15">
        <v>1</v>
      </c>
      <c r="BE205" s="15">
        <v>1</v>
      </c>
      <c r="BF205">
        <f t="shared" si="12"/>
        <v>0</v>
      </c>
      <c r="BG205">
        <f t="shared" si="13"/>
        <v>0</v>
      </c>
      <c r="BH205">
        <f t="shared" si="14"/>
        <v>0</v>
      </c>
      <c r="BI205">
        <f t="shared" si="15"/>
        <v>0</v>
      </c>
      <c r="BJ205" t="s">
        <v>265</v>
      </c>
      <c r="BK205" t="s">
        <v>265</v>
      </c>
      <c r="BL205" t="s">
        <v>265</v>
      </c>
      <c r="BM205" t="s">
        <v>265</v>
      </c>
      <c r="IY205">
        <v>0</v>
      </c>
      <c r="IZ205">
        <v>0</v>
      </c>
    </row>
    <row r="206" spans="1:260" x14ac:dyDescent="0.2">
      <c r="A206" s="14">
        <v>205</v>
      </c>
      <c r="B206">
        <v>17</v>
      </c>
      <c r="C206" s="28">
        <v>0</v>
      </c>
      <c r="D206" s="28" t="s">
        <v>271</v>
      </c>
      <c r="E206" s="28" t="s">
        <v>259</v>
      </c>
      <c r="F206" s="28">
        <v>18</v>
      </c>
      <c r="G206" s="28">
        <v>0</v>
      </c>
      <c r="H206" s="28">
        <v>0</v>
      </c>
      <c r="I206" s="28">
        <v>0</v>
      </c>
      <c r="J206">
        <v>1</v>
      </c>
      <c r="K206">
        <v>1</v>
      </c>
      <c r="L206">
        <v>0</v>
      </c>
      <c r="M206">
        <v>0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1</v>
      </c>
      <c r="AH206">
        <v>0</v>
      </c>
      <c r="AI206">
        <v>0</v>
      </c>
      <c r="AJ206">
        <v>1</v>
      </c>
      <c r="AK206">
        <v>0</v>
      </c>
      <c r="AL206">
        <v>0</v>
      </c>
      <c r="AV206">
        <v>0</v>
      </c>
      <c r="AW206">
        <v>0</v>
      </c>
      <c r="AX206">
        <v>0</v>
      </c>
      <c r="AY206">
        <v>0</v>
      </c>
      <c r="AZ206">
        <v>1</v>
      </c>
      <c r="BA206">
        <v>0</v>
      </c>
      <c r="BB206">
        <v>0</v>
      </c>
      <c r="BC206">
        <v>1</v>
      </c>
      <c r="BD206" s="15">
        <v>1</v>
      </c>
      <c r="BE206" s="15">
        <v>1</v>
      </c>
      <c r="BF206">
        <f t="shared" si="12"/>
        <v>3.63</v>
      </c>
      <c r="BG206">
        <f t="shared" si="13"/>
        <v>90</v>
      </c>
      <c r="BH206">
        <f t="shared" si="14"/>
        <v>16.54</v>
      </c>
      <c r="BI206">
        <f t="shared" si="15"/>
        <v>65</v>
      </c>
      <c r="BJ206">
        <v>3.73</v>
      </c>
      <c r="BK206">
        <v>93</v>
      </c>
      <c r="BL206">
        <v>15.18</v>
      </c>
      <c r="BM206">
        <v>59</v>
      </c>
      <c r="BN206" t="s">
        <v>300</v>
      </c>
      <c r="BO206">
        <v>90</v>
      </c>
      <c r="BP206">
        <v>93</v>
      </c>
      <c r="CU206">
        <v>65</v>
      </c>
      <c r="CV206">
        <v>59</v>
      </c>
      <c r="EA206">
        <v>3.63</v>
      </c>
      <c r="EB206">
        <v>3.73</v>
      </c>
      <c r="FG206">
        <v>2.74</v>
      </c>
      <c r="FH206">
        <v>2.8</v>
      </c>
      <c r="GM206">
        <v>76</v>
      </c>
      <c r="GN206">
        <v>75</v>
      </c>
      <c r="HS206">
        <v>16.54</v>
      </c>
      <c r="HT206">
        <v>15.18</v>
      </c>
      <c r="IY206">
        <v>0</v>
      </c>
      <c r="IZ206">
        <v>0</v>
      </c>
    </row>
    <row r="207" spans="1:260" x14ac:dyDescent="0.2">
      <c r="A207">
        <v>206</v>
      </c>
      <c r="B207">
        <v>63</v>
      </c>
      <c r="C207" s="28">
        <v>0</v>
      </c>
      <c r="D207" s="28" t="s">
        <v>271</v>
      </c>
      <c r="E207" s="28" t="s">
        <v>272</v>
      </c>
      <c r="F207" s="28">
        <v>63</v>
      </c>
      <c r="G207" s="28">
        <v>1</v>
      </c>
      <c r="H207" s="28">
        <v>0</v>
      </c>
      <c r="I207" s="28">
        <v>1</v>
      </c>
      <c r="J207">
        <v>1</v>
      </c>
      <c r="K207">
        <v>1</v>
      </c>
      <c r="L207">
        <v>1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AA207">
        <v>2</v>
      </c>
      <c r="AB207">
        <v>1</v>
      </c>
      <c r="AC207">
        <v>1</v>
      </c>
      <c r="AD207">
        <v>1</v>
      </c>
      <c r="AE207">
        <v>1</v>
      </c>
      <c r="AF207">
        <v>0</v>
      </c>
      <c r="AG207">
        <v>0</v>
      </c>
      <c r="AH207">
        <v>0</v>
      </c>
      <c r="AI207">
        <v>0</v>
      </c>
      <c r="AJ207">
        <v>1</v>
      </c>
      <c r="AK207">
        <v>0</v>
      </c>
      <c r="AL207">
        <v>0</v>
      </c>
      <c r="AV207">
        <v>0</v>
      </c>
      <c r="AW207">
        <v>0</v>
      </c>
      <c r="AX207">
        <v>0</v>
      </c>
      <c r="AY207">
        <v>2</v>
      </c>
      <c r="AZ207">
        <v>1</v>
      </c>
      <c r="BA207">
        <v>0</v>
      </c>
      <c r="BB207">
        <v>0</v>
      </c>
      <c r="BC207">
        <v>0</v>
      </c>
      <c r="BD207" s="15">
        <v>0</v>
      </c>
      <c r="BE207" s="15">
        <v>1</v>
      </c>
      <c r="BF207">
        <f t="shared" si="12"/>
        <v>2.38</v>
      </c>
      <c r="BG207">
        <f t="shared" si="13"/>
        <v>77</v>
      </c>
      <c r="BH207">
        <f t="shared" si="14"/>
        <v>7.79</v>
      </c>
      <c r="BI207">
        <f t="shared" si="15"/>
        <v>37</v>
      </c>
      <c r="BJ207">
        <v>2.38</v>
      </c>
      <c r="BK207">
        <v>77</v>
      </c>
      <c r="BL207">
        <v>7.79</v>
      </c>
      <c r="BM207">
        <v>37</v>
      </c>
      <c r="BN207" t="s">
        <v>287</v>
      </c>
      <c r="BO207">
        <v>77</v>
      </c>
      <c r="CU207">
        <v>37</v>
      </c>
      <c r="EA207">
        <v>2.38</v>
      </c>
      <c r="FG207">
        <v>1.57</v>
      </c>
      <c r="GM207">
        <v>66</v>
      </c>
      <c r="HS207">
        <v>7.79</v>
      </c>
      <c r="IY207">
        <v>0</v>
      </c>
      <c r="IZ207">
        <v>0</v>
      </c>
    </row>
    <row r="208" spans="1:260" x14ac:dyDescent="0.2">
      <c r="A208" s="14">
        <v>207</v>
      </c>
      <c r="B208">
        <v>63</v>
      </c>
      <c r="C208" s="28">
        <v>0</v>
      </c>
      <c r="D208" s="28" t="s">
        <v>271</v>
      </c>
      <c r="E208" s="28" t="s">
        <v>259</v>
      </c>
      <c r="F208" s="28">
        <v>62</v>
      </c>
      <c r="G208" s="28">
        <v>0</v>
      </c>
      <c r="H208" s="28">
        <v>0</v>
      </c>
      <c r="I208" s="28">
        <v>0</v>
      </c>
      <c r="J208">
        <v>1</v>
      </c>
      <c r="K208">
        <v>1</v>
      </c>
      <c r="L208">
        <v>1</v>
      </c>
      <c r="M208">
        <v>0</v>
      </c>
      <c r="N208">
        <v>1</v>
      </c>
      <c r="O208">
        <v>1</v>
      </c>
      <c r="P208">
        <v>1</v>
      </c>
      <c r="Q208">
        <v>1</v>
      </c>
      <c r="R208">
        <v>0</v>
      </c>
      <c r="S208">
        <v>1</v>
      </c>
      <c r="T208">
        <v>1</v>
      </c>
      <c r="U208">
        <v>1</v>
      </c>
      <c r="V208">
        <v>1</v>
      </c>
      <c r="W208">
        <v>0</v>
      </c>
      <c r="X208">
        <v>0</v>
      </c>
      <c r="Y208">
        <v>0</v>
      </c>
      <c r="AA208">
        <v>1</v>
      </c>
      <c r="AB208">
        <v>1</v>
      </c>
      <c r="AC208">
        <v>1</v>
      </c>
      <c r="AD208">
        <v>0</v>
      </c>
      <c r="AE208">
        <v>1</v>
      </c>
      <c r="AF208">
        <v>1</v>
      </c>
      <c r="AG208">
        <v>1</v>
      </c>
      <c r="AH208">
        <v>0</v>
      </c>
      <c r="AI208">
        <v>0</v>
      </c>
      <c r="AJ208">
        <v>1</v>
      </c>
      <c r="AK208">
        <v>0</v>
      </c>
      <c r="AL208">
        <v>0</v>
      </c>
      <c r="AV208">
        <v>1</v>
      </c>
      <c r="AW208">
        <v>0</v>
      </c>
      <c r="AX208">
        <v>1</v>
      </c>
      <c r="AY208">
        <v>4</v>
      </c>
      <c r="AZ208">
        <v>2</v>
      </c>
      <c r="BA208">
        <v>0</v>
      </c>
      <c r="BB208">
        <v>0</v>
      </c>
      <c r="BC208">
        <v>0</v>
      </c>
      <c r="BD208" s="15">
        <v>0</v>
      </c>
      <c r="BE208" s="15">
        <v>1</v>
      </c>
      <c r="BF208">
        <f t="shared" si="12"/>
        <v>1.38</v>
      </c>
      <c r="BG208">
        <f t="shared" si="13"/>
        <v>46</v>
      </c>
      <c r="BH208">
        <f t="shared" si="14"/>
        <v>11.59</v>
      </c>
      <c r="BI208">
        <f t="shared" si="15"/>
        <v>60</v>
      </c>
      <c r="BJ208">
        <v>1.58</v>
      </c>
      <c r="BK208">
        <v>53</v>
      </c>
      <c r="BL208">
        <v>8.15</v>
      </c>
      <c r="BM208">
        <v>40</v>
      </c>
      <c r="BN208" t="s">
        <v>299</v>
      </c>
      <c r="BO208">
        <v>46</v>
      </c>
      <c r="BP208">
        <v>50.6</v>
      </c>
      <c r="BQ208">
        <v>48</v>
      </c>
      <c r="BR208">
        <v>49</v>
      </c>
      <c r="BS208">
        <v>48.6</v>
      </c>
      <c r="BT208">
        <v>53</v>
      </c>
      <c r="BU208">
        <v>47</v>
      </c>
      <c r="BV208">
        <v>46</v>
      </c>
      <c r="BW208">
        <v>49</v>
      </c>
      <c r="BX208">
        <v>44</v>
      </c>
      <c r="BY208">
        <v>44</v>
      </c>
      <c r="CU208">
        <v>60</v>
      </c>
      <c r="CW208">
        <v>55</v>
      </c>
      <c r="CX208">
        <v>59</v>
      </c>
      <c r="CY208">
        <v>56</v>
      </c>
      <c r="CZ208">
        <v>40</v>
      </c>
      <c r="DA208">
        <v>42</v>
      </c>
      <c r="DB208">
        <v>45</v>
      </c>
      <c r="DC208">
        <v>53</v>
      </c>
      <c r="DD208">
        <v>49</v>
      </c>
      <c r="DE208">
        <v>41</v>
      </c>
      <c r="EA208">
        <v>1.38</v>
      </c>
      <c r="EB208">
        <v>1.51</v>
      </c>
      <c r="EC208">
        <v>1.45</v>
      </c>
      <c r="ED208">
        <v>1.48</v>
      </c>
      <c r="EE208">
        <v>1.45</v>
      </c>
      <c r="EF208">
        <v>1.58</v>
      </c>
      <c r="EG208">
        <v>1.4</v>
      </c>
      <c r="EH208">
        <v>1.35</v>
      </c>
      <c r="EI208">
        <v>1.45</v>
      </c>
      <c r="EJ208">
        <v>1.28</v>
      </c>
      <c r="EK208">
        <v>1.27</v>
      </c>
      <c r="FG208">
        <v>1.19</v>
      </c>
      <c r="FH208">
        <v>1.19</v>
      </c>
      <c r="FI208">
        <v>1.23</v>
      </c>
      <c r="FJ208">
        <v>1.23</v>
      </c>
      <c r="FK208">
        <v>1.26</v>
      </c>
      <c r="FL208">
        <v>1.34</v>
      </c>
      <c r="FM208">
        <v>1.1599999999999999</v>
      </c>
      <c r="FN208">
        <v>1.1499999999999999</v>
      </c>
      <c r="FO208">
        <v>1.24</v>
      </c>
      <c r="FP208">
        <v>1.1299999999999999</v>
      </c>
      <c r="FQ208">
        <v>1.08</v>
      </c>
      <c r="GM208">
        <v>86</v>
      </c>
      <c r="GN208">
        <v>79</v>
      </c>
      <c r="GO208">
        <v>85</v>
      </c>
      <c r="GP208">
        <v>84</v>
      </c>
      <c r="GQ208">
        <v>87</v>
      </c>
      <c r="GR208">
        <v>84</v>
      </c>
      <c r="GS208">
        <v>83</v>
      </c>
      <c r="GT208">
        <v>85</v>
      </c>
      <c r="GU208">
        <v>85</v>
      </c>
      <c r="GV208">
        <v>88</v>
      </c>
      <c r="GW208">
        <v>85</v>
      </c>
      <c r="HS208">
        <v>11.59</v>
      </c>
      <c r="HU208">
        <v>10.69</v>
      </c>
      <c r="HV208">
        <v>11.55</v>
      </c>
      <c r="HW208">
        <v>11.46</v>
      </c>
      <c r="HX208">
        <v>8.15</v>
      </c>
      <c r="HY208">
        <v>8.57</v>
      </c>
      <c r="HZ208">
        <v>9.2100000000000009</v>
      </c>
      <c r="IA208">
        <v>10.85</v>
      </c>
      <c r="IB208">
        <v>9.9700000000000006</v>
      </c>
      <c r="IC208">
        <v>8.1999999999999993</v>
      </c>
      <c r="IY208">
        <v>0</v>
      </c>
      <c r="IZ208">
        <v>0</v>
      </c>
    </row>
    <row r="209" spans="1:260" x14ac:dyDescent="0.2">
      <c r="A209">
        <v>208</v>
      </c>
      <c r="B209">
        <v>59</v>
      </c>
      <c r="C209" s="28">
        <v>1</v>
      </c>
      <c r="D209" s="28" t="s">
        <v>271</v>
      </c>
      <c r="E209" s="28" t="s">
        <v>259</v>
      </c>
      <c r="F209" s="28">
        <v>59</v>
      </c>
      <c r="G209" s="28">
        <v>1</v>
      </c>
      <c r="H209" s="28">
        <v>0</v>
      </c>
      <c r="I209" s="28">
        <v>1</v>
      </c>
      <c r="J209">
        <v>1</v>
      </c>
      <c r="K209">
        <v>1</v>
      </c>
      <c r="L209">
        <v>1</v>
      </c>
      <c r="M209">
        <v>0</v>
      </c>
      <c r="N209">
        <v>0</v>
      </c>
      <c r="O209">
        <v>1</v>
      </c>
      <c r="S209">
        <v>1</v>
      </c>
      <c r="T209">
        <v>0</v>
      </c>
      <c r="U209">
        <v>0</v>
      </c>
      <c r="V209">
        <v>0</v>
      </c>
      <c r="W209">
        <v>0</v>
      </c>
      <c r="X209">
        <v>1</v>
      </c>
      <c r="Y209">
        <v>0</v>
      </c>
      <c r="AA209">
        <v>2</v>
      </c>
      <c r="AB209">
        <v>1</v>
      </c>
      <c r="AC209">
        <v>1</v>
      </c>
      <c r="AD209">
        <v>1</v>
      </c>
      <c r="AE209">
        <v>1</v>
      </c>
      <c r="AF209" s="25">
        <v>1</v>
      </c>
      <c r="AG209">
        <v>0</v>
      </c>
      <c r="AH209">
        <v>0</v>
      </c>
      <c r="AI209">
        <v>0</v>
      </c>
      <c r="AJ209">
        <v>1</v>
      </c>
      <c r="AK209">
        <v>0</v>
      </c>
      <c r="AL209">
        <v>0</v>
      </c>
      <c r="AV209">
        <v>1</v>
      </c>
      <c r="AW209">
        <v>0</v>
      </c>
      <c r="AX209">
        <v>0</v>
      </c>
      <c r="AY209">
        <v>2</v>
      </c>
      <c r="AZ209">
        <v>1</v>
      </c>
      <c r="BA209">
        <v>0</v>
      </c>
      <c r="BB209">
        <v>0</v>
      </c>
      <c r="BC209">
        <v>1</v>
      </c>
      <c r="BD209" s="15">
        <v>1</v>
      </c>
      <c r="BE209" s="15">
        <v>0</v>
      </c>
      <c r="BF209">
        <f t="shared" si="12"/>
        <v>4.0599999999999996</v>
      </c>
      <c r="BG209">
        <f t="shared" si="13"/>
        <v>85</v>
      </c>
      <c r="BH209">
        <f t="shared" si="14"/>
        <v>11.17</v>
      </c>
      <c r="BI209">
        <f t="shared" si="15"/>
        <v>39</v>
      </c>
      <c r="BJ209">
        <v>4.0599999999999996</v>
      </c>
      <c r="BK209">
        <v>85</v>
      </c>
      <c r="BL209">
        <v>11.17</v>
      </c>
      <c r="BM209">
        <v>39</v>
      </c>
      <c r="BN209" t="s">
        <v>287</v>
      </c>
      <c r="BO209">
        <v>85</v>
      </c>
      <c r="CU209">
        <v>39</v>
      </c>
      <c r="EA209">
        <v>4.0599999999999996</v>
      </c>
      <c r="FG209">
        <v>3.19</v>
      </c>
      <c r="GM209">
        <v>78</v>
      </c>
      <c r="HS209">
        <v>11.17</v>
      </c>
      <c r="IY209">
        <v>0</v>
      </c>
      <c r="IZ209">
        <v>0</v>
      </c>
    </row>
    <row r="210" spans="1:260" x14ac:dyDescent="0.2">
      <c r="A210" s="14">
        <v>209</v>
      </c>
      <c r="B210">
        <v>74</v>
      </c>
      <c r="C210" s="28">
        <v>1</v>
      </c>
      <c r="D210" s="28" t="s">
        <v>271</v>
      </c>
      <c r="E210" s="28" t="s">
        <v>259</v>
      </c>
      <c r="F210" s="28">
        <v>74</v>
      </c>
      <c r="G210" s="28">
        <v>1</v>
      </c>
      <c r="H210" s="28">
        <v>0</v>
      </c>
      <c r="I210" s="28">
        <v>1</v>
      </c>
      <c r="J210">
        <v>1</v>
      </c>
      <c r="K210">
        <v>1</v>
      </c>
      <c r="L210">
        <v>1</v>
      </c>
      <c r="M210">
        <v>1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AA210">
        <v>1</v>
      </c>
      <c r="AB210">
        <v>1</v>
      </c>
      <c r="AC210">
        <v>1</v>
      </c>
      <c r="AD210" s="25">
        <v>1</v>
      </c>
      <c r="AE210">
        <v>0</v>
      </c>
      <c r="AF210">
        <v>0</v>
      </c>
      <c r="AG210">
        <v>0</v>
      </c>
      <c r="AH210">
        <v>0</v>
      </c>
      <c r="AI210">
        <v>0</v>
      </c>
      <c r="AJ210" s="13">
        <v>1</v>
      </c>
      <c r="AK210">
        <v>0</v>
      </c>
      <c r="AL210">
        <v>1</v>
      </c>
      <c r="AM210" s="13">
        <v>0</v>
      </c>
      <c r="AN210">
        <v>0</v>
      </c>
      <c r="AO210" s="22">
        <v>1</v>
      </c>
      <c r="AP210">
        <v>0</v>
      </c>
      <c r="AQ210">
        <v>0</v>
      </c>
      <c r="AR210">
        <v>1</v>
      </c>
      <c r="AS210">
        <v>1</v>
      </c>
      <c r="AT210">
        <v>1</v>
      </c>
      <c r="AU210">
        <v>1</v>
      </c>
      <c r="AV210">
        <v>0</v>
      </c>
      <c r="AW210">
        <v>0</v>
      </c>
      <c r="AX210">
        <v>0</v>
      </c>
      <c r="AY210">
        <v>5</v>
      </c>
      <c r="AZ210">
        <v>2</v>
      </c>
      <c r="BA210">
        <v>1</v>
      </c>
      <c r="BB210">
        <v>0</v>
      </c>
      <c r="BC210">
        <v>1</v>
      </c>
      <c r="BD210" s="15">
        <v>0</v>
      </c>
      <c r="BE210" s="15">
        <v>0</v>
      </c>
      <c r="BF210">
        <f t="shared" si="12"/>
        <v>2.81</v>
      </c>
      <c r="BG210">
        <f t="shared" si="13"/>
        <v>68</v>
      </c>
      <c r="BH210">
        <f t="shared" si="14"/>
        <v>11.75</v>
      </c>
      <c r="BI210">
        <f t="shared" si="15"/>
        <v>47</v>
      </c>
      <c r="BJ210">
        <v>2.81</v>
      </c>
      <c r="BK210">
        <v>68</v>
      </c>
      <c r="BL210">
        <v>11.75</v>
      </c>
      <c r="BM210">
        <v>47</v>
      </c>
      <c r="BN210" t="s">
        <v>287</v>
      </c>
      <c r="BO210">
        <v>68</v>
      </c>
      <c r="CU210">
        <v>47</v>
      </c>
      <c r="EA210">
        <v>2.81</v>
      </c>
      <c r="FG210">
        <v>2.31</v>
      </c>
      <c r="GM210">
        <v>82</v>
      </c>
      <c r="HS210">
        <v>11.75</v>
      </c>
      <c r="IY210">
        <v>0</v>
      </c>
      <c r="IZ210">
        <v>0</v>
      </c>
    </row>
    <row r="211" spans="1:260" x14ac:dyDescent="0.2">
      <c r="A211">
        <v>210</v>
      </c>
      <c r="B211">
        <v>52</v>
      </c>
      <c r="C211" s="28">
        <v>1</v>
      </c>
      <c r="D211" s="28" t="s">
        <v>271</v>
      </c>
      <c r="E211" s="28" t="s">
        <v>259</v>
      </c>
      <c r="F211" s="28">
        <v>51</v>
      </c>
      <c r="G211" s="28">
        <v>0</v>
      </c>
      <c r="H211" s="28">
        <v>0</v>
      </c>
      <c r="I211" s="28">
        <v>0</v>
      </c>
      <c r="J211">
        <v>1</v>
      </c>
      <c r="K211">
        <v>0</v>
      </c>
      <c r="L211">
        <v>0</v>
      </c>
      <c r="M211">
        <v>1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AA211">
        <v>1</v>
      </c>
      <c r="AB211">
        <v>1</v>
      </c>
      <c r="AC211">
        <v>1</v>
      </c>
      <c r="AD211">
        <v>0</v>
      </c>
      <c r="AE211">
        <v>0</v>
      </c>
      <c r="AF211">
        <v>1</v>
      </c>
      <c r="AG211">
        <v>0</v>
      </c>
      <c r="AH211">
        <v>0</v>
      </c>
      <c r="AI211">
        <v>0</v>
      </c>
      <c r="AJ211">
        <v>1</v>
      </c>
      <c r="AK211">
        <v>0</v>
      </c>
      <c r="AL211">
        <v>1</v>
      </c>
      <c r="AM211">
        <v>1</v>
      </c>
      <c r="AN211">
        <v>1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3</v>
      </c>
      <c r="AZ211">
        <v>1</v>
      </c>
      <c r="BA211">
        <v>1</v>
      </c>
      <c r="BB211">
        <v>0</v>
      </c>
      <c r="BC211">
        <v>1</v>
      </c>
      <c r="BD211" s="15">
        <v>0</v>
      </c>
      <c r="BE211" s="15">
        <v>0</v>
      </c>
      <c r="BF211">
        <f t="shared" si="12"/>
        <v>3.13</v>
      </c>
      <c r="BG211">
        <f t="shared" si="13"/>
        <v>60</v>
      </c>
      <c r="BH211">
        <f t="shared" si="14"/>
        <v>14.5</v>
      </c>
      <c r="BI211">
        <f t="shared" si="15"/>
        <v>47</v>
      </c>
      <c r="BJ211">
        <v>2.06</v>
      </c>
      <c r="BK211">
        <v>40</v>
      </c>
      <c r="BL211">
        <v>0</v>
      </c>
      <c r="BM211">
        <v>0</v>
      </c>
      <c r="BN211" t="s">
        <v>291</v>
      </c>
      <c r="BO211">
        <v>60</v>
      </c>
      <c r="BP211">
        <v>54</v>
      </c>
      <c r="BQ211">
        <v>53</v>
      </c>
      <c r="BR211">
        <v>40</v>
      </c>
      <c r="CU211">
        <v>47</v>
      </c>
      <c r="EA211">
        <v>3.13</v>
      </c>
      <c r="EB211">
        <v>2.79</v>
      </c>
      <c r="EC211">
        <v>2.74</v>
      </c>
      <c r="ED211">
        <v>2.06</v>
      </c>
      <c r="FG211">
        <v>2.69</v>
      </c>
      <c r="FH211">
        <v>2.48</v>
      </c>
      <c r="FI211">
        <v>2.4</v>
      </c>
      <c r="FJ211">
        <v>1.87</v>
      </c>
      <c r="GM211">
        <v>86</v>
      </c>
      <c r="GN211">
        <v>89</v>
      </c>
      <c r="GO211">
        <v>87</v>
      </c>
      <c r="GP211">
        <v>91</v>
      </c>
      <c r="HS211">
        <v>14.5</v>
      </c>
      <c r="IY211">
        <v>0</v>
      </c>
      <c r="IZ211">
        <v>0</v>
      </c>
    </row>
    <row r="212" spans="1:260" x14ac:dyDescent="0.2">
      <c r="A212" s="14">
        <v>211</v>
      </c>
      <c r="B212">
        <v>66</v>
      </c>
      <c r="C212" s="28">
        <v>0</v>
      </c>
      <c r="D212" s="28" t="s">
        <v>271</v>
      </c>
      <c r="E212" s="28" t="s">
        <v>259</v>
      </c>
      <c r="F212" s="28">
        <v>66</v>
      </c>
      <c r="G212" s="28">
        <v>1</v>
      </c>
      <c r="H212" s="28">
        <v>0</v>
      </c>
      <c r="I212" s="28">
        <v>1</v>
      </c>
      <c r="J212">
        <v>1</v>
      </c>
      <c r="K212">
        <v>1</v>
      </c>
      <c r="L212">
        <v>1</v>
      </c>
      <c r="M212">
        <v>0</v>
      </c>
      <c r="N212">
        <v>0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1</v>
      </c>
      <c r="AK212">
        <v>0</v>
      </c>
      <c r="AL212">
        <v>1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1</v>
      </c>
      <c r="AS212">
        <v>1</v>
      </c>
      <c r="AT212">
        <v>1</v>
      </c>
      <c r="AU212">
        <v>1</v>
      </c>
      <c r="AV212">
        <v>0</v>
      </c>
      <c r="AW212">
        <v>0</v>
      </c>
      <c r="AX212">
        <v>0</v>
      </c>
      <c r="AY212">
        <v>3</v>
      </c>
      <c r="AZ212">
        <v>1</v>
      </c>
      <c r="BA212">
        <v>0</v>
      </c>
      <c r="BB212">
        <v>0</v>
      </c>
      <c r="BC212">
        <v>1</v>
      </c>
      <c r="BD212" s="15">
        <v>0</v>
      </c>
      <c r="BE212" s="15">
        <v>0</v>
      </c>
      <c r="BF212">
        <f t="shared" si="12"/>
        <v>1.8</v>
      </c>
      <c r="BG212">
        <f t="shared" si="13"/>
        <v>65</v>
      </c>
      <c r="BH212">
        <f t="shared" si="14"/>
        <v>16.09</v>
      </c>
      <c r="BI212">
        <f t="shared" si="15"/>
        <v>82</v>
      </c>
      <c r="BJ212">
        <v>1.9</v>
      </c>
      <c r="BK212">
        <v>70</v>
      </c>
      <c r="BL212">
        <v>14.37</v>
      </c>
      <c r="BM212">
        <v>73</v>
      </c>
      <c r="BN212" t="s">
        <v>295</v>
      </c>
      <c r="BO212">
        <v>65</v>
      </c>
      <c r="BP212">
        <v>68</v>
      </c>
      <c r="BQ212">
        <v>66</v>
      </c>
      <c r="BR212">
        <v>70</v>
      </c>
      <c r="BS212">
        <v>64.2</v>
      </c>
      <c r="BT212">
        <v>71</v>
      </c>
      <c r="BU212">
        <v>69</v>
      </c>
      <c r="BV212">
        <v>70</v>
      </c>
      <c r="CU212">
        <v>82</v>
      </c>
      <c r="CV212">
        <v>65</v>
      </c>
      <c r="CW212">
        <v>77</v>
      </c>
      <c r="CX212">
        <v>73</v>
      </c>
      <c r="CY212">
        <v>72.2</v>
      </c>
      <c r="CZ212">
        <v>77</v>
      </c>
      <c r="DA212">
        <v>63</v>
      </c>
      <c r="DB212">
        <v>93</v>
      </c>
      <c r="EA212">
        <v>1.8</v>
      </c>
      <c r="EB212">
        <v>1.86</v>
      </c>
      <c r="EC212">
        <v>1.81</v>
      </c>
      <c r="ED212">
        <v>1.9</v>
      </c>
      <c r="EE212">
        <v>1.8</v>
      </c>
      <c r="EF212">
        <v>1.93</v>
      </c>
      <c r="EG212">
        <v>1.86</v>
      </c>
      <c r="EH212">
        <v>1.87</v>
      </c>
      <c r="FG212">
        <v>1.56</v>
      </c>
      <c r="FH212">
        <v>1.6</v>
      </c>
      <c r="FI212">
        <v>1.59</v>
      </c>
      <c r="FJ212">
        <v>1.62</v>
      </c>
      <c r="FK212">
        <v>1.57</v>
      </c>
      <c r="FL212">
        <v>1.71</v>
      </c>
      <c r="FM212">
        <v>1.57</v>
      </c>
      <c r="FN212">
        <v>1.64</v>
      </c>
      <c r="GM212">
        <v>87</v>
      </c>
      <c r="GN212">
        <v>86</v>
      </c>
      <c r="GO212">
        <v>88</v>
      </c>
      <c r="GP212">
        <v>85</v>
      </c>
      <c r="GQ212">
        <v>87</v>
      </c>
      <c r="GR212">
        <v>88</v>
      </c>
      <c r="GS212">
        <v>84</v>
      </c>
      <c r="GT212">
        <v>88</v>
      </c>
      <c r="HS212">
        <v>16.09</v>
      </c>
      <c r="HT212">
        <v>13.39</v>
      </c>
      <c r="HU212">
        <v>15.12</v>
      </c>
      <c r="HV212">
        <v>14.37</v>
      </c>
      <c r="HW212">
        <v>14.31</v>
      </c>
      <c r="HX212">
        <v>15</v>
      </c>
      <c r="HY212">
        <v>12.37</v>
      </c>
      <c r="HZ212">
        <v>18.12</v>
      </c>
      <c r="IY212">
        <v>0</v>
      </c>
      <c r="IZ212">
        <v>0</v>
      </c>
    </row>
    <row r="213" spans="1:260" x14ac:dyDescent="0.2">
      <c r="A213">
        <v>212</v>
      </c>
      <c r="B213">
        <v>75</v>
      </c>
      <c r="C213" s="28">
        <v>1</v>
      </c>
      <c r="D213" s="28" t="s">
        <v>281</v>
      </c>
      <c r="E213" s="28" t="s">
        <v>259</v>
      </c>
      <c r="F213" s="28">
        <v>75</v>
      </c>
      <c r="G213" s="28">
        <v>1</v>
      </c>
      <c r="H213" s="28">
        <v>1</v>
      </c>
      <c r="I213" s="28">
        <v>0</v>
      </c>
      <c r="J213">
        <v>0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0</v>
      </c>
      <c r="U213">
        <v>0</v>
      </c>
      <c r="V213">
        <v>0</v>
      </c>
      <c r="W213">
        <v>0</v>
      </c>
      <c r="X213">
        <v>1</v>
      </c>
      <c r="Y213">
        <v>0</v>
      </c>
      <c r="AA213">
        <v>1</v>
      </c>
      <c r="AB213">
        <v>1</v>
      </c>
      <c r="AC213">
        <v>1</v>
      </c>
      <c r="AD213">
        <v>0</v>
      </c>
      <c r="AE213">
        <v>1</v>
      </c>
      <c r="AF213">
        <v>1</v>
      </c>
      <c r="AG213">
        <v>0</v>
      </c>
      <c r="AH213">
        <v>0</v>
      </c>
      <c r="AI213">
        <v>0</v>
      </c>
      <c r="AJ213">
        <v>1</v>
      </c>
      <c r="AK213">
        <v>0</v>
      </c>
      <c r="AL213">
        <v>0</v>
      </c>
      <c r="AV213">
        <v>0</v>
      </c>
      <c r="AW213">
        <v>0</v>
      </c>
      <c r="AX213">
        <v>1</v>
      </c>
      <c r="AY213">
        <v>6</v>
      </c>
      <c r="AZ213">
        <v>3</v>
      </c>
      <c r="BA213">
        <v>0</v>
      </c>
      <c r="BB213">
        <v>0</v>
      </c>
      <c r="BC213">
        <v>1</v>
      </c>
      <c r="BD213" s="15">
        <v>1</v>
      </c>
      <c r="BE213" s="15">
        <v>1</v>
      </c>
      <c r="BF213">
        <f t="shared" si="12"/>
        <v>1.95</v>
      </c>
      <c r="BG213">
        <f t="shared" si="13"/>
        <v>44</v>
      </c>
      <c r="BH213">
        <f t="shared" si="14"/>
        <v>13.48</v>
      </c>
      <c r="BI213">
        <f t="shared" si="15"/>
        <v>53</v>
      </c>
      <c r="BJ213">
        <v>2</v>
      </c>
      <c r="BK213">
        <v>46</v>
      </c>
      <c r="BL213">
        <v>10.88</v>
      </c>
      <c r="BM213">
        <v>43</v>
      </c>
      <c r="BN213" t="s">
        <v>291</v>
      </c>
      <c r="BO213">
        <v>44</v>
      </c>
      <c r="BP213">
        <v>45</v>
      </c>
      <c r="BQ213">
        <v>41</v>
      </c>
      <c r="BR213">
        <v>46</v>
      </c>
      <c r="CU213">
        <v>53</v>
      </c>
      <c r="CV213">
        <v>40</v>
      </c>
      <c r="CW213">
        <v>46</v>
      </c>
      <c r="CX213">
        <v>43</v>
      </c>
      <c r="EA213">
        <v>1.95</v>
      </c>
      <c r="EB213">
        <v>1.98</v>
      </c>
      <c r="EC213">
        <v>1.81</v>
      </c>
      <c r="ED213">
        <v>2</v>
      </c>
      <c r="FG213">
        <v>1.61</v>
      </c>
      <c r="FH213">
        <v>1.62</v>
      </c>
      <c r="FI213">
        <v>1.49</v>
      </c>
      <c r="FJ213">
        <v>1.62</v>
      </c>
      <c r="GM213">
        <v>83</v>
      </c>
      <c r="GN213">
        <v>82</v>
      </c>
      <c r="GO213">
        <v>83</v>
      </c>
      <c r="GP213">
        <v>81</v>
      </c>
      <c r="HS213">
        <v>13.48</v>
      </c>
      <c r="HT213">
        <v>10.130000000000001</v>
      </c>
      <c r="HU213">
        <v>11.73</v>
      </c>
      <c r="HV213">
        <v>10.88</v>
      </c>
      <c r="IY213">
        <v>0</v>
      </c>
      <c r="IZ213">
        <v>0</v>
      </c>
    </row>
    <row r="214" spans="1:260" x14ac:dyDescent="0.2">
      <c r="A214" s="14">
        <v>213</v>
      </c>
      <c r="B214">
        <v>53</v>
      </c>
      <c r="C214" s="28">
        <v>1</v>
      </c>
      <c r="D214" s="28" t="s">
        <v>271</v>
      </c>
      <c r="E214" s="28" t="s">
        <v>259</v>
      </c>
      <c r="F214" s="28">
        <v>53</v>
      </c>
      <c r="G214" s="28">
        <v>1</v>
      </c>
      <c r="H214" s="28">
        <v>0</v>
      </c>
      <c r="I214" s="28">
        <v>1</v>
      </c>
      <c r="J214">
        <v>1</v>
      </c>
      <c r="K214">
        <v>1</v>
      </c>
      <c r="L214">
        <v>1</v>
      </c>
      <c r="M214">
        <v>1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AA214">
        <v>1</v>
      </c>
      <c r="AB214">
        <v>1</v>
      </c>
      <c r="AC214">
        <v>1</v>
      </c>
      <c r="AD214">
        <v>0</v>
      </c>
      <c r="AE214">
        <v>0</v>
      </c>
      <c r="AF214">
        <v>1</v>
      </c>
      <c r="AG214">
        <v>1</v>
      </c>
      <c r="AH214">
        <v>0</v>
      </c>
      <c r="AI214">
        <v>0</v>
      </c>
      <c r="AJ214">
        <v>1</v>
      </c>
      <c r="AK214">
        <v>0</v>
      </c>
      <c r="AL214">
        <v>1</v>
      </c>
      <c r="AM214">
        <v>2</v>
      </c>
      <c r="AN214">
        <v>0</v>
      </c>
      <c r="AO214">
        <v>1</v>
      </c>
      <c r="AP214">
        <v>0</v>
      </c>
      <c r="AQ214">
        <v>0</v>
      </c>
      <c r="AR214">
        <v>0</v>
      </c>
      <c r="AS214">
        <v>0</v>
      </c>
      <c r="AT214">
        <v>0</v>
      </c>
      <c r="AU214" s="13">
        <v>1</v>
      </c>
      <c r="AV214">
        <v>0</v>
      </c>
      <c r="AW214">
        <v>0</v>
      </c>
      <c r="AX214">
        <v>0</v>
      </c>
      <c r="AY214">
        <v>3</v>
      </c>
      <c r="AZ214">
        <v>1</v>
      </c>
      <c r="BA214">
        <v>0</v>
      </c>
      <c r="BB214">
        <v>1</v>
      </c>
      <c r="BC214">
        <v>1</v>
      </c>
      <c r="BD214" s="15">
        <v>1</v>
      </c>
      <c r="BE214" s="15">
        <v>1</v>
      </c>
      <c r="BF214">
        <f t="shared" si="12"/>
        <v>3.06</v>
      </c>
      <c r="BG214">
        <f t="shared" si="13"/>
        <v>75</v>
      </c>
      <c r="BH214">
        <f t="shared" si="14"/>
        <v>8.51</v>
      </c>
      <c r="BI214">
        <f t="shared" si="15"/>
        <v>31</v>
      </c>
      <c r="BJ214">
        <v>2.96</v>
      </c>
      <c r="BK214">
        <v>74</v>
      </c>
      <c r="BL214">
        <v>8.5399999999999991</v>
      </c>
      <c r="BM214">
        <v>31</v>
      </c>
      <c r="BN214" t="s">
        <v>291</v>
      </c>
      <c r="BO214">
        <v>75</v>
      </c>
      <c r="BP214">
        <v>80</v>
      </c>
      <c r="BQ214">
        <v>79</v>
      </c>
      <c r="BR214">
        <v>74</v>
      </c>
      <c r="CU214">
        <v>31</v>
      </c>
      <c r="CV214">
        <v>31</v>
      </c>
      <c r="CW214">
        <v>33</v>
      </c>
      <c r="CX214">
        <v>31</v>
      </c>
      <c r="EA214">
        <v>3.06</v>
      </c>
      <c r="EB214">
        <v>3.25</v>
      </c>
      <c r="EC214">
        <v>3.23</v>
      </c>
      <c r="ED214">
        <v>2.96</v>
      </c>
      <c r="FG214">
        <v>2.5299999999999998</v>
      </c>
      <c r="FH214">
        <v>2.63</v>
      </c>
      <c r="FI214">
        <v>2.69</v>
      </c>
      <c r="FJ214">
        <v>2.39</v>
      </c>
      <c r="GM214">
        <v>83</v>
      </c>
      <c r="GN214">
        <v>81</v>
      </c>
      <c r="GO214">
        <v>83</v>
      </c>
      <c r="GP214">
        <v>81</v>
      </c>
      <c r="HS214">
        <v>8.51</v>
      </c>
      <c r="HT214">
        <v>8.61</v>
      </c>
      <c r="HU214">
        <v>8.9499999999999993</v>
      </c>
      <c r="HV214">
        <v>8.5399999999999991</v>
      </c>
      <c r="IY214">
        <v>0</v>
      </c>
      <c r="IZ214">
        <v>0</v>
      </c>
    </row>
    <row r="215" spans="1:260" x14ac:dyDescent="0.2">
      <c r="A215">
        <v>214</v>
      </c>
      <c r="B215">
        <v>79</v>
      </c>
      <c r="C215" s="28">
        <v>0</v>
      </c>
      <c r="D215" s="28" t="s">
        <v>271</v>
      </c>
      <c r="E215" s="28" t="s">
        <v>259</v>
      </c>
      <c r="F215" s="28">
        <v>79</v>
      </c>
      <c r="G215" s="28">
        <v>1</v>
      </c>
      <c r="H215" s="28">
        <v>0</v>
      </c>
      <c r="I215" s="28">
        <v>1</v>
      </c>
      <c r="J215">
        <v>1</v>
      </c>
      <c r="K215">
        <v>1</v>
      </c>
      <c r="L215">
        <v>0</v>
      </c>
      <c r="M215">
        <v>1</v>
      </c>
      <c r="N215">
        <v>0</v>
      </c>
      <c r="O215">
        <v>1</v>
      </c>
      <c r="P215">
        <v>1</v>
      </c>
      <c r="Q215">
        <v>0</v>
      </c>
      <c r="R215">
        <v>0</v>
      </c>
      <c r="S215">
        <v>1</v>
      </c>
      <c r="T215">
        <v>1</v>
      </c>
      <c r="U215">
        <v>1</v>
      </c>
      <c r="V215">
        <v>1</v>
      </c>
      <c r="W215">
        <v>0</v>
      </c>
      <c r="X215">
        <v>1</v>
      </c>
      <c r="Y215">
        <v>0</v>
      </c>
      <c r="AA215">
        <v>1</v>
      </c>
      <c r="AB215">
        <v>1</v>
      </c>
      <c r="AC215">
        <v>1</v>
      </c>
      <c r="AD215" s="25">
        <v>1</v>
      </c>
      <c r="AE215">
        <v>0</v>
      </c>
      <c r="AF215">
        <v>0</v>
      </c>
      <c r="AG215">
        <v>1</v>
      </c>
      <c r="AH215" s="25">
        <v>1</v>
      </c>
      <c r="AI215">
        <v>0</v>
      </c>
      <c r="AJ215">
        <v>1</v>
      </c>
      <c r="AK215">
        <v>0</v>
      </c>
      <c r="AL215">
        <v>0</v>
      </c>
      <c r="AV215">
        <v>0</v>
      </c>
      <c r="AW215">
        <v>0</v>
      </c>
      <c r="AX215">
        <v>0</v>
      </c>
      <c r="AY215">
        <v>3</v>
      </c>
      <c r="AZ215">
        <v>1</v>
      </c>
      <c r="BA215">
        <v>0</v>
      </c>
      <c r="BB215">
        <v>0</v>
      </c>
      <c r="BC215">
        <v>0</v>
      </c>
      <c r="BD215" s="15">
        <v>0</v>
      </c>
      <c r="BE215" s="15">
        <v>1</v>
      </c>
      <c r="BF215">
        <f t="shared" si="12"/>
        <v>2.04</v>
      </c>
      <c r="BG215">
        <f t="shared" si="13"/>
        <v>80.8</v>
      </c>
      <c r="BH215">
        <f t="shared" si="14"/>
        <v>8.92</v>
      </c>
      <c r="BI215">
        <f t="shared" si="15"/>
        <v>45.4</v>
      </c>
      <c r="BJ215">
        <v>1.77</v>
      </c>
      <c r="BK215">
        <v>71.3</v>
      </c>
      <c r="BL215">
        <v>8.35</v>
      </c>
      <c r="BM215">
        <v>44</v>
      </c>
      <c r="BN215" t="s">
        <v>299</v>
      </c>
      <c r="BO215">
        <v>80.8</v>
      </c>
      <c r="BP215">
        <v>73</v>
      </c>
      <c r="BQ215">
        <v>61</v>
      </c>
      <c r="BR215">
        <v>70</v>
      </c>
      <c r="BS215">
        <v>73</v>
      </c>
      <c r="BT215">
        <v>71.3</v>
      </c>
      <c r="BU215">
        <v>71</v>
      </c>
      <c r="BV215">
        <v>78</v>
      </c>
      <c r="BW215">
        <v>78</v>
      </c>
      <c r="BX215">
        <v>81</v>
      </c>
      <c r="BY215">
        <v>83</v>
      </c>
      <c r="CU215">
        <v>45.4</v>
      </c>
      <c r="CV215">
        <v>46</v>
      </c>
      <c r="CW215">
        <v>46</v>
      </c>
      <c r="CX215">
        <v>46</v>
      </c>
      <c r="CY215">
        <v>49</v>
      </c>
      <c r="CZ215">
        <v>44</v>
      </c>
      <c r="DA215">
        <v>52</v>
      </c>
      <c r="DB215">
        <v>46</v>
      </c>
      <c r="DC215">
        <v>52</v>
      </c>
      <c r="DD215">
        <v>45</v>
      </c>
      <c r="DE215">
        <v>48</v>
      </c>
      <c r="EA215">
        <v>2.04</v>
      </c>
      <c r="EB215">
        <v>1.86</v>
      </c>
      <c r="EC215">
        <v>1.54</v>
      </c>
      <c r="ED215">
        <v>1.77</v>
      </c>
      <c r="EE215">
        <v>1.83</v>
      </c>
      <c r="EF215">
        <v>1.77</v>
      </c>
      <c r="EG215">
        <v>1.76</v>
      </c>
      <c r="EH215">
        <v>1.91</v>
      </c>
      <c r="EI215">
        <v>1.91</v>
      </c>
      <c r="EJ215">
        <v>1.94</v>
      </c>
      <c r="EK215">
        <v>1.95</v>
      </c>
      <c r="FG215">
        <v>1.65</v>
      </c>
      <c r="FH215">
        <v>1.53</v>
      </c>
      <c r="FI215">
        <v>1.3</v>
      </c>
      <c r="FJ215">
        <v>1.5</v>
      </c>
      <c r="FK215">
        <v>1.5</v>
      </c>
      <c r="FL215">
        <v>1.48</v>
      </c>
      <c r="FM215">
        <v>1.5</v>
      </c>
      <c r="FN215">
        <v>1.48</v>
      </c>
      <c r="FO215">
        <v>1.6</v>
      </c>
      <c r="FP215">
        <v>1.55</v>
      </c>
      <c r="FQ215">
        <v>1.64</v>
      </c>
      <c r="GM215">
        <v>81</v>
      </c>
      <c r="GN215">
        <v>82</v>
      </c>
      <c r="GO215">
        <v>84</v>
      </c>
      <c r="GP215">
        <v>84</v>
      </c>
      <c r="GQ215">
        <v>82</v>
      </c>
      <c r="GR215">
        <v>83</v>
      </c>
      <c r="GS215">
        <v>85</v>
      </c>
      <c r="GT215">
        <v>77</v>
      </c>
      <c r="GU215">
        <v>84</v>
      </c>
      <c r="GV215">
        <v>80</v>
      </c>
      <c r="GW215">
        <v>84</v>
      </c>
      <c r="HS215">
        <v>8.92</v>
      </c>
      <c r="HT215">
        <v>9.19</v>
      </c>
      <c r="HU215">
        <v>9.26</v>
      </c>
      <c r="HV215">
        <v>9.4600000000000009</v>
      </c>
      <c r="HW215">
        <v>9.24</v>
      </c>
      <c r="HX215">
        <v>8.35</v>
      </c>
      <c r="HY215">
        <v>9.7899999999999991</v>
      </c>
      <c r="HZ215">
        <v>8.6</v>
      </c>
      <c r="IA215">
        <v>9.7899999999999991</v>
      </c>
      <c r="IB215">
        <v>8.39</v>
      </c>
      <c r="IC215">
        <v>8.91</v>
      </c>
      <c r="IY215">
        <v>0</v>
      </c>
      <c r="IZ215">
        <v>0</v>
      </c>
    </row>
    <row r="216" spans="1:260" x14ac:dyDescent="0.2">
      <c r="A216" s="14">
        <v>215</v>
      </c>
      <c r="B216">
        <v>52</v>
      </c>
      <c r="C216" s="28">
        <v>0</v>
      </c>
      <c r="D216" s="28" t="s">
        <v>271</v>
      </c>
      <c r="E216" s="28" t="s">
        <v>272</v>
      </c>
      <c r="F216" s="28">
        <v>52</v>
      </c>
      <c r="G216" s="28">
        <v>0</v>
      </c>
      <c r="H216" s="28">
        <v>0</v>
      </c>
      <c r="I216" s="28">
        <v>0</v>
      </c>
      <c r="J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AA216">
        <v>1</v>
      </c>
      <c r="AB216">
        <v>1</v>
      </c>
      <c r="AC216">
        <v>0</v>
      </c>
      <c r="AD216">
        <v>0</v>
      </c>
      <c r="AE216" s="13">
        <v>1</v>
      </c>
      <c r="AF216">
        <v>0</v>
      </c>
      <c r="AG216">
        <v>0</v>
      </c>
      <c r="AH216">
        <v>1</v>
      </c>
      <c r="AI216">
        <v>0</v>
      </c>
      <c r="AJ216">
        <v>0</v>
      </c>
      <c r="AK216">
        <v>0</v>
      </c>
      <c r="AL216">
        <v>1</v>
      </c>
      <c r="AM216">
        <v>0</v>
      </c>
      <c r="AN216">
        <v>0</v>
      </c>
      <c r="AO216">
        <v>1</v>
      </c>
      <c r="AP216">
        <v>0</v>
      </c>
      <c r="AQ216">
        <v>0</v>
      </c>
      <c r="AR216">
        <v>1</v>
      </c>
      <c r="AS216">
        <v>1</v>
      </c>
      <c r="AT216">
        <v>1</v>
      </c>
      <c r="AU216">
        <v>1</v>
      </c>
      <c r="AV216">
        <v>0</v>
      </c>
      <c r="AW216">
        <v>0</v>
      </c>
      <c r="AX216">
        <v>0</v>
      </c>
      <c r="AY216">
        <v>0</v>
      </c>
      <c r="AZ216">
        <v>1</v>
      </c>
      <c r="BA216">
        <v>0</v>
      </c>
      <c r="BB216">
        <v>0</v>
      </c>
      <c r="BC216">
        <v>1</v>
      </c>
      <c r="BD216" s="15">
        <v>1</v>
      </c>
      <c r="BE216" s="15">
        <v>1</v>
      </c>
      <c r="BF216">
        <f t="shared" si="12"/>
        <v>4.34</v>
      </c>
      <c r="BG216">
        <f t="shared" si="13"/>
        <v>113</v>
      </c>
      <c r="BH216">
        <f t="shared" si="14"/>
        <v>25.53</v>
      </c>
      <c r="BI216">
        <f t="shared" si="15"/>
        <v>122.6</v>
      </c>
      <c r="BJ216">
        <v>4.16</v>
      </c>
      <c r="BK216">
        <v>117</v>
      </c>
      <c r="BL216">
        <v>23.75</v>
      </c>
      <c r="BM216">
        <v>105</v>
      </c>
      <c r="BN216" t="s">
        <v>303</v>
      </c>
      <c r="BO216">
        <v>113</v>
      </c>
      <c r="BP216">
        <v>116.1</v>
      </c>
      <c r="BQ216">
        <v>115</v>
      </c>
      <c r="BR216">
        <v>122</v>
      </c>
      <c r="BS216">
        <v>119</v>
      </c>
      <c r="BT216">
        <v>117</v>
      </c>
      <c r="CU216">
        <v>122.6</v>
      </c>
      <c r="CV216">
        <v>130.1</v>
      </c>
      <c r="CW216">
        <v>87</v>
      </c>
      <c r="CX216">
        <v>92</v>
      </c>
      <c r="CY216">
        <v>95</v>
      </c>
      <c r="CZ216">
        <v>105</v>
      </c>
      <c r="EA216">
        <v>4.34</v>
      </c>
      <c r="EB216">
        <v>4.4400000000000004</v>
      </c>
      <c r="EC216">
        <v>4.18</v>
      </c>
      <c r="ED216">
        <v>4.3899999999999997</v>
      </c>
      <c r="EE216">
        <v>4.28</v>
      </c>
      <c r="EF216">
        <v>4.16</v>
      </c>
      <c r="FG216">
        <v>2.79</v>
      </c>
      <c r="FH216">
        <v>2.88</v>
      </c>
      <c r="FI216">
        <v>2.6</v>
      </c>
      <c r="FJ216">
        <v>2.62</v>
      </c>
      <c r="FK216">
        <v>2.8</v>
      </c>
      <c r="FL216">
        <v>2.5499999999999998</v>
      </c>
      <c r="GM216">
        <v>64</v>
      </c>
      <c r="GN216">
        <v>65</v>
      </c>
      <c r="GO216">
        <v>62</v>
      </c>
      <c r="GP216">
        <v>60</v>
      </c>
      <c r="GQ216">
        <v>65</v>
      </c>
      <c r="GR216">
        <v>61</v>
      </c>
      <c r="HS216">
        <v>25.53</v>
      </c>
      <c r="HT216">
        <v>26.94</v>
      </c>
      <c r="HU216">
        <v>20</v>
      </c>
      <c r="HV216">
        <v>21</v>
      </c>
      <c r="HW216">
        <v>21.64</v>
      </c>
      <c r="HX216">
        <v>23.75</v>
      </c>
      <c r="IY216">
        <v>0</v>
      </c>
      <c r="IZ216">
        <v>0</v>
      </c>
    </row>
    <row r="217" spans="1:260" x14ac:dyDescent="0.2">
      <c r="A217">
        <v>216</v>
      </c>
      <c r="B217">
        <v>75</v>
      </c>
      <c r="C217" s="28">
        <v>1</v>
      </c>
      <c r="D217" s="28" t="s">
        <v>271</v>
      </c>
      <c r="E217" s="28" t="s">
        <v>259</v>
      </c>
      <c r="F217" s="28">
        <v>75</v>
      </c>
      <c r="G217" s="28">
        <v>1</v>
      </c>
      <c r="H217" s="28">
        <v>0</v>
      </c>
      <c r="I217" s="28">
        <v>1</v>
      </c>
      <c r="J217">
        <v>1</v>
      </c>
      <c r="K217">
        <v>0</v>
      </c>
      <c r="L217">
        <v>1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AA217">
        <v>1</v>
      </c>
      <c r="AB217">
        <v>1</v>
      </c>
      <c r="AC217">
        <v>1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1</v>
      </c>
      <c r="AK217">
        <v>0</v>
      </c>
      <c r="AL217">
        <v>1</v>
      </c>
      <c r="AM217" s="13">
        <v>0</v>
      </c>
      <c r="AN217">
        <v>0</v>
      </c>
      <c r="AO217" s="22">
        <v>1</v>
      </c>
      <c r="AP217">
        <v>0</v>
      </c>
      <c r="AQ217">
        <v>0</v>
      </c>
      <c r="AR217">
        <v>1</v>
      </c>
      <c r="AS217">
        <v>0</v>
      </c>
      <c r="AT217">
        <v>0</v>
      </c>
      <c r="AU217">
        <v>1</v>
      </c>
      <c r="AV217">
        <v>0</v>
      </c>
      <c r="AW217">
        <v>0</v>
      </c>
      <c r="AX217">
        <v>0</v>
      </c>
      <c r="AY217">
        <v>6</v>
      </c>
      <c r="AZ217">
        <v>3</v>
      </c>
      <c r="BA217">
        <v>0</v>
      </c>
      <c r="BB217">
        <v>0</v>
      </c>
      <c r="BC217">
        <v>1</v>
      </c>
      <c r="BD217" s="15">
        <v>1</v>
      </c>
      <c r="BE217" s="30">
        <v>1</v>
      </c>
      <c r="BF217">
        <f t="shared" si="12"/>
        <v>2.56</v>
      </c>
      <c r="BG217">
        <f t="shared" si="13"/>
        <v>60.5</v>
      </c>
      <c r="BH217">
        <f t="shared" si="14"/>
        <v>5.3</v>
      </c>
      <c r="BI217">
        <f t="shared" si="15"/>
        <v>21.2</v>
      </c>
      <c r="BJ217">
        <v>2.2599999999999998</v>
      </c>
      <c r="BK217">
        <v>54</v>
      </c>
      <c r="BL217">
        <v>6.33</v>
      </c>
      <c r="BM217">
        <v>26</v>
      </c>
      <c r="BN217" t="s">
        <v>298</v>
      </c>
      <c r="BO217">
        <v>60.5</v>
      </c>
      <c r="BP217">
        <v>63</v>
      </c>
      <c r="BQ217">
        <v>56</v>
      </c>
      <c r="BR217">
        <v>54</v>
      </c>
      <c r="BS217">
        <v>54</v>
      </c>
      <c r="BT217">
        <v>58</v>
      </c>
      <c r="BU217">
        <v>60</v>
      </c>
      <c r="CU217">
        <v>21.2</v>
      </c>
      <c r="CV217">
        <v>29</v>
      </c>
      <c r="CW217">
        <v>18</v>
      </c>
      <c r="CX217">
        <v>25</v>
      </c>
      <c r="CY217">
        <v>26</v>
      </c>
      <c r="CZ217">
        <v>24</v>
      </c>
      <c r="DA217">
        <v>26</v>
      </c>
      <c r="EA217">
        <v>2.56</v>
      </c>
      <c r="EB217">
        <v>2.67</v>
      </c>
      <c r="EC217">
        <v>2.37</v>
      </c>
      <c r="ED217">
        <v>2.2599999999999998</v>
      </c>
      <c r="EE217">
        <v>2.2599999999999998</v>
      </c>
      <c r="EF217">
        <v>2.4</v>
      </c>
      <c r="EG217">
        <v>2.4900000000000002</v>
      </c>
      <c r="FG217">
        <v>0.96</v>
      </c>
      <c r="FH217">
        <v>1.22</v>
      </c>
      <c r="FI217">
        <v>1</v>
      </c>
      <c r="FJ217">
        <v>0.99</v>
      </c>
      <c r="FK217">
        <v>0.98</v>
      </c>
      <c r="FL217">
        <v>1.03</v>
      </c>
      <c r="FM217">
        <v>1</v>
      </c>
      <c r="GM217">
        <v>37</v>
      </c>
      <c r="GN217">
        <v>46</v>
      </c>
      <c r="GO217">
        <v>42</v>
      </c>
      <c r="GP217">
        <v>44</v>
      </c>
      <c r="GQ217">
        <v>43</v>
      </c>
      <c r="GR217">
        <v>43</v>
      </c>
      <c r="GS217">
        <v>40</v>
      </c>
      <c r="HS217">
        <v>5.3</v>
      </c>
      <c r="HT217">
        <v>7.13</v>
      </c>
      <c r="HU217">
        <v>4.58</v>
      </c>
      <c r="HV217">
        <v>6.31</v>
      </c>
      <c r="HW217">
        <v>6.33</v>
      </c>
      <c r="HX217">
        <v>5.86</v>
      </c>
      <c r="HY217">
        <v>6.33</v>
      </c>
      <c r="IY217">
        <v>0</v>
      </c>
      <c r="IZ217">
        <v>0</v>
      </c>
    </row>
    <row r="218" spans="1:260" x14ac:dyDescent="0.2">
      <c r="A218" s="14">
        <v>217</v>
      </c>
      <c r="B218">
        <v>59</v>
      </c>
      <c r="C218" s="28">
        <v>1</v>
      </c>
      <c r="D218" s="28" t="s">
        <v>261</v>
      </c>
      <c r="E218" s="28" t="s">
        <v>259</v>
      </c>
      <c r="F218" s="28">
        <v>58</v>
      </c>
      <c r="G218" s="28">
        <v>1</v>
      </c>
      <c r="H218" s="28">
        <v>1</v>
      </c>
      <c r="I218" s="28">
        <v>0</v>
      </c>
      <c r="J218">
        <v>1</v>
      </c>
      <c r="K218">
        <v>1</v>
      </c>
      <c r="L218">
        <v>0</v>
      </c>
      <c r="M218">
        <v>1</v>
      </c>
      <c r="N218">
        <v>0</v>
      </c>
      <c r="O218">
        <v>1</v>
      </c>
      <c r="P218">
        <v>1</v>
      </c>
      <c r="Q218">
        <v>0</v>
      </c>
      <c r="R218">
        <v>0</v>
      </c>
      <c r="S218">
        <v>1</v>
      </c>
      <c r="T218">
        <v>1</v>
      </c>
      <c r="U218">
        <v>1</v>
      </c>
      <c r="V218">
        <v>1</v>
      </c>
      <c r="W218">
        <v>0</v>
      </c>
      <c r="X218">
        <v>1</v>
      </c>
      <c r="Y218">
        <v>0</v>
      </c>
      <c r="AA218">
        <v>1</v>
      </c>
      <c r="AB218">
        <v>1</v>
      </c>
      <c r="AC218">
        <v>1</v>
      </c>
      <c r="AD218">
        <v>1</v>
      </c>
      <c r="AE218">
        <v>0</v>
      </c>
      <c r="AF218">
        <v>0</v>
      </c>
      <c r="AG218">
        <v>0</v>
      </c>
      <c r="AH218">
        <v>0</v>
      </c>
      <c r="AI218">
        <v>1</v>
      </c>
      <c r="AJ218">
        <v>0</v>
      </c>
      <c r="AK218">
        <v>0</v>
      </c>
      <c r="AL218">
        <v>0</v>
      </c>
      <c r="AV218">
        <v>0</v>
      </c>
      <c r="AW218">
        <v>0</v>
      </c>
      <c r="AX218">
        <v>0</v>
      </c>
      <c r="AY218">
        <v>3</v>
      </c>
      <c r="AZ218">
        <v>1</v>
      </c>
      <c r="BA218">
        <v>0</v>
      </c>
      <c r="BB218">
        <v>0</v>
      </c>
      <c r="BC218">
        <v>0</v>
      </c>
      <c r="BD218" s="15">
        <v>0</v>
      </c>
      <c r="BE218" s="15">
        <v>1</v>
      </c>
      <c r="BF218">
        <f t="shared" si="12"/>
        <v>2.31</v>
      </c>
      <c r="BG218">
        <f t="shared" si="13"/>
        <v>55</v>
      </c>
      <c r="BH218">
        <f t="shared" si="14"/>
        <v>16.21</v>
      </c>
      <c r="BI218">
        <f t="shared" si="15"/>
        <v>60</v>
      </c>
      <c r="BJ218">
        <v>2.19</v>
      </c>
      <c r="BK218">
        <v>52</v>
      </c>
      <c r="BL218">
        <v>13.52</v>
      </c>
      <c r="BM218">
        <v>46</v>
      </c>
      <c r="BN218" t="s">
        <v>298</v>
      </c>
      <c r="BO218">
        <v>55</v>
      </c>
      <c r="BP218">
        <v>50</v>
      </c>
      <c r="BQ218">
        <v>53</v>
      </c>
      <c r="BR218">
        <v>50</v>
      </c>
      <c r="BS218">
        <v>52</v>
      </c>
      <c r="BT218">
        <v>51</v>
      </c>
      <c r="BU218">
        <v>50</v>
      </c>
      <c r="CU218">
        <v>60</v>
      </c>
      <c r="CV218">
        <v>57</v>
      </c>
      <c r="CW218">
        <v>48.4</v>
      </c>
      <c r="CX218">
        <v>52</v>
      </c>
      <c r="CY218">
        <v>46</v>
      </c>
      <c r="CZ218">
        <v>39</v>
      </c>
      <c r="DA218">
        <v>44</v>
      </c>
      <c r="EA218">
        <v>2.31</v>
      </c>
      <c r="EB218">
        <v>2.09</v>
      </c>
      <c r="EC218">
        <v>2.2200000000000002</v>
      </c>
      <c r="ED218">
        <v>2.1</v>
      </c>
      <c r="EE218">
        <v>2.19</v>
      </c>
      <c r="EF218">
        <v>2.14</v>
      </c>
      <c r="EG218">
        <v>2</v>
      </c>
      <c r="FG218">
        <v>1.67</v>
      </c>
      <c r="FH218">
        <v>1.47</v>
      </c>
      <c r="FI218">
        <v>1.53</v>
      </c>
      <c r="FJ218">
        <v>1.47</v>
      </c>
      <c r="FK218">
        <v>1.53</v>
      </c>
      <c r="FL218">
        <v>1.48</v>
      </c>
      <c r="FM218">
        <v>1.42</v>
      </c>
      <c r="GM218">
        <v>72</v>
      </c>
      <c r="GN218">
        <v>70</v>
      </c>
      <c r="GO218">
        <v>69</v>
      </c>
      <c r="GP218">
        <v>70</v>
      </c>
      <c r="GQ218">
        <v>70</v>
      </c>
      <c r="GR218">
        <v>69</v>
      </c>
      <c r="GS218">
        <v>71</v>
      </c>
      <c r="HS218">
        <v>16.21</v>
      </c>
      <c r="HT218">
        <v>14.93</v>
      </c>
      <c r="HU218">
        <v>14.08</v>
      </c>
      <c r="HV218">
        <v>15.26</v>
      </c>
      <c r="HW218">
        <v>13.52</v>
      </c>
      <c r="HX218">
        <v>11.28</v>
      </c>
      <c r="HY218">
        <v>12.62</v>
      </c>
      <c r="IY218">
        <v>0</v>
      </c>
      <c r="IZ218">
        <v>0</v>
      </c>
    </row>
    <row r="219" spans="1:260" x14ac:dyDescent="0.2">
      <c r="A219">
        <v>218</v>
      </c>
      <c r="B219">
        <v>50</v>
      </c>
      <c r="C219" s="28">
        <v>0</v>
      </c>
      <c r="D219" s="28" t="s">
        <v>271</v>
      </c>
      <c r="E219" s="28" t="s">
        <v>259</v>
      </c>
      <c r="F219" s="28">
        <v>49</v>
      </c>
      <c r="G219" s="28">
        <v>1</v>
      </c>
      <c r="H219" s="28">
        <v>0</v>
      </c>
      <c r="I219" s="28">
        <v>1</v>
      </c>
      <c r="J219">
        <v>1</v>
      </c>
      <c r="K219">
        <v>1</v>
      </c>
      <c r="L219">
        <v>0</v>
      </c>
      <c r="M219">
        <v>1</v>
      </c>
      <c r="N219">
        <v>0</v>
      </c>
      <c r="O219">
        <v>1</v>
      </c>
      <c r="P219">
        <v>1</v>
      </c>
      <c r="Q219">
        <v>0</v>
      </c>
      <c r="R219">
        <v>0</v>
      </c>
      <c r="S219">
        <v>1</v>
      </c>
      <c r="AA219">
        <v>2</v>
      </c>
      <c r="AB219">
        <v>1</v>
      </c>
      <c r="AC219">
        <v>1</v>
      </c>
      <c r="AD219" s="25">
        <v>0</v>
      </c>
      <c r="AE219">
        <v>1</v>
      </c>
      <c r="AF219">
        <v>1</v>
      </c>
      <c r="AG219" s="25">
        <v>1</v>
      </c>
      <c r="AH219">
        <v>0</v>
      </c>
      <c r="AI219">
        <v>0</v>
      </c>
      <c r="AJ219">
        <v>1</v>
      </c>
      <c r="AK219">
        <v>0</v>
      </c>
      <c r="AL219">
        <v>1</v>
      </c>
      <c r="AM219" t="s">
        <v>282</v>
      </c>
      <c r="AN219">
        <v>1</v>
      </c>
      <c r="AO219">
        <v>0</v>
      </c>
      <c r="AP219">
        <v>0</v>
      </c>
      <c r="AQ219">
        <v>0</v>
      </c>
      <c r="AR219">
        <v>1</v>
      </c>
      <c r="AS219">
        <v>0</v>
      </c>
      <c r="AT219">
        <v>0</v>
      </c>
      <c r="AU219">
        <v>1</v>
      </c>
      <c r="AV219">
        <v>0</v>
      </c>
      <c r="AW219">
        <v>0</v>
      </c>
      <c r="AX219">
        <v>1</v>
      </c>
      <c r="AY219">
        <v>2</v>
      </c>
      <c r="AZ219">
        <v>1</v>
      </c>
      <c r="BA219">
        <v>1</v>
      </c>
      <c r="BB219">
        <v>0</v>
      </c>
      <c r="BC219">
        <v>1</v>
      </c>
      <c r="BD219" s="15">
        <v>1</v>
      </c>
      <c r="BE219" s="15">
        <v>0</v>
      </c>
      <c r="BF219">
        <f t="shared" si="12"/>
        <v>2.46</v>
      </c>
      <c r="BG219">
        <f t="shared" si="13"/>
        <v>72</v>
      </c>
      <c r="BH219">
        <f t="shared" si="14"/>
        <v>12.54</v>
      </c>
      <c r="BI219">
        <f t="shared" si="15"/>
        <v>56</v>
      </c>
      <c r="BJ219">
        <v>2.38</v>
      </c>
      <c r="BK219">
        <v>69</v>
      </c>
      <c r="BL219">
        <v>10.35</v>
      </c>
      <c r="BM219">
        <v>46</v>
      </c>
      <c r="BN219" t="s">
        <v>295</v>
      </c>
      <c r="BO219">
        <v>72</v>
      </c>
      <c r="BP219">
        <v>76</v>
      </c>
      <c r="BQ219">
        <v>76</v>
      </c>
      <c r="BR219">
        <v>59</v>
      </c>
      <c r="BS219">
        <v>69</v>
      </c>
      <c r="BT219">
        <v>69</v>
      </c>
      <c r="BU219">
        <v>68</v>
      </c>
      <c r="BV219">
        <v>72</v>
      </c>
      <c r="CU219">
        <v>56</v>
      </c>
      <c r="CV219">
        <v>57</v>
      </c>
      <c r="CW219">
        <v>59</v>
      </c>
      <c r="CX219">
        <v>43</v>
      </c>
      <c r="CY219">
        <v>46</v>
      </c>
      <c r="CZ219">
        <v>49</v>
      </c>
      <c r="DA219">
        <v>49</v>
      </c>
      <c r="DB219">
        <v>53</v>
      </c>
      <c r="EA219">
        <v>2.46</v>
      </c>
      <c r="EB219">
        <v>2.6</v>
      </c>
      <c r="EC219">
        <v>2.65</v>
      </c>
      <c r="ED219">
        <v>2.0499999999999998</v>
      </c>
      <c r="EE219">
        <v>2.38</v>
      </c>
      <c r="EF219">
        <v>2.4</v>
      </c>
      <c r="EG219">
        <v>2.36</v>
      </c>
      <c r="EH219">
        <v>2.4700000000000002</v>
      </c>
      <c r="FG219">
        <v>2.12</v>
      </c>
      <c r="FH219">
        <v>2.23</v>
      </c>
      <c r="FI219">
        <v>2.25</v>
      </c>
      <c r="FJ219">
        <v>1.78</v>
      </c>
      <c r="FK219">
        <v>2.1</v>
      </c>
      <c r="FL219">
        <v>2.15</v>
      </c>
      <c r="FM219">
        <v>2.04</v>
      </c>
      <c r="FN219">
        <v>2.17</v>
      </c>
      <c r="GM219">
        <v>86</v>
      </c>
      <c r="GN219">
        <v>86</v>
      </c>
      <c r="GO219">
        <v>85</v>
      </c>
      <c r="GP219">
        <v>87</v>
      </c>
      <c r="GQ219">
        <v>88</v>
      </c>
      <c r="GR219">
        <v>89</v>
      </c>
      <c r="GS219">
        <v>87</v>
      </c>
      <c r="GT219">
        <v>88</v>
      </c>
      <c r="HS219">
        <v>12.54</v>
      </c>
      <c r="HT219">
        <v>12.69</v>
      </c>
      <c r="HU219">
        <v>13.28</v>
      </c>
      <c r="HV219">
        <v>9.77</v>
      </c>
      <c r="HW219">
        <v>10.35</v>
      </c>
      <c r="HX219">
        <v>10.91</v>
      </c>
      <c r="HY219">
        <v>10.99</v>
      </c>
      <c r="HZ219">
        <v>11.97</v>
      </c>
      <c r="IY219">
        <v>0</v>
      </c>
      <c r="IZ219">
        <v>0</v>
      </c>
    </row>
    <row r="220" spans="1:260" x14ac:dyDescent="0.2">
      <c r="A220">
        <v>219</v>
      </c>
      <c r="B220">
        <v>76</v>
      </c>
      <c r="C220" s="28">
        <v>1</v>
      </c>
      <c r="D220" s="28" t="s">
        <v>261</v>
      </c>
      <c r="E220" s="28" t="s">
        <v>259</v>
      </c>
      <c r="F220" s="28">
        <v>76</v>
      </c>
      <c r="G220" s="28">
        <v>1</v>
      </c>
      <c r="H220" s="28">
        <v>1</v>
      </c>
      <c r="I220" s="28">
        <v>0</v>
      </c>
      <c r="J220">
        <v>0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0</v>
      </c>
      <c r="U220">
        <v>0</v>
      </c>
      <c r="V220">
        <v>0</v>
      </c>
      <c r="W220">
        <v>0</v>
      </c>
      <c r="X220">
        <v>1</v>
      </c>
      <c r="Y220">
        <v>0</v>
      </c>
      <c r="AA220">
        <v>3</v>
      </c>
      <c r="AB220">
        <v>1</v>
      </c>
      <c r="AC220">
        <v>1</v>
      </c>
      <c r="AD220">
        <v>1</v>
      </c>
      <c r="AE220">
        <v>1</v>
      </c>
      <c r="AF220">
        <v>1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V220">
        <v>0</v>
      </c>
      <c r="AW220">
        <v>0</v>
      </c>
      <c r="AX220">
        <v>0</v>
      </c>
      <c r="AY220">
        <v>6</v>
      </c>
      <c r="AZ220">
        <v>3</v>
      </c>
      <c r="BA220">
        <v>0</v>
      </c>
      <c r="BB220">
        <v>0</v>
      </c>
      <c r="BC220">
        <v>1</v>
      </c>
      <c r="BD220" s="15">
        <v>0</v>
      </c>
      <c r="BE220" s="15">
        <v>1</v>
      </c>
      <c r="BF220">
        <f t="shared" si="12"/>
        <v>2.33</v>
      </c>
      <c r="BG220">
        <f t="shared" si="13"/>
        <v>74.3</v>
      </c>
      <c r="BH220">
        <f t="shared" si="14"/>
        <v>7.82</v>
      </c>
      <c r="BI220">
        <f t="shared" si="15"/>
        <v>42.6</v>
      </c>
      <c r="BJ220">
        <v>2.06</v>
      </c>
      <c r="BK220">
        <v>66</v>
      </c>
      <c r="BL220">
        <v>6.44</v>
      </c>
      <c r="BM220">
        <v>28</v>
      </c>
      <c r="BN220" t="s">
        <v>289</v>
      </c>
      <c r="BO220">
        <v>74.3</v>
      </c>
      <c r="BP220">
        <v>69</v>
      </c>
      <c r="BQ220">
        <v>66</v>
      </c>
      <c r="BR220">
        <v>67</v>
      </c>
      <c r="BS220">
        <v>66</v>
      </c>
      <c r="BT220">
        <v>64</v>
      </c>
      <c r="BU220">
        <v>56</v>
      </c>
      <c r="BV220">
        <v>58</v>
      </c>
      <c r="BW220">
        <v>56</v>
      </c>
      <c r="CU220">
        <v>42.6</v>
      </c>
      <c r="CV220">
        <v>37.4</v>
      </c>
      <c r="CW220">
        <v>39</v>
      </c>
      <c r="CX220">
        <v>42</v>
      </c>
      <c r="CY220">
        <v>28</v>
      </c>
      <c r="CZ220">
        <v>27</v>
      </c>
      <c r="DA220">
        <v>24</v>
      </c>
      <c r="DB220">
        <v>16</v>
      </c>
      <c r="DC220">
        <v>22</v>
      </c>
      <c r="EA220">
        <v>2.33</v>
      </c>
      <c r="EB220">
        <v>2.1800000000000002</v>
      </c>
      <c r="EC220">
        <v>2.0699999999999998</v>
      </c>
      <c r="ED220">
        <v>2.11</v>
      </c>
      <c r="EE220">
        <v>2.06</v>
      </c>
      <c r="EF220">
        <v>2</v>
      </c>
      <c r="EG220">
        <v>1.74</v>
      </c>
      <c r="EH220">
        <v>1.8</v>
      </c>
      <c r="EI220">
        <v>1.74</v>
      </c>
      <c r="FG220">
        <v>1.84</v>
      </c>
      <c r="FH220">
        <v>1.69</v>
      </c>
      <c r="FI220">
        <v>1.65</v>
      </c>
      <c r="FJ220">
        <v>1.66</v>
      </c>
      <c r="FK220">
        <v>1.64</v>
      </c>
      <c r="FL220">
        <v>1.46</v>
      </c>
      <c r="FM220">
        <v>1.4</v>
      </c>
      <c r="FN220">
        <v>1.4</v>
      </c>
      <c r="FO220">
        <v>1.47</v>
      </c>
      <c r="GM220">
        <v>79</v>
      </c>
      <c r="GN220">
        <v>77</v>
      </c>
      <c r="GO220">
        <v>80</v>
      </c>
      <c r="GP220">
        <v>79</v>
      </c>
      <c r="GQ220">
        <v>79</v>
      </c>
      <c r="GR220">
        <v>73</v>
      </c>
      <c r="GS220">
        <v>80</v>
      </c>
      <c r="GT220">
        <v>78</v>
      </c>
      <c r="GU220">
        <v>84</v>
      </c>
      <c r="HS220">
        <v>7.82</v>
      </c>
      <c r="HT220">
        <v>6.9</v>
      </c>
      <c r="HU220">
        <v>7.24</v>
      </c>
      <c r="HV220">
        <v>7.7</v>
      </c>
      <c r="HW220">
        <v>6.44</v>
      </c>
      <c r="HX220">
        <v>6.01</v>
      </c>
      <c r="HY220">
        <v>5.54</v>
      </c>
      <c r="HZ220">
        <v>3.65</v>
      </c>
      <c r="IA220">
        <v>4.95</v>
      </c>
      <c r="IY220">
        <v>1</v>
      </c>
      <c r="IZ220">
        <v>0</v>
      </c>
    </row>
    <row r="221" spans="1:260" x14ac:dyDescent="0.2">
      <c r="A221">
        <v>220</v>
      </c>
      <c r="B221">
        <v>71</v>
      </c>
      <c r="C221" s="28">
        <v>0</v>
      </c>
      <c r="D221" s="28" t="s">
        <v>271</v>
      </c>
      <c r="E221" s="28" t="s">
        <v>259</v>
      </c>
      <c r="F221" s="28">
        <v>70</v>
      </c>
      <c r="G221" s="28">
        <v>1</v>
      </c>
      <c r="H221" s="28">
        <v>1</v>
      </c>
      <c r="I221" s="28">
        <v>0</v>
      </c>
      <c r="J221">
        <v>1</v>
      </c>
      <c r="K221">
        <v>1</v>
      </c>
      <c r="L221">
        <v>1</v>
      </c>
      <c r="M221">
        <v>0</v>
      </c>
      <c r="N221">
        <v>0</v>
      </c>
      <c r="O221">
        <v>1</v>
      </c>
      <c r="P221">
        <v>1</v>
      </c>
      <c r="Q221">
        <v>1</v>
      </c>
      <c r="R221">
        <v>0</v>
      </c>
      <c r="S221">
        <v>1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AA221">
        <v>1</v>
      </c>
      <c r="AB221">
        <v>1</v>
      </c>
      <c r="AC221">
        <v>0</v>
      </c>
      <c r="AD221">
        <v>0</v>
      </c>
      <c r="AE221">
        <v>1</v>
      </c>
      <c r="AF221">
        <v>0</v>
      </c>
      <c r="AG221">
        <v>0</v>
      </c>
      <c r="AH221">
        <v>0</v>
      </c>
      <c r="AI221">
        <v>0</v>
      </c>
      <c r="AJ221" s="13">
        <v>1</v>
      </c>
      <c r="AK221">
        <v>0</v>
      </c>
      <c r="AL221">
        <v>0</v>
      </c>
      <c r="AV221">
        <v>0</v>
      </c>
      <c r="AW221">
        <v>1</v>
      </c>
      <c r="AX221">
        <v>1</v>
      </c>
      <c r="AY221">
        <v>2</v>
      </c>
      <c r="AZ221">
        <v>1</v>
      </c>
      <c r="BA221">
        <v>0</v>
      </c>
      <c r="BB221">
        <v>0</v>
      </c>
      <c r="BC221">
        <v>0</v>
      </c>
      <c r="BD221" s="15">
        <v>0</v>
      </c>
      <c r="BE221" s="15">
        <v>1</v>
      </c>
      <c r="BF221">
        <f t="shared" si="12"/>
        <v>2.69</v>
      </c>
      <c r="BG221">
        <f t="shared" si="13"/>
        <v>93.5</v>
      </c>
      <c r="BH221">
        <f t="shared" si="14"/>
        <v>14.49</v>
      </c>
      <c r="BI221">
        <f t="shared" si="15"/>
        <v>63.4</v>
      </c>
      <c r="BJ221">
        <v>2.33</v>
      </c>
      <c r="BK221">
        <v>82.2</v>
      </c>
      <c r="BL221">
        <v>17.239999999999998</v>
      </c>
      <c r="BM221">
        <v>75.599999999999994</v>
      </c>
      <c r="BN221" t="s">
        <v>299</v>
      </c>
      <c r="BO221">
        <v>93.5</v>
      </c>
      <c r="BP221">
        <v>81.599999999999994</v>
      </c>
      <c r="BQ221">
        <v>82.2</v>
      </c>
      <c r="BR221">
        <v>75.900000000000006</v>
      </c>
      <c r="BS221">
        <v>69</v>
      </c>
      <c r="BT221">
        <v>71</v>
      </c>
      <c r="BU221">
        <v>72</v>
      </c>
      <c r="BV221">
        <v>74</v>
      </c>
      <c r="BW221">
        <v>70</v>
      </c>
      <c r="BX221">
        <v>76</v>
      </c>
      <c r="BY221">
        <v>79</v>
      </c>
      <c r="CU221">
        <v>63.4</v>
      </c>
      <c r="CV221">
        <v>68.5</v>
      </c>
      <c r="CW221">
        <v>75.599999999999994</v>
      </c>
      <c r="CX221">
        <v>58.8</v>
      </c>
      <c r="CY221">
        <v>52</v>
      </c>
      <c r="CZ221">
        <v>47</v>
      </c>
      <c r="DA221">
        <v>51</v>
      </c>
      <c r="DB221">
        <v>54</v>
      </c>
      <c r="DC221">
        <v>56</v>
      </c>
      <c r="DD221">
        <v>51</v>
      </c>
      <c r="DE221">
        <v>48</v>
      </c>
      <c r="EA221">
        <v>2.69</v>
      </c>
      <c r="EB221">
        <v>2.23</v>
      </c>
      <c r="EC221">
        <v>2.33</v>
      </c>
      <c r="ED221">
        <v>2.13</v>
      </c>
      <c r="EE221">
        <v>1.9</v>
      </c>
      <c r="EF221">
        <v>1.93</v>
      </c>
      <c r="EG221">
        <v>1.92</v>
      </c>
      <c r="EH221">
        <v>2</v>
      </c>
      <c r="EI221">
        <v>1.86</v>
      </c>
      <c r="EJ221">
        <v>2.0099999999999998</v>
      </c>
      <c r="EK221">
        <v>2.0499999999999998</v>
      </c>
      <c r="FG221">
        <v>1.89</v>
      </c>
      <c r="FH221">
        <v>1.97</v>
      </c>
      <c r="FI221">
        <v>2.02</v>
      </c>
      <c r="FJ221">
        <v>1.68</v>
      </c>
      <c r="FK221">
        <v>1.57</v>
      </c>
      <c r="FL221">
        <v>1.59</v>
      </c>
      <c r="FM221">
        <v>1.59</v>
      </c>
      <c r="FN221">
        <v>1.57</v>
      </c>
      <c r="FO221">
        <v>1.51</v>
      </c>
      <c r="FP221">
        <v>1.62</v>
      </c>
      <c r="FQ221">
        <v>1.7</v>
      </c>
      <c r="GM221">
        <v>74</v>
      </c>
      <c r="GN221">
        <v>87</v>
      </c>
      <c r="GO221">
        <v>86</v>
      </c>
      <c r="GP221">
        <v>79</v>
      </c>
      <c r="GQ221">
        <v>83</v>
      </c>
      <c r="GR221">
        <v>82</v>
      </c>
      <c r="GS221">
        <v>83</v>
      </c>
      <c r="GT221">
        <v>79</v>
      </c>
      <c r="GU221">
        <v>81</v>
      </c>
      <c r="GV221">
        <v>80</v>
      </c>
      <c r="GW221">
        <v>83</v>
      </c>
      <c r="HS221">
        <v>14.49</v>
      </c>
      <c r="HT221">
        <v>15.59</v>
      </c>
      <c r="HU221">
        <v>17.239999999999998</v>
      </c>
      <c r="HV221">
        <v>13.52</v>
      </c>
      <c r="HW221">
        <v>12.76</v>
      </c>
      <c r="HX221">
        <v>11.61</v>
      </c>
      <c r="HY221">
        <v>9.9499999999999993</v>
      </c>
      <c r="HZ221">
        <v>10.49</v>
      </c>
      <c r="IA221">
        <v>10.8</v>
      </c>
      <c r="IB221">
        <v>9.84</v>
      </c>
      <c r="IC221">
        <v>9.27</v>
      </c>
      <c r="IY221">
        <v>0</v>
      </c>
      <c r="IZ221">
        <v>0</v>
      </c>
    </row>
    <row r="222" spans="1:260" x14ac:dyDescent="0.2">
      <c r="A222" s="14">
        <v>221</v>
      </c>
      <c r="B222">
        <v>70</v>
      </c>
      <c r="C222" s="28">
        <v>0</v>
      </c>
      <c r="D222" s="28" t="s">
        <v>271</v>
      </c>
      <c r="E222" s="28" t="s">
        <v>259</v>
      </c>
      <c r="F222" s="28">
        <v>70</v>
      </c>
      <c r="G222" s="28">
        <v>1</v>
      </c>
      <c r="H222" s="28">
        <v>0</v>
      </c>
      <c r="I222" s="28">
        <v>1</v>
      </c>
      <c r="J222">
        <v>1</v>
      </c>
      <c r="K222">
        <v>1</v>
      </c>
      <c r="L222">
        <v>1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1</v>
      </c>
      <c r="AK222">
        <v>0</v>
      </c>
      <c r="AL222">
        <v>1</v>
      </c>
      <c r="AM222">
        <v>5</v>
      </c>
      <c r="AN222">
        <v>0</v>
      </c>
      <c r="AO222">
        <v>0</v>
      </c>
      <c r="AP222">
        <v>0</v>
      </c>
      <c r="AQ222">
        <v>1</v>
      </c>
      <c r="AR222">
        <v>1</v>
      </c>
      <c r="AS222">
        <v>1</v>
      </c>
      <c r="AT222">
        <v>1</v>
      </c>
      <c r="AU222">
        <v>0</v>
      </c>
      <c r="AV222">
        <v>0</v>
      </c>
      <c r="AW222">
        <v>0</v>
      </c>
      <c r="AX222">
        <v>0</v>
      </c>
      <c r="AY222">
        <v>3</v>
      </c>
      <c r="AZ222">
        <v>1</v>
      </c>
      <c r="BA222">
        <v>1</v>
      </c>
      <c r="BB222">
        <v>1</v>
      </c>
      <c r="BC222">
        <v>1</v>
      </c>
      <c r="BD222" s="15">
        <v>1</v>
      </c>
      <c r="BE222" s="30">
        <v>0</v>
      </c>
      <c r="BF222">
        <f t="shared" si="12"/>
        <v>1.59</v>
      </c>
      <c r="BG222">
        <f t="shared" si="13"/>
        <v>58</v>
      </c>
      <c r="BH222">
        <f t="shared" si="14"/>
        <v>13.35</v>
      </c>
      <c r="BI222">
        <f t="shared" si="15"/>
        <v>68</v>
      </c>
      <c r="BJ222">
        <v>1.55</v>
      </c>
      <c r="BK222">
        <v>56</v>
      </c>
      <c r="BL222">
        <v>13.07</v>
      </c>
      <c r="BM222">
        <v>66</v>
      </c>
      <c r="BN222" t="s">
        <v>294</v>
      </c>
      <c r="BO222">
        <v>58</v>
      </c>
      <c r="BP222">
        <v>53</v>
      </c>
      <c r="BQ222">
        <v>56</v>
      </c>
      <c r="CU222">
        <v>68</v>
      </c>
      <c r="CV222">
        <v>64</v>
      </c>
      <c r="CW222">
        <v>66</v>
      </c>
      <c r="EA222">
        <v>1.59</v>
      </c>
      <c r="EB222">
        <v>1.46</v>
      </c>
      <c r="EC222">
        <v>1.55</v>
      </c>
      <c r="FG222">
        <v>1.1000000000000001</v>
      </c>
      <c r="FH222">
        <v>1.02</v>
      </c>
      <c r="FI222">
        <v>1.1100000000000001</v>
      </c>
      <c r="GM222">
        <v>69</v>
      </c>
      <c r="GN222">
        <v>70</v>
      </c>
      <c r="GO222">
        <v>72</v>
      </c>
      <c r="HS222">
        <v>13.35</v>
      </c>
      <c r="HT222">
        <v>12.66</v>
      </c>
      <c r="HU222">
        <v>13.07</v>
      </c>
      <c r="IY222">
        <v>0</v>
      </c>
      <c r="IZ222">
        <v>0</v>
      </c>
    </row>
    <row r="223" spans="1:260" x14ac:dyDescent="0.2">
      <c r="A223">
        <v>222</v>
      </c>
      <c r="B223">
        <v>78</v>
      </c>
      <c r="C223" s="28">
        <v>1</v>
      </c>
      <c r="D223" s="28" t="s">
        <v>271</v>
      </c>
      <c r="E223" s="28" t="s">
        <v>259</v>
      </c>
      <c r="F223" s="28">
        <v>78</v>
      </c>
      <c r="G223" s="28">
        <v>1</v>
      </c>
      <c r="H223" s="28">
        <v>0</v>
      </c>
      <c r="I223" s="28">
        <v>1</v>
      </c>
      <c r="J223">
        <v>1</v>
      </c>
      <c r="K223">
        <v>0</v>
      </c>
      <c r="L223">
        <v>0</v>
      </c>
      <c r="M223">
        <v>1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AA223">
        <v>1</v>
      </c>
      <c r="AB223">
        <v>1</v>
      </c>
      <c r="AC223">
        <v>1</v>
      </c>
      <c r="AD223">
        <v>0</v>
      </c>
      <c r="AE223">
        <v>0</v>
      </c>
      <c r="AF223">
        <v>0</v>
      </c>
      <c r="AG223">
        <v>1</v>
      </c>
      <c r="AH223">
        <v>0</v>
      </c>
      <c r="AI223">
        <v>0</v>
      </c>
      <c r="AJ223">
        <v>1</v>
      </c>
      <c r="AK223">
        <v>0</v>
      </c>
      <c r="AL223">
        <v>1</v>
      </c>
      <c r="AM223" t="s">
        <v>283</v>
      </c>
      <c r="AN223">
        <v>1</v>
      </c>
      <c r="AO223">
        <v>0</v>
      </c>
      <c r="AP223">
        <v>0</v>
      </c>
      <c r="AQ223">
        <v>0</v>
      </c>
      <c r="AR223">
        <v>0</v>
      </c>
      <c r="AS223">
        <v>1</v>
      </c>
      <c r="AT223">
        <v>1</v>
      </c>
      <c r="AU223">
        <v>1</v>
      </c>
      <c r="AV223">
        <v>0</v>
      </c>
      <c r="AW223">
        <v>0</v>
      </c>
      <c r="AX223">
        <v>0</v>
      </c>
      <c r="AY223">
        <v>5</v>
      </c>
      <c r="AZ223">
        <v>2</v>
      </c>
      <c r="BA223">
        <v>0</v>
      </c>
      <c r="BB223">
        <v>0</v>
      </c>
      <c r="BC223">
        <v>0</v>
      </c>
      <c r="BD223" s="15">
        <v>0</v>
      </c>
      <c r="BE223" s="15">
        <v>1</v>
      </c>
      <c r="BF223">
        <f t="shared" si="12"/>
        <v>2.64</v>
      </c>
      <c r="BG223">
        <f t="shared" si="13"/>
        <v>55</v>
      </c>
      <c r="BH223">
        <f t="shared" si="14"/>
        <v>9.9499999999999993</v>
      </c>
      <c r="BI223">
        <f t="shared" si="15"/>
        <v>38</v>
      </c>
      <c r="BJ223">
        <v>3.35</v>
      </c>
      <c r="BK223">
        <v>70</v>
      </c>
      <c r="BL223">
        <v>13.58</v>
      </c>
      <c r="BM223">
        <v>53</v>
      </c>
      <c r="BN223" t="s">
        <v>300</v>
      </c>
      <c r="BO223">
        <v>55</v>
      </c>
      <c r="BP223">
        <v>70</v>
      </c>
      <c r="CU223">
        <v>38</v>
      </c>
      <c r="CV223">
        <v>53</v>
      </c>
      <c r="EA223">
        <v>2.64</v>
      </c>
      <c r="EB223">
        <v>3.35</v>
      </c>
      <c r="FG223">
        <v>2.23</v>
      </c>
      <c r="FH223">
        <v>2.76</v>
      </c>
      <c r="GM223">
        <v>85</v>
      </c>
      <c r="GN223">
        <v>83</v>
      </c>
      <c r="HS223">
        <v>9.9499999999999993</v>
      </c>
      <c r="HT223">
        <v>13.58</v>
      </c>
      <c r="IY223">
        <v>0</v>
      </c>
      <c r="IZ223">
        <v>0</v>
      </c>
    </row>
    <row r="224" spans="1:260" x14ac:dyDescent="0.2">
      <c r="A224" s="14">
        <v>223</v>
      </c>
      <c r="B224">
        <v>65</v>
      </c>
      <c r="C224" s="28">
        <v>0</v>
      </c>
      <c r="D224" s="28" t="s">
        <v>271</v>
      </c>
      <c r="E224" s="28" t="s">
        <v>259</v>
      </c>
      <c r="F224" s="28">
        <v>65</v>
      </c>
      <c r="G224" s="28">
        <v>1</v>
      </c>
      <c r="H224" s="28">
        <v>0</v>
      </c>
      <c r="I224" s="28">
        <v>1</v>
      </c>
      <c r="J224">
        <v>1</v>
      </c>
      <c r="K224">
        <v>1</v>
      </c>
      <c r="L224">
        <v>1</v>
      </c>
      <c r="M224">
        <v>0</v>
      </c>
      <c r="N224">
        <v>0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1</v>
      </c>
      <c r="AK224">
        <v>0</v>
      </c>
      <c r="AL224">
        <v>0</v>
      </c>
      <c r="AV224">
        <v>0</v>
      </c>
      <c r="AW224">
        <v>0</v>
      </c>
      <c r="AX224">
        <v>1</v>
      </c>
      <c r="AY224">
        <v>1</v>
      </c>
      <c r="AZ224">
        <v>1</v>
      </c>
      <c r="BA224">
        <v>0</v>
      </c>
      <c r="BB224">
        <v>0</v>
      </c>
      <c r="BC224">
        <v>1</v>
      </c>
      <c r="BD224" s="15">
        <v>1</v>
      </c>
      <c r="BE224" s="15">
        <v>1</v>
      </c>
      <c r="BF224">
        <f t="shared" si="12"/>
        <v>2.69</v>
      </c>
      <c r="BG224">
        <f t="shared" si="13"/>
        <v>96.2</v>
      </c>
      <c r="BH224">
        <f t="shared" si="14"/>
        <v>9.85</v>
      </c>
      <c r="BI224">
        <f t="shared" si="15"/>
        <v>47.4</v>
      </c>
      <c r="BJ224">
        <v>2.81</v>
      </c>
      <c r="BK224">
        <v>100.9</v>
      </c>
      <c r="BL224">
        <v>14.98</v>
      </c>
      <c r="BM224">
        <v>72.599999999999994</v>
      </c>
      <c r="BN224" t="s">
        <v>295</v>
      </c>
      <c r="BO224">
        <v>96.2</v>
      </c>
      <c r="BP224">
        <v>75.3</v>
      </c>
      <c r="BQ224">
        <v>89.3</v>
      </c>
      <c r="BR224">
        <v>92.7</v>
      </c>
      <c r="BS224">
        <v>100.9</v>
      </c>
      <c r="BT224">
        <v>72.900000000000006</v>
      </c>
      <c r="BU224">
        <v>74.8</v>
      </c>
      <c r="BV224">
        <v>77</v>
      </c>
      <c r="CU224">
        <v>47.4</v>
      </c>
      <c r="CV224">
        <v>33.799999999999997</v>
      </c>
      <c r="CW224">
        <v>57.9</v>
      </c>
      <c r="CX224">
        <v>62.4</v>
      </c>
      <c r="CY224">
        <v>72.599999999999994</v>
      </c>
      <c r="CZ224">
        <v>59.8</v>
      </c>
      <c r="DA224">
        <v>55.8</v>
      </c>
      <c r="DB224">
        <v>65</v>
      </c>
      <c r="EA224">
        <v>2.69</v>
      </c>
      <c r="EB224">
        <v>2.11</v>
      </c>
      <c r="EC224">
        <v>2.4900000000000002</v>
      </c>
      <c r="ED224">
        <v>2.58</v>
      </c>
      <c r="EE224">
        <v>2.81</v>
      </c>
      <c r="EF224">
        <v>2.02</v>
      </c>
      <c r="EG224">
        <v>2.0699999999999998</v>
      </c>
      <c r="EH224">
        <v>2.02</v>
      </c>
      <c r="FG224">
        <v>1.84</v>
      </c>
      <c r="FH224">
        <v>1.35</v>
      </c>
      <c r="FI224">
        <v>1.78</v>
      </c>
      <c r="FJ224">
        <v>1.69</v>
      </c>
      <c r="FK224">
        <v>1.9</v>
      </c>
      <c r="FL224">
        <v>1.42</v>
      </c>
      <c r="FM224">
        <v>1.26</v>
      </c>
      <c r="FN224">
        <v>1.33</v>
      </c>
      <c r="GM224">
        <v>68</v>
      </c>
      <c r="GN224">
        <v>64</v>
      </c>
      <c r="GO224">
        <v>72</v>
      </c>
      <c r="GP224">
        <v>65</v>
      </c>
      <c r="GQ224">
        <v>68</v>
      </c>
      <c r="GR224">
        <v>70</v>
      </c>
      <c r="GS224">
        <v>61</v>
      </c>
      <c r="GT224">
        <v>66</v>
      </c>
      <c r="HS224">
        <v>9.85</v>
      </c>
      <c r="HT224">
        <v>7.02</v>
      </c>
      <c r="HU224">
        <v>11.95</v>
      </c>
      <c r="HV224">
        <v>12.88</v>
      </c>
      <c r="HW224">
        <v>14.98</v>
      </c>
      <c r="HX224">
        <v>12.33</v>
      </c>
      <c r="HY224">
        <v>11.7</v>
      </c>
      <c r="HZ224">
        <v>12.53</v>
      </c>
      <c r="IY224">
        <v>0</v>
      </c>
      <c r="IZ224">
        <v>0</v>
      </c>
    </row>
    <row r="225" spans="1:260" x14ac:dyDescent="0.2">
      <c r="A225">
        <v>224</v>
      </c>
      <c r="B225">
        <v>54</v>
      </c>
      <c r="C225" s="28">
        <v>0</v>
      </c>
      <c r="D225" s="28" t="s">
        <v>264</v>
      </c>
      <c r="E225" s="28" t="s">
        <v>259</v>
      </c>
      <c r="F225" s="28">
        <v>54</v>
      </c>
      <c r="G225" s="28">
        <v>0</v>
      </c>
      <c r="H225" s="28">
        <v>0</v>
      </c>
      <c r="I225" s="28">
        <v>0</v>
      </c>
      <c r="J225">
        <v>0</v>
      </c>
      <c r="O225">
        <v>1</v>
      </c>
      <c r="P225">
        <v>1</v>
      </c>
      <c r="Q225">
        <v>1</v>
      </c>
      <c r="R225">
        <v>1</v>
      </c>
      <c r="S225">
        <v>0</v>
      </c>
      <c r="AA225">
        <v>1</v>
      </c>
      <c r="AB225">
        <v>1</v>
      </c>
      <c r="AC225">
        <v>1</v>
      </c>
      <c r="AD225">
        <v>0</v>
      </c>
      <c r="AE225">
        <v>0</v>
      </c>
      <c r="AF225">
        <v>0</v>
      </c>
      <c r="AG225">
        <v>1</v>
      </c>
      <c r="AH225" s="25">
        <v>1</v>
      </c>
      <c r="AI225">
        <v>0</v>
      </c>
      <c r="AJ225">
        <v>1</v>
      </c>
      <c r="AK225">
        <v>0</v>
      </c>
      <c r="AL225">
        <v>1</v>
      </c>
      <c r="AM225" s="13">
        <v>0</v>
      </c>
      <c r="AN225">
        <v>0</v>
      </c>
      <c r="AO225">
        <v>0</v>
      </c>
      <c r="AP225">
        <v>0</v>
      </c>
      <c r="AQ225">
        <v>1</v>
      </c>
      <c r="AR225">
        <v>1</v>
      </c>
      <c r="AS225">
        <v>1</v>
      </c>
      <c r="AT225">
        <v>1</v>
      </c>
      <c r="AU225">
        <v>1</v>
      </c>
      <c r="AV225">
        <v>0</v>
      </c>
      <c r="AW225">
        <v>0</v>
      </c>
      <c r="AX225">
        <v>0</v>
      </c>
      <c r="AY225">
        <v>1</v>
      </c>
      <c r="AZ225">
        <v>1</v>
      </c>
      <c r="BA225">
        <v>1</v>
      </c>
      <c r="BB225">
        <v>0</v>
      </c>
      <c r="BC225">
        <v>1</v>
      </c>
      <c r="BD225" s="15">
        <v>1</v>
      </c>
      <c r="BE225" s="15">
        <v>0</v>
      </c>
      <c r="BF225">
        <f t="shared" si="12"/>
        <v>2.21</v>
      </c>
      <c r="BG225">
        <f t="shared" si="13"/>
        <v>66</v>
      </c>
      <c r="BH225">
        <f t="shared" si="14"/>
        <v>14.31</v>
      </c>
      <c r="BI225">
        <f t="shared" si="15"/>
        <v>65</v>
      </c>
      <c r="BJ225">
        <v>2.25</v>
      </c>
      <c r="BK225">
        <v>68</v>
      </c>
      <c r="BL225">
        <v>13.47</v>
      </c>
      <c r="BM225">
        <v>62</v>
      </c>
      <c r="BN225" t="s">
        <v>290</v>
      </c>
      <c r="BO225">
        <v>66</v>
      </c>
      <c r="BP225">
        <v>71</v>
      </c>
      <c r="BQ225">
        <v>66</v>
      </c>
      <c r="BR225">
        <v>68</v>
      </c>
      <c r="BS225">
        <v>64</v>
      </c>
      <c r="CU225">
        <v>65</v>
      </c>
      <c r="CV225">
        <v>59</v>
      </c>
      <c r="CW225">
        <v>56</v>
      </c>
      <c r="CX225">
        <v>62</v>
      </c>
      <c r="CY225">
        <v>57</v>
      </c>
      <c r="EA225">
        <v>2.21</v>
      </c>
      <c r="EB225">
        <v>2.35</v>
      </c>
      <c r="EC225">
        <v>2.19</v>
      </c>
      <c r="ED225">
        <v>2.25</v>
      </c>
      <c r="EE225">
        <v>2.11</v>
      </c>
      <c r="FG225">
        <v>1.95</v>
      </c>
      <c r="FH225">
        <v>2.0099999999999998</v>
      </c>
      <c r="FI225">
        <v>1.83</v>
      </c>
      <c r="FJ225">
        <v>1.88</v>
      </c>
      <c r="FK225">
        <v>1.79</v>
      </c>
      <c r="GM225">
        <v>88</v>
      </c>
      <c r="GN225">
        <v>85</v>
      </c>
      <c r="GO225">
        <v>83</v>
      </c>
      <c r="GP225">
        <v>84</v>
      </c>
      <c r="GQ225">
        <v>85</v>
      </c>
      <c r="HS225">
        <v>14.31</v>
      </c>
      <c r="HT225">
        <v>12.98</v>
      </c>
      <c r="HU225">
        <v>12.12</v>
      </c>
      <c r="HV225">
        <v>13.47</v>
      </c>
      <c r="HW225">
        <v>12.28</v>
      </c>
      <c r="IY225">
        <v>0</v>
      </c>
      <c r="IZ225">
        <v>0</v>
      </c>
    </row>
    <row r="226" spans="1:260" x14ac:dyDescent="0.2">
      <c r="A226" s="14">
        <v>225</v>
      </c>
      <c r="B226">
        <v>68</v>
      </c>
      <c r="C226" s="28">
        <v>0</v>
      </c>
      <c r="D226" s="28" t="s">
        <v>281</v>
      </c>
      <c r="E226" s="28" t="s">
        <v>259</v>
      </c>
      <c r="F226" s="28">
        <v>68</v>
      </c>
      <c r="G226" s="28">
        <v>0</v>
      </c>
      <c r="H226" s="28">
        <v>0</v>
      </c>
      <c r="I226" s="28">
        <v>0</v>
      </c>
      <c r="J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AA226">
        <v>1</v>
      </c>
      <c r="AB226">
        <v>1</v>
      </c>
      <c r="AC226">
        <v>1</v>
      </c>
      <c r="AD226">
        <v>0</v>
      </c>
      <c r="AE226">
        <v>0</v>
      </c>
      <c r="AF226">
        <v>1</v>
      </c>
      <c r="AG226">
        <v>1</v>
      </c>
      <c r="AH226">
        <v>0</v>
      </c>
      <c r="AI226">
        <v>0</v>
      </c>
      <c r="AJ226">
        <v>1</v>
      </c>
      <c r="AK226">
        <v>0</v>
      </c>
      <c r="AL226">
        <v>1</v>
      </c>
      <c r="AM226" t="s">
        <v>283</v>
      </c>
      <c r="AN226">
        <v>1</v>
      </c>
      <c r="AO226">
        <v>0</v>
      </c>
      <c r="AP226">
        <v>0</v>
      </c>
      <c r="AQ226">
        <v>0</v>
      </c>
      <c r="AR226">
        <v>1</v>
      </c>
      <c r="AS226">
        <v>0</v>
      </c>
      <c r="AT226">
        <v>0</v>
      </c>
      <c r="AU226">
        <v>1</v>
      </c>
      <c r="AV226">
        <v>0</v>
      </c>
      <c r="AW226">
        <v>0</v>
      </c>
      <c r="AX226">
        <v>0</v>
      </c>
      <c r="AY226">
        <v>4</v>
      </c>
      <c r="AZ226">
        <v>2</v>
      </c>
      <c r="BA226">
        <v>1</v>
      </c>
      <c r="BB226">
        <v>0</v>
      </c>
      <c r="BC226">
        <v>1</v>
      </c>
      <c r="BD226" s="15">
        <v>0</v>
      </c>
      <c r="BE226" s="15">
        <v>1</v>
      </c>
      <c r="BF226">
        <f t="shared" si="12"/>
        <v>1.83</v>
      </c>
      <c r="BG226">
        <f t="shared" si="13"/>
        <v>60</v>
      </c>
      <c r="BH226">
        <f t="shared" si="14"/>
        <v>9.19</v>
      </c>
      <c r="BI226">
        <f t="shared" si="15"/>
        <v>44</v>
      </c>
      <c r="BJ226">
        <v>1.67</v>
      </c>
      <c r="BK226">
        <v>55</v>
      </c>
      <c r="BL226">
        <v>10.25</v>
      </c>
      <c r="BM226">
        <v>50</v>
      </c>
      <c r="BN226" t="s">
        <v>295</v>
      </c>
      <c r="BO226">
        <v>60</v>
      </c>
      <c r="BP226">
        <v>66</v>
      </c>
      <c r="BQ226">
        <v>60</v>
      </c>
      <c r="BR226">
        <v>56</v>
      </c>
      <c r="BS226">
        <v>55</v>
      </c>
      <c r="BT226">
        <v>56</v>
      </c>
      <c r="BU226">
        <v>65</v>
      </c>
      <c r="BV226">
        <v>53</v>
      </c>
      <c r="CU226">
        <v>44</v>
      </c>
      <c r="CV226">
        <v>51</v>
      </c>
      <c r="CW226">
        <v>54</v>
      </c>
      <c r="CX226">
        <v>49</v>
      </c>
      <c r="CY226">
        <v>50</v>
      </c>
      <c r="CZ226">
        <v>52</v>
      </c>
      <c r="DA226">
        <v>56</v>
      </c>
      <c r="EA226">
        <v>1.83</v>
      </c>
      <c r="EB226">
        <v>2.0099999999999998</v>
      </c>
      <c r="EC226">
        <v>1.85</v>
      </c>
      <c r="ED226">
        <v>1.71</v>
      </c>
      <c r="EE226">
        <v>1.67</v>
      </c>
      <c r="EF226">
        <v>1.7</v>
      </c>
      <c r="EG226">
        <v>1.93</v>
      </c>
      <c r="EH226">
        <v>1.53</v>
      </c>
      <c r="FG226">
        <v>1.49</v>
      </c>
      <c r="FH226">
        <v>1.55</v>
      </c>
      <c r="FI226">
        <v>1.54</v>
      </c>
      <c r="FJ226">
        <v>1.29</v>
      </c>
      <c r="FK226">
        <v>1.33</v>
      </c>
      <c r="FL226">
        <v>1.33</v>
      </c>
      <c r="FM226">
        <v>1.47</v>
      </c>
      <c r="FN226">
        <v>1.1499999999999999</v>
      </c>
      <c r="GM226">
        <v>81</v>
      </c>
      <c r="GN226">
        <v>77</v>
      </c>
      <c r="GO226">
        <v>83</v>
      </c>
      <c r="GP226">
        <v>75</v>
      </c>
      <c r="GQ226">
        <v>80</v>
      </c>
      <c r="GR226">
        <v>79</v>
      </c>
      <c r="GS226">
        <v>76</v>
      </c>
      <c r="GT226">
        <v>75</v>
      </c>
      <c r="HS226">
        <v>9.19</v>
      </c>
      <c r="HT226">
        <v>10.61</v>
      </c>
      <c r="HU226">
        <v>11.23</v>
      </c>
      <c r="HV226">
        <v>10.06</v>
      </c>
      <c r="HW226">
        <v>10.25</v>
      </c>
      <c r="HX226">
        <v>10.78</v>
      </c>
      <c r="HY226">
        <v>11.49</v>
      </c>
      <c r="IY226">
        <v>0</v>
      </c>
      <c r="IZ226">
        <v>0</v>
      </c>
    </row>
    <row r="227" spans="1:260" x14ac:dyDescent="0.2">
      <c r="A227">
        <v>226</v>
      </c>
      <c r="B227">
        <v>72</v>
      </c>
      <c r="C227" s="28">
        <v>0</v>
      </c>
      <c r="D227" s="28" t="s">
        <v>276</v>
      </c>
      <c r="E227" s="28" t="s">
        <v>277</v>
      </c>
      <c r="F227" s="28">
        <v>72</v>
      </c>
      <c r="G227" s="28">
        <v>0</v>
      </c>
      <c r="H227" s="28">
        <v>0</v>
      </c>
      <c r="I227" s="28">
        <v>0</v>
      </c>
      <c r="J227">
        <v>1</v>
      </c>
      <c r="K227">
        <v>1</v>
      </c>
      <c r="L227">
        <v>1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1</v>
      </c>
      <c r="AK227">
        <v>0</v>
      </c>
      <c r="AL227">
        <v>0</v>
      </c>
      <c r="AV227">
        <v>0</v>
      </c>
      <c r="AW227">
        <v>1</v>
      </c>
      <c r="AX227">
        <v>1</v>
      </c>
      <c r="AY227">
        <v>3</v>
      </c>
      <c r="AZ227">
        <v>1</v>
      </c>
      <c r="BA227">
        <v>0</v>
      </c>
      <c r="BB227">
        <v>0</v>
      </c>
      <c r="BC227">
        <v>0</v>
      </c>
      <c r="BD227" s="15">
        <v>0</v>
      </c>
      <c r="BE227" s="15">
        <v>1</v>
      </c>
      <c r="BF227">
        <f t="shared" si="12"/>
        <v>1.28</v>
      </c>
      <c r="BG227">
        <f t="shared" si="13"/>
        <v>44</v>
      </c>
      <c r="BH227">
        <f t="shared" si="14"/>
        <v>16.87</v>
      </c>
      <c r="BI227">
        <f t="shared" si="15"/>
        <v>71</v>
      </c>
      <c r="BJ227">
        <v>1.74</v>
      </c>
      <c r="BK227">
        <v>60</v>
      </c>
      <c r="BL227">
        <v>18.46</v>
      </c>
      <c r="BM227">
        <v>92</v>
      </c>
      <c r="BN227" t="s">
        <v>298</v>
      </c>
      <c r="BO227">
        <v>44</v>
      </c>
      <c r="BP227">
        <v>57</v>
      </c>
      <c r="BQ227">
        <v>63.2</v>
      </c>
      <c r="BR227">
        <v>60</v>
      </c>
      <c r="BS227">
        <v>71</v>
      </c>
      <c r="BT227">
        <v>69</v>
      </c>
      <c r="BU227">
        <v>80</v>
      </c>
      <c r="CU227">
        <v>71</v>
      </c>
      <c r="CV227">
        <v>75</v>
      </c>
      <c r="CW227">
        <v>77.599999999999994</v>
      </c>
      <c r="CX227">
        <v>92</v>
      </c>
      <c r="CY227">
        <v>91</v>
      </c>
      <c r="CZ227">
        <v>105</v>
      </c>
      <c r="DA227">
        <v>96</v>
      </c>
      <c r="EA227">
        <v>1.28</v>
      </c>
      <c r="EB227">
        <v>1.67</v>
      </c>
      <c r="EC227">
        <v>1.83</v>
      </c>
      <c r="ED227">
        <v>1.74</v>
      </c>
      <c r="EE227">
        <v>2.0499999999999998</v>
      </c>
      <c r="EF227">
        <v>1.98</v>
      </c>
      <c r="EG227">
        <v>2.2599999999999998</v>
      </c>
      <c r="FG227">
        <v>0.99</v>
      </c>
      <c r="FH227">
        <v>1.25</v>
      </c>
      <c r="FI227">
        <v>1.27</v>
      </c>
      <c r="FJ227">
        <v>1.26</v>
      </c>
      <c r="FK227">
        <v>1.46</v>
      </c>
      <c r="FL227">
        <v>1.45</v>
      </c>
      <c r="FM227">
        <v>1.6</v>
      </c>
      <c r="GM227">
        <v>78</v>
      </c>
      <c r="GN227">
        <v>75</v>
      </c>
      <c r="GO227">
        <v>69</v>
      </c>
      <c r="GP227">
        <v>73</v>
      </c>
      <c r="GQ227">
        <v>71</v>
      </c>
      <c r="GR227">
        <v>73</v>
      </c>
      <c r="GS227">
        <v>71</v>
      </c>
      <c r="HS227">
        <v>16.87</v>
      </c>
      <c r="HT227">
        <v>15.18</v>
      </c>
      <c r="HU227">
        <v>15.66</v>
      </c>
      <c r="HV227">
        <v>18.46</v>
      </c>
      <c r="HW227">
        <v>18.34</v>
      </c>
      <c r="HX227">
        <v>21.1</v>
      </c>
      <c r="HY227">
        <v>19.2</v>
      </c>
      <c r="IY227">
        <v>0</v>
      </c>
      <c r="IZ227">
        <v>0</v>
      </c>
    </row>
    <row r="228" spans="1:260" x14ac:dyDescent="0.2">
      <c r="A228" s="14">
        <v>227</v>
      </c>
      <c r="B228">
        <v>67</v>
      </c>
      <c r="C228" s="28">
        <v>0</v>
      </c>
      <c r="D228" s="28" t="s">
        <v>276</v>
      </c>
      <c r="E228" s="28" t="s">
        <v>277</v>
      </c>
      <c r="F228" s="28">
        <v>66</v>
      </c>
      <c r="G228" s="28">
        <v>0</v>
      </c>
      <c r="H228" s="28">
        <v>0</v>
      </c>
      <c r="I228" s="28">
        <v>0</v>
      </c>
      <c r="J228">
        <v>1</v>
      </c>
      <c r="K228">
        <v>1</v>
      </c>
      <c r="L228">
        <v>1</v>
      </c>
      <c r="M228">
        <v>0</v>
      </c>
      <c r="N228">
        <v>0</v>
      </c>
      <c r="O228">
        <v>1</v>
      </c>
      <c r="S228">
        <v>1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AA228">
        <v>1</v>
      </c>
      <c r="AB228">
        <v>1</v>
      </c>
      <c r="AC228">
        <v>1</v>
      </c>
      <c r="AD228">
        <v>0</v>
      </c>
      <c r="AE228">
        <v>0</v>
      </c>
      <c r="AF228">
        <v>1</v>
      </c>
      <c r="AG228">
        <v>0</v>
      </c>
      <c r="AH228">
        <v>0</v>
      </c>
      <c r="AI228">
        <v>0</v>
      </c>
      <c r="AJ228">
        <v>1</v>
      </c>
      <c r="AK228">
        <v>1</v>
      </c>
      <c r="AL228">
        <v>1</v>
      </c>
      <c r="AM228">
        <v>1</v>
      </c>
      <c r="AN228">
        <v>1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1</v>
      </c>
      <c r="AV228">
        <v>0</v>
      </c>
      <c r="AW228">
        <v>0</v>
      </c>
      <c r="AX228">
        <v>0</v>
      </c>
      <c r="AY228">
        <v>4</v>
      </c>
      <c r="AZ228">
        <v>2</v>
      </c>
      <c r="BA228">
        <v>0</v>
      </c>
      <c r="BB228">
        <v>0</v>
      </c>
      <c r="BC228">
        <v>0</v>
      </c>
      <c r="BD228" s="15">
        <v>0</v>
      </c>
      <c r="BE228" s="15">
        <v>1</v>
      </c>
      <c r="BF228">
        <f t="shared" si="12"/>
        <v>1.9</v>
      </c>
      <c r="BG228">
        <f t="shared" si="13"/>
        <v>73</v>
      </c>
      <c r="BH228">
        <f t="shared" si="14"/>
        <v>8.75</v>
      </c>
      <c r="BI228">
        <f t="shared" si="15"/>
        <v>46</v>
      </c>
      <c r="BJ228">
        <v>1.9</v>
      </c>
      <c r="BK228">
        <v>73</v>
      </c>
      <c r="BL228">
        <v>8.75</v>
      </c>
      <c r="BM228">
        <v>46</v>
      </c>
      <c r="BN228" t="s">
        <v>287</v>
      </c>
      <c r="BO228">
        <v>73</v>
      </c>
      <c r="CU228">
        <v>46</v>
      </c>
      <c r="EA228">
        <v>1.9</v>
      </c>
      <c r="FG228">
        <v>1.54</v>
      </c>
      <c r="GM228">
        <v>81</v>
      </c>
      <c r="HS228">
        <v>8.75</v>
      </c>
      <c r="IY228">
        <v>0</v>
      </c>
      <c r="IZ228">
        <v>0</v>
      </c>
    </row>
    <row r="229" spans="1:260" x14ac:dyDescent="0.2">
      <c r="A229">
        <v>228</v>
      </c>
      <c r="B229">
        <v>65</v>
      </c>
      <c r="C229" s="28">
        <v>0</v>
      </c>
      <c r="D229" s="28" t="s">
        <v>271</v>
      </c>
      <c r="E229" s="28" t="s">
        <v>259</v>
      </c>
      <c r="F229" s="28">
        <v>65</v>
      </c>
      <c r="G229" s="28">
        <v>0</v>
      </c>
      <c r="H229" s="28">
        <v>0</v>
      </c>
      <c r="I229" s="28">
        <v>0</v>
      </c>
      <c r="J229">
        <v>1</v>
      </c>
      <c r="K229">
        <v>0</v>
      </c>
      <c r="L229">
        <v>1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AA229">
        <v>2</v>
      </c>
      <c r="AB229">
        <v>1</v>
      </c>
      <c r="AC229">
        <v>1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1</v>
      </c>
      <c r="AK229">
        <v>0</v>
      </c>
      <c r="AL229">
        <v>1</v>
      </c>
      <c r="AM229">
        <v>0</v>
      </c>
      <c r="AN229">
        <v>0</v>
      </c>
      <c r="AO229" s="22">
        <v>1</v>
      </c>
      <c r="AP229">
        <v>0</v>
      </c>
      <c r="AQ229">
        <v>0</v>
      </c>
      <c r="AR229">
        <v>1</v>
      </c>
      <c r="AS229">
        <v>1</v>
      </c>
      <c r="AT229">
        <v>1</v>
      </c>
      <c r="AU229">
        <v>1</v>
      </c>
      <c r="AV229">
        <v>0</v>
      </c>
      <c r="AW229">
        <v>0</v>
      </c>
      <c r="AX229">
        <v>1</v>
      </c>
      <c r="AY229">
        <v>5</v>
      </c>
      <c r="AZ229">
        <v>2</v>
      </c>
      <c r="BA229">
        <v>1</v>
      </c>
      <c r="BB229">
        <v>1</v>
      </c>
      <c r="BC229">
        <v>1</v>
      </c>
      <c r="BD229" s="15">
        <v>1</v>
      </c>
      <c r="BE229" s="15">
        <v>0</v>
      </c>
      <c r="BF229">
        <f t="shared" si="12"/>
        <v>1.57</v>
      </c>
      <c r="BG229">
        <f t="shared" si="13"/>
        <v>50</v>
      </c>
      <c r="BH229">
        <f t="shared" si="14"/>
        <v>7.91</v>
      </c>
      <c r="BI229">
        <f t="shared" si="15"/>
        <v>38</v>
      </c>
      <c r="BJ229">
        <v>1.36</v>
      </c>
      <c r="BK229">
        <v>44</v>
      </c>
      <c r="BL229">
        <v>5.85</v>
      </c>
      <c r="BM229">
        <v>28</v>
      </c>
      <c r="BN229" t="s">
        <v>295</v>
      </c>
      <c r="BO229">
        <v>50</v>
      </c>
      <c r="BP229">
        <v>50</v>
      </c>
      <c r="BQ229">
        <v>46</v>
      </c>
      <c r="BR229">
        <v>47</v>
      </c>
      <c r="BS229">
        <v>41</v>
      </c>
      <c r="BT229">
        <v>44</v>
      </c>
      <c r="BU229">
        <v>45</v>
      </c>
      <c r="BV229">
        <v>43</v>
      </c>
      <c r="CU229">
        <v>38</v>
      </c>
      <c r="CV229">
        <v>45</v>
      </c>
      <c r="CW229">
        <v>32</v>
      </c>
      <c r="CX229">
        <v>34</v>
      </c>
      <c r="CY229">
        <v>41</v>
      </c>
      <c r="CZ229">
        <v>28</v>
      </c>
      <c r="DA229">
        <v>30</v>
      </c>
      <c r="DB229">
        <v>14</v>
      </c>
      <c r="EA229">
        <v>1.57</v>
      </c>
      <c r="EB229">
        <v>1.59</v>
      </c>
      <c r="EC229">
        <v>1.42</v>
      </c>
      <c r="ED229">
        <v>1.47</v>
      </c>
      <c r="EE229">
        <v>1.28</v>
      </c>
      <c r="EF229">
        <v>1.36</v>
      </c>
      <c r="EG229">
        <v>1.41</v>
      </c>
      <c r="EH229">
        <v>1.34</v>
      </c>
      <c r="FG229">
        <v>1.38</v>
      </c>
      <c r="FH229">
        <v>1.34</v>
      </c>
      <c r="FI229">
        <v>1.26</v>
      </c>
      <c r="FJ229">
        <v>1.28</v>
      </c>
      <c r="FK229">
        <v>1.1499999999999999</v>
      </c>
      <c r="FL229">
        <v>1.17</v>
      </c>
      <c r="FM229">
        <v>1.24</v>
      </c>
      <c r="FN229">
        <v>1.2</v>
      </c>
      <c r="GM229">
        <v>88</v>
      </c>
      <c r="GN229">
        <v>85</v>
      </c>
      <c r="GO229">
        <v>89</v>
      </c>
      <c r="GP229">
        <v>87</v>
      </c>
      <c r="GQ229">
        <v>90</v>
      </c>
      <c r="GR229">
        <v>86</v>
      </c>
      <c r="GS229">
        <v>88</v>
      </c>
      <c r="GT229">
        <v>89</v>
      </c>
      <c r="HS229">
        <v>7.91</v>
      </c>
      <c r="HT229">
        <v>9.48</v>
      </c>
      <c r="HU229">
        <v>6.6</v>
      </c>
      <c r="HV229">
        <v>7.11</v>
      </c>
      <c r="HW229">
        <v>8.58</v>
      </c>
      <c r="HX229">
        <v>5.85</v>
      </c>
      <c r="HY229">
        <v>6.21</v>
      </c>
      <c r="HZ229">
        <v>2.96</v>
      </c>
      <c r="IY229">
        <v>0</v>
      </c>
      <c r="IZ229">
        <v>0</v>
      </c>
    </row>
    <row r="230" spans="1:260" x14ac:dyDescent="0.2">
      <c r="A230" s="14">
        <v>229</v>
      </c>
      <c r="B230">
        <v>52</v>
      </c>
      <c r="C230" s="28">
        <v>1</v>
      </c>
      <c r="D230" s="28" t="s">
        <v>271</v>
      </c>
      <c r="E230" s="28" t="s">
        <v>259</v>
      </c>
      <c r="F230" s="28">
        <v>52</v>
      </c>
      <c r="G230" s="28">
        <v>0</v>
      </c>
      <c r="H230" s="28">
        <v>0</v>
      </c>
      <c r="I230" s="28">
        <v>0</v>
      </c>
      <c r="J230">
        <v>1</v>
      </c>
      <c r="K230">
        <v>1</v>
      </c>
      <c r="L230">
        <v>0</v>
      </c>
      <c r="M230">
        <v>0</v>
      </c>
      <c r="N230">
        <v>1</v>
      </c>
      <c r="O230">
        <v>0</v>
      </c>
      <c r="P230">
        <v>0</v>
      </c>
      <c r="Q230">
        <v>0</v>
      </c>
      <c r="R230">
        <v>0</v>
      </c>
      <c r="S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1</v>
      </c>
      <c r="AH230">
        <v>0</v>
      </c>
      <c r="AI230">
        <v>0</v>
      </c>
      <c r="AJ230">
        <v>1</v>
      </c>
      <c r="AK230">
        <v>0</v>
      </c>
      <c r="AL230">
        <v>1</v>
      </c>
      <c r="AM230">
        <v>0</v>
      </c>
      <c r="AN230">
        <v>0</v>
      </c>
      <c r="AO230">
        <v>1</v>
      </c>
      <c r="AP230">
        <v>1</v>
      </c>
      <c r="AQ230">
        <v>0</v>
      </c>
      <c r="AR230">
        <v>1</v>
      </c>
      <c r="AS230">
        <v>1</v>
      </c>
      <c r="AT230">
        <v>1</v>
      </c>
      <c r="AU230">
        <v>1</v>
      </c>
      <c r="AV230">
        <v>0</v>
      </c>
      <c r="AW230">
        <v>0</v>
      </c>
      <c r="AX230">
        <v>1</v>
      </c>
      <c r="AY230">
        <v>2</v>
      </c>
      <c r="AZ230">
        <v>1</v>
      </c>
      <c r="BA230">
        <v>0</v>
      </c>
      <c r="BB230">
        <v>0</v>
      </c>
      <c r="BC230">
        <v>1</v>
      </c>
      <c r="BD230" s="15">
        <v>1</v>
      </c>
      <c r="BE230" s="15">
        <v>1</v>
      </c>
      <c r="BF230">
        <f t="shared" si="12"/>
        <v>3.8</v>
      </c>
      <c r="BG230">
        <f t="shared" si="13"/>
        <v>81</v>
      </c>
      <c r="BH230">
        <f t="shared" si="14"/>
        <v>15.04</v>
      </c>
      <c r="BI230">
        <f t="shared" si="15"/>
        <v>51</v>
      </c>
      <c r="BJ230">
        <v>3.8</v>
      </c>
      <c r="BK230">
        <v>81</v>
      </c>
      <c r="BL230">
        <v>15.04</v>
      </c>
      <c r="BM230">
        <v>51</v>
      </c>
      <c r="BN230" t="s">
        <v>287</v>
      </c>
      <c r="BO230">
        <v>81</v>
      </c>
      <c r="CU230">
        <v>51</v>
      </c>
      <c r="EA230">
        <v>3.8</v>
      </c>
      <c r="FG230">
        <v>3.05</v>
      </c>
      <c r="GM230">
        <v>80</v>
      </c>
      <c r="HS230">
        <v>15.04</v>
      </c>
      <c r="IY230">
        <v>0</v>
      </c>
      <c r="IZ230">
        <v>0</v>
      </c>
    </row>
    <row r="231" spans="1:260" x14ac:dyDescent="0.2">
      <c r="A231">
        <v>230</v>
      </c>
      <c r="B231">
        <v>67</v>
      </c>
      <c r="C231" s="28">
        <v>0</v>
      </c>
      <c r="D231" s="28" t="s">
        <v>284</v>
      </c>
      <c r="E231" s="28" t="s">
        <v>259</v>
      </c>
      <c r="F231" s="28">
        <v>67</v>
      </c>
      <c r="G231" s="28">
        <v>0</v>
      </c>
      <c r="H231" s="28">
        <v>0</v>
      </c>
      <c r="I231" s="28">
        <v>0</v>
      </c>
      <c r="J231">
        <v>1</v>
      </c>
      <c r="K231">
        <v>0</v>
      </c>
      <c r="L231">
        <v>1</v>
      </c>
      <c r="M231">
        <v>1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AA231">
        <v>3</v>
      </c>
      <c r="AB231">
        <v>1</v>
      </c>
      <c r="AC231">
        <v>1</v>
      </c>
      <c r="AD231">
        <v>1</v>
      </c>
      <c r="AE231">
        <v>0</v>
      </c>
      <c r="AF231">
        <v>1</v>
      </c>
      <c r="AG231" s="25">
        <v>1</v>
      </c>
      <c r="AH231">
        <v>0</v>
      </c>
      <c r="AI231">
        <v>0</v>
      </c>
      <c r="AJ231">
        <v>1</v>
      </c>
      <c r="AK231">
        <v>0</v>
      </c>
      <c r="AL231">
        <v>1</v>
      </c>
      <c r="AM231" s="13">
        <v>0</v>
      </c>
      <c r="AN231">
        <v>0</v>
      </c>
      <c r="AO231" s="22">
        <v>1</v>
      </c>
      <c r="AP231">
        <v>0</v>
      </c>
      <c r="AQ231">
        <v>0</v>
      </c>
      <c r="AR231">
        <v>1</v>
      </c>
      <c r="AS231">
        <v>0</v>
      </c>
      <c r="AT231">
        <v>0</v>
      </c>
      <c r="AU231">
        <v>1</v>
      </c>
      <c r="AV231">
        <v>0</v>
      </c>
      <c r="AW231">
        <v>0</v>
      </c>
      <c r="AX231">
        <v>0</v>
      </c>
      <c r="AY231">
        <v>4</v>
      </c>
      <c r="AZ231">
        <v>2</v>
      </c>
      <c r="BA231">
        <v>1</v>
      </c>
      <c r="BB231">
        <v>0</v>
      </c>
      <c r="BC231">
        <v>1</v>
      </c>
      <c r="BD231" s="15">
        <v>1</v>
      </c>
      <c r="BE231" s="15">
        <v>0</v>
      </c>
      <c r="BF231">
        <f t="shared" si="12"/>
        <v>1.57</v>
      </c>
      <c r="BG231">
        <f t="shared" si="13"/>
        <v>51</v>
      </c>
      <c r="BH231">
        <f t="shared" si="14"/>
        <v>0</v>
      </c>
      <c r="BI231">
        <f t="shared" si="15"/>
        <v>0</v>
      </c>
      <c r="BJ231">
        <v>1.86</v>
      </c>
      <c r="BK231">
        <v>61</v>
      </c>
      <c r="BL231">
        <v>7.17</v>
      </c>
      <c r="BM231">
        <v>35</v>
      </c>
      <c r="BN231" t="s">
        <v>291</v>
      </c>
      <c r="BO231">
        <v>51</v>
      </c>
      <c r="BP231">
        <v>58</v>
      </c>
      <c r="BQ231">
        <v>61</v>
      </c>
      <c r="BR231">
        <v>51</v>
      </c>
      <c r="CV231">
        <v>37</v>
      </c>
      <c r="CW231">
        <v>35</v>
      </c>
      <c r="CX231">
        <v>35</v>
      </c>
      <c r="EA231">
        <v>1.57</v>
      </c>
      <c r="EB231">
        <v>1.77</v>
      </c>
      <c r="EC231">
        <v>1.86</v>
      </c>
      <c r="ED231">
        <v>1.55</v>
      </c>
      <c r="FG231">
        <v>1.38</v>
      </c>
      <c r="FH231">
        <v>1.57</v>
      </c>
      <c r="FI231">
        <v>1.62</v>
      </c>
      <c r="FJ231">
        <v>1.31</v>
      </c>
      <c r="GM231">
        <v>88</v>
      </c>
      <c r="GN231">
        <v>88</v>
      </c>
      <c r="GO231">
        <v>87</v>
      </c>
      <c r="GP231">
        <v>85</v>
      </c>
      <c r="HT231">
        <v>7.67</v>
      </c>
      <c r="HU231">
        <v>7.17</v>
      </c>
      <c r="HV231">
        <v>7.28</v>
      </c>
      <c r="IY231">
        <v>0</v>
      </c>
      <c r="IZ231">
        <v>0</v>
      </c>
    </row>
    <row r="232" spans="1:260" x14ac:dyDescent="0.2">
      <c r="A232" s="14">
        <v>231</v>
      </c>
      <c r="B232">
        <v>74</v>
      </c>
      <c r="C232" s="28">
        <v>1</v>
      </c>
      <c r="D232" s="28" t="s">
        <v>271</v>
      </c>
      <c r="E232" s="28" t="s">
        <v>259</v>
      </c>
      <c r="F232" s="28">
        <v>74</v>
      </c>
      <c r="G232" s="28">
        <v>0</v>
      </c>
      <c r="H232" s="28">
        <v>0</v>
      </c>
      <c r="I232" s="28">
        <v>0</v>
      </c>
      <c r="J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AA232">
        <v>2</v>
      </c>
      <c r="AB232">
        <v>1</v>
      </c>
      <c r="AC232">
        <v>1</v>
      </c>
      <c r="AD232">
        <v>1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1</v>
      </c>
      <c r="AM232">
        <v>4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1</v>
      </c>
      <c r="AV232">
        <v>0</v>
      </c>
      <c r="AW232">
        <v>0</v>
      </c>
      <c r="AX232">
        <v>0</v>
      </c>
      <c r="AY232">
        <v>4</v>
      </c>
      <c r="AZ232">
        <v>2</v>
      </c>
      <c r="BA232">
        <v>0</v>
      </c>
      <c r="BB232">
        <v>0</v>
      </c>
      <c r="BC232">
        <v>1</v>
      </c>
      <c r="BD232" s="15">
        <v>0</v>
      </c>
      <c r="BE232" s="15">
        <v>0</v>
      </c>
      <c r="BF232">
        <f t="shared" si="12"/>
        <v>3.73</v>
      </c>
      <c r="BG232">
        <f t="shared" si="13"/>
        <v>68</v>
      </c>
      <c r="BH232">
        <f t="shared" si="14"/>
        <v>15.72</v>
      </c>
      <c r="BI232">
        <f t="shared" si="15"/>
        <v>74</v>
      </c>
      <c r="BJ232">
        <v>3.63</v>
      </c>
      <c r="BK232">
        <v>66</v>
      </c>
      <c r="BL232">
        <v>14.31</v>
      </c>
      <c r="BM232">
        <v>67</v>
      </c>
      <c r="BN232" t="s">
        <v>300</v>
      </c>
      <c r="BO232">
        <v>68</v>
      </c>
      <c r="BP232">
        <v>66</v>
      </c>
      <c r="CU232">
        <v>74</v>
      </c>
      <c r="CV232">
        <v>67</v>
      </c>
      <c r="EA232">
        <v>3.73</v>
      </c>
      <c r="EB232">
        <v>3.63</v>
      </c>
      <c r="FG232">
        <v>2.04</v>
      </c>
      <c r="FH232">
        <v>2.06</v>
      </c>
      <c r="GM232">
        <v>55</v>
      </c>
      <c r="GN232">
        <v>57</v>
      </c>
      <c r="HS232">
        <v>15.72</v>
      </c>
      <c r="HT232">
        <v>14.31</v>
      </c>
      <c r="IY232">
        <v>0</v>
      </c>
      <c r="IZ232">
        <v>0</v>
      </c>
    </row>
    <row r="233" spans="1:260" x14ac:dyDescent="0.2">
      <c r="A233">
        <v>232</v>
      </c>
      <c r="B233">
        <v>55</v>
      </c>
      <c r="C233" s="28">
        <v>0</v>
      </c>
      <c r="D233" s="28" t="s">
        <v>271</v>
      </c>
      <c r="E233" s="28" t="s">
        <v>259</v>
      </c>
      <c r="F233" s="28">
        <v>55</v>
      </c>
      <c r="G233" s="28">
        <v>0</v>
      </c>
      <c r="H233" s="28">
        <v>0</v>
      </c>
      <c r="I233" s="28">
        <v>0</v>
      </c>
      <c r="J233">
        <v>1</v>
      </c>
      <c r="K233">
        <v>1</v>
      </c>
      <c r="L233">
        <v>1</v>
      </c>
      <c r="M233">
        <v>0</v>
      </c>
      <c r="N233">
        <v>0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1</v>
      </c>
      <c r="W233">
        <v>0</v>
      </c>
      <c r="X233">
        <v>1</v>
      </c>
      <c r="Y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1</v>
      </c>
      <c r="AH233">
        <v>1</v>
      </c>
      <c r="AI233">
        <v>0</v>
      </c>
      <c r="AJ233">
        <v>0</v>
      </c>
      <c r="AK233">
        <v>0</v>
      </c>
      <c r="AL233">
        <v>0</v>
      </c>
      <c r="AV233">
        <v>0</v>
      </c>
      <c r="AW233">
        <v>0</v>
      </c>
      <c r="AX233">
        <v>1</v>
      </c>
      <c r="AY233">
        <v>0</v>
      </c>
      <c r="AZ233">
        <v>1</v>
      </c>
      <c r="BA233">
        <v>0</v>
      </c>
      <c r="BB233">
        <v>0</v>
      </c>
      <c r="BC233">
        <v>1</v>
      </c>
      <c r="BD233" s="15">
        <v>0</v>
      </c>
      <c r="BE233" s="15">
        <v>1</v>
      </c>
      <c r="BF233">
        <f t="shared" si="12"/>
        <v>2.82</v>
      </c>
      <c r="BG233">
        <f t="shared" si="13"/>
        <v>85.1</v>
      </c>
      <c r="BH233">
        <f t="shared" si="14"/>
        <v>10.3</v>
      </c>
      <c r="BI233">
        <f t="shared" si="15"/>
        <v>49.7</v>
      </c>
      <c r="BJ233">
        <v>3.36</v>
      </c>
      <c r="BK233">
        <v>98</v>
      </c>
      <c r="BL233">
        <v>22.59</v>
      </c>
      <c r="BM233">
        <v>102</v>
      </c>
      <c r="BN233" t="s">
        <v>291</v>
      </c>
      <c r="BO233">
        <v>85.1</v>
      </c>
      <c r="BP233">
        <v>96</v>
      </c>
      <c r="BQ233">
        <v>101</v>
      </c>
      <c r="BR233">
        <v>98</v>
      </c>
      <c r="CU233">
        <v>49.7</v>
      </c>
      <c r="CV233">
        <v>66</v>
      </c>
      <c r="CW233">
        <v>82</v>
      </c>
      <c r="CX233">
        <v>102</v>
      </c>
      <c r="EA233">
        <v>2.82</v>
      </c>
      <c r="EB233">
        <v>3.22</v>
      </c>
      <c r="EC233">
        <v>3.33</v>
      </c>
      <c r="ED233">
        <v>3.36</v>
      </c>
      <c r="FG233">
        <v>2.25</v>
      </c>
      <c r="FH233">
        <v>2.46</v>
      </c>
      <c r="FI233">
        <v>2.52</v>
      </c>
      <c r="FJ233">
        <v>2.4900000000000002</v>
      </c>
      <c r="GM233">
        <v>80</v>
      </c>
      <c r="GN233">
        <v>76</v>
      </c>
      <c r="GO233">
        <v>75</v>
      </c>
      <c r="GP233">
        <v>74</v>
      </c>
      <c r="HS233">
        <v>10.3</v>
      </c>
      <c r="HT233">
        <v>13.56</v>
      </c>
      <c r="HU233">
        <v>17.690000000000001</v>
      </c>
      <c r="HV233">
        <v>22.59</v>
      </c>
      <c r="IY233">
        <v>0</v>
      </c>
      <c r="IZ233">
        <v>0</v>
      </c>
    </row>
    <row r="234" spans="1:260" x14ac:dyDescent="0.2">
      <c r="A234" s="14">
        <v>233</v>
      </c>
      <c r="B234">
        <v>77</v>
      </c>
      <c r="C234" s="28">
        <v>0</v>
      </c>
      <c r="D234" s="28" t="s">
        <v>271</v>
      </c>
      <c r="E234" s="28" t="s">
        <v>259</v>
      </c>
      <c r="F234" s="28">
        <v>77</v>
      </c>
      <c r="G234" s="28">
        <v>0</v>
      </c>
      <c r="H234" s="28">
        <v>0</v>
      </c>
      <c r="I234" s="28">
        <v>0</v>
      </c>
      <c r="J234">
        <v>0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0</v>
      </c>
      <c r="U234">
        <v>1</v>
      </c>
      <c r="V234">
        <v>1</v>
      </c>
      <c r="W234">
        <v>0</v>
      </c>
      <c r="X234">
        <v>0</v>
      </c>
      <c r="Y234">
        <v>0</v>
      </c>
      <c r="AA234">
        <v>1</v>
      </c>
      <c r="AB234">
        <v>0</v>
      </c>
      <c r="AC234">
        <v>1</v>
      </c>
      <c r="AD234">
        <v>0</v>
      </c>
      <c r="AE234">
        <v>1</v>
      </c>
      <c r="AF234">
        <v>1</v>
      </c>
      <c r="AG234">
        <v>1</v>
      </c>
      <c r="AH234">
        <v>1</v>
      </c>
      <c r="AI234">
        <v>0</v>
      </c>
      <c r="AJ234">
        <v>1</v>
      </c>
      <c r="AK234">
        <v>0</v>
      </c>
      <c r="AL234">
        <v>0</v>
      </c>
      <c r="AV234">
        <v>0</v>
      </c>
      <c r="AW234">
        <v>0</v>
      </c>
      <c r="AX234">
        <v>0</v>
      </c>
      <c r="AY234">
        <v>3</v>
      </c>
      <c r="AZ234">
        <v>1</v>
      </c>
      <c r="BA234">
        <v>1</v>
      </c>
      <c r="BB234">
        <v>0</v>
      </c>
      <c r="BC234">
        <v>1</v>
      </c>
      <c r="BD234" s="15">
        <v>1</v>
      </c>
      <c r="BE234" s="15">
        <v>0</v>
      </c>
      <c r="BF234">
        <f t="shared" si="12"/>
        <v>1.58</v>
      </c>
      <c r="BG234">
        <f t="shared" si="13"/>
        <v>63</v>
      </c>
      <c r="BH234">
        <f t="shared" si="14"/>
        <v>9.84</v>
      </c>
      <c r="BI234">
        <f t="shared" si="15"/>
        <v>52</v>
      </c>
      <c r="BJ234">
        <v>1.73</v>
      </c>
      <c r="BK234">
        <v>70</v>
      </c>
      <c r="BL234">
        <v>10.83</v>
      </c>
      <c r="BM234">
        <v>58</v>
      </c>
      <c r="BN234" t="s">
        <v>300</v>
      </c>
      <c r="BO234">
        <v>63</v>
      </c>
      <c r="BP234">
        <v>70</v>
      </c>
      <c r="CU234">
        <v>52</v>
      </c>
      <c r="CV234">
        <v>58</v>
      </c>
      <c r="EA234">
        <v>1.58</v>
      </c>
      <c r="EB234">
        <v>1.73</v>
      </c>
      <c r="FG234">
        <v>1.32</v>
      </c>
      <c r="FH234">
        <v>1.4</v>
      </c>
      <c r="GM234">
        <v>84</v>
      </c>
      <c r="GN234">
        <v>81</v>
      </c>
      <c r="HS234">
        <v>9.84</v>
      </c>
      <c r="HT234">
        <v>10.83</v>
      </c>
      <c r="IY234">
        <v>0</v>
      </c>
      <c r="IZ234">
        <v>0</v>
      </c>
    </row>
    <row r="235" spans="1:260" x14ac:dyDescent="0.2">
      <c r="A235">
        <v>234</v>
      </c>
      <c r="B235">
        <v>75</v>
      </c>
      <c r="C235" s="28">
        <v>0</v>
      </c>
      <c r="D235" s="28" t="s">
        <v>271</v>
      </c>
      <c r="E235" s="28" t="s">
        <v>259</v>
      </c>
      <c r="F235" s="28">
        <v>75</v>
      </c>
      <c r="G235" s="28">
        <v>1</v>
      </c>
      <c r="H235" s="28">
        <v>2</v>
      </c>
      <c r="I235" s="28">
        <v>2</v>
      </c>
      <c r="J235">
        <v>1</v>
      </c>
      <c r="K235">
        <v>1</v>
      </c>
      <c r="L235">
        <v>1</v>
      </c>
      <c r="M235">
        <v>1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AA235">
        <v>3</v>
      </c>
      <c r="AB235">
        <v>1</v>
      </c>
      <c r="AC235">
        <v>1</v>
      </c>
      <c r="AD235">
        <v>1</v>
      </c>
      <c r="AE235">
        <v>1</v>
      </c>
      <c r="AF235" s="13">
        <v>1</v>
      </c>
      <c r="AG235">
        <v>0</v>
      </c>
      <c r="AH235">
        <v>0</v>
      </c>
      <c r="AI235">
        <v>0</v>
      </c>
      <c r="AJ235">
        <v>1</v>
      </c>
      <c r="AK235">
        <v>0</v>
      </c>
      <c r="AL235">
        <v>0</v>
      </c>
      <c r="AV235">
        <v>0</v>
      </c>
      <c r="AW235">
        <v>0</v>
      </c>
      <c r="AX235">
        <v>0</v>
      </c>
      <c r="AY235">
        <v>4</v>
      </c>
      <c r="AZ235">
        <v>2</v>
      </c>
      <c r="BA235">
        <v>0</v>
      </c>
      <c r="BB235">
        <v>0</v>
      </c>
      <c r="BC235">
        <v>0</v>
      </c>
      <c r="BD235" s="15">
        <v>0</v>
      </c>
      <c r="BE235" s="15">
        <v>1</v>
      </c>
      <c r="BF235">
        <f t="shared" si="12"/>
        <v>1.2</v>
      </c>
      <c r="BG235">
        <f t="shared" si="13"/>
        <v>41</v>
      </c>
      <c r="BH235">
        <f t="shared" si="14"/>
        <v>6.52</v>
      </c>
      <c r="BI235">
        <f t="shared" si="15"/>
        <v>32</v>
      </c>
      <c r="BJ235">
        <v>1.61</v>
      </c>
      <c r="BK235">
        <v>58</v>
      </c>
      <c r="BL235">
        <v>7.36</v>
      </c>
      <c r="BM235">
        <v>37</v>
      </c>
      <c r="BN235" t="s">
        <v>291</v>
      </c>
      <c r="BO235">
        <v>41</v>
      </c>
      <c r="BP235">
        <v>61</v>
      </c>
      <c r="BQ235">
        <v>61</v>
      </c>
      <c r="BR235">
        <v>58</v>
      </c>
      <c r="CU235">
        <v>32</v>
      </c>
      <c r="CV235">
        <v>36</v>
      </c>
      <c r="CW235">
        <v>43</v>
      </c>
      <c r="CX235">
        <v>37</v>
      </c>
      <c r="EA235">
        <v>1.2</v>
      </c>
      <c r="EB235">
        <v>1.64</v>
      </c>
      <c r="EC235">
        <v>1.72</v>
      </c>
      <c r="ED235">
        <v>1.61</v>
      </c>
      <c r="FG235">
        <v>1.01</v>
      </c>
      <c r="FH235">
        <v>1.3</v>
      </c>
      <c r="FI235">
        <v>1.38</v>
      </c>
      <c r="FJ235">
        <v>1.3</v>
      </c>
      <c r="GM235">
        <v>84</v>
      </c>
      <c r="GN235">
        <v>80</v>
      </c>
      <c r="GO235">
        <v>80</v>
      </c>
      <c r="GP235">
        <v>80</v>
      </c>
      <c r="HS235">
        <v>6.52</v>
      </c>
      <c r="HT235">
        <v>7.12</v>
      </c>
      <c r="HU235">
        <v>8.52</v>
      </c>
      <c r="HV235">
        <v>7.36</v>
      </c>
      <c r="IY235">
        <v>0</v>
      </c>
      <c r="IZ235">
        <v>0</v>
      </c>
    </row>
    <row r="236" spans="1:260" x14ac:dyDescent="0.2">
      <c r="A236" s="14">
        <v>235</v>
      </c>
      <c r="B236">
        <v>70</v>
      </c>
      <c r="C236" s="28">
        <v>1</v>
      </c>
      <c r="D236" s="28" t="s">
        <v>271</v>
      </c>
      <c r="E236" s="28" t="s">
        <v>259</v>
      </c>
      <c r="F236" s="28">
        <v>70</v>
      </c>
      <c r="G236" s="28">
        <v>1</v>
      </c>
      <c r="H236" s="28">
        <v>0</v>
      </c>
      <c r="I236" s="28">
        <v>1</v>
      </c>
      <c r="J236">
        <v>1</v>
      </c>
      <c r="K236">
        <v>1</v>
      </c>
      <c r="L236">
        <v>0</v>
      </c>
      <c r="M236">
        <v>1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AA236">
        <v>2</v>
      </c>
      <c r="AB236">
        <v>1</v>
      </c>
      <c r="AC236">
        <v>1</v>
      </c>
      <c r="AD236">
        <v>1</v>
      </c>
      <c r="AE236">
        <v>1</v>
      </c>
      <c r="AF236">
        <v>1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V236">
        <v>0</v>
      </c>
      <c r="AW236">
        <v>0</v>
      </c>
      <c r="AX236">
        <v>0</v>
      </c>
      <c r="AY236">
        <v>6</v>
      </c>
      <c r="AZ236">
        <v>3</v>
      </c>
      <c r="BA236">
        <v>1</v>
      </c>
      <c r="BB236">
        <v>0</v>
      </c>
      <c r="BC236">
        <v>1</v>
      </c>
      <c r="BD236" s="15">
        <v>1</v>
      </c>
      <c r="BE236" s="15">
        <v>0</v>
      </c>
      <c r="BF236">
        <f t="shared" si="12"/>
        <v>2.16</v>
      </c>
      <c r="BG236">
        <f t="shared" si="13"/>
        <v>50</v>
      </c>
      <c r="BH236">
        <f t="shared" si="14"/>
        <v>8.32</v>
      </c>
      <c r="BI236">
        <f t="shared" si="15"/>
        <v>32</v>
      </c>
      <c r="BJ236">
        <v>2.27</v>
      </c>
      <c r="BK236">
        <v>53</v>
      </c>
      <c r="BL236">
        <v>9.7100000000000009</v>
      </c>
      <c r="BM236">
        <v>38</v>
      </c>
      <c r="BN236" t="s">
        <v>290</v>
      </c>
      <c r="BO236">
        <v>50</v>
      </c>
      <c r="BP236">
        <v>50</v>
      </c>
      <c r="BQ236">
        <v>46</v>
      </c>
      <c r="BR236">
        <v>50</v>
      </c>
      <c r="BS236">
        <v>53</v>
      </c>
      <c r="CU236">
        <v>32</v>
      </c>
      <c r="CV236">
        <v>31</v>
      </c>
      <c r="CW236">
        <v>36</v>
      </c>
      <c r="CX236">
        <v>33</v>
      </c>
      <c r="CY236">
        <v>38</v>
      </c>
      <c r="EA236">
        <v>2.16</v>
      </c>
      <c r="EB236">
        <v>2.16</v>
      </c>
      <c r="EC236">
        <v>2</v>
      </c>
      <c r="ED236">
        <v>2.16</v>
      </c>
      <c r="EE236">
        <v>2.27</v>
      </c>
      <c r="FG236">
        <v>1.93</v>
      </c>
      <c r="FH236">
        <v>1.89</v>
      </c>
      <c r="FI236">
        <v>1.74</v>
      </c>
      <c r="FJ236">
        <v>1.96</v>
      </c>
      <c r="FK236">
        <v>1.95</v>
      </c>
      <c r="GM236">
        <v>89</v>
      </c>
      <c r="GN236">
        <v>87</v>
      </c>
      <c r="GO236">
        <v>87</v>
      </c>
      <c r="GP236">
        <v>91</v>
      </c>
      <c r="GQ236">
        <v>86</v>
      </c>
      <c r="HS236">
        <v>8.32</v>
      </c>
      <c r="HT236">
        <v>7.92</v>
      </c>
      <c r="HU236">
        <v>9.1999999999999993</v>
      </c>
      <c r="HV236">
        <v>8.52</v>
      </c>
      <c r="HW236">
        <v>9.7100000000000009</v>
      </c>
      <c r="IY236">
        <v>0</v>
      </c>
      <c r="IZ236">
        <v>1</v>
      </c>
    </row>
    <row r="237" spans="1:260" x14ac:dyDescent="0.2">
      <c r="A237">
        <v>236</v>
      </c>
      <c r="B237">
        <v>64</v>
      </c>
      <c r="C237" s="28">
        <v>1</v>
      </c>
      <c r="D237" s="28" t="s">
        <v>271</v>
      </c>
      <c r="E237" s="28" t="s">
        <v>259</v>
      </c>
      <c r="F237" s="28">
        <v>64</v>
      </c>
      <c r="G237" s="28">
        <v>0</v>
      </c>
      <c r="H237" s="28">
        <v>0</v>
      </c>
      <c r="I237" s="28">
        <v>0</v>
      </c>
      <c r="J237">
        <v>0</v>
      </c>
      <c r="O237">
        <v>1</v>
      </c>
      <c r="S237">
        <v>0</v>
      </c>
      <c r="AA237">
        <v>1</v>
      </c>
      <c r="AB237">
        <v>1</v>
      </c>
      <c r="AC237">
        <v>0</v>
      </c>
      <c r="AD237">
        <v>0</v>
      </c>
      <c r="AE237">
        <v>0</v>
      </c>
      <c r="AF237">
        <v>0</v>
      </c>
      <c r="AG237">
        <v>1</v>
      </c>
      <c r="AH237">
        <v>0</v>
      </c>
      <c r="AI237">
        <v>1</v>
      </c>
      <c r="AJ237">
        <v>1</v>
      </c>
      <c r="AK237">
        <v>0</v>
      </c>
      <c r="AL237">
        <v>1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1</v>
      </c>
      <c r="AT237">
        <v>1</v>
      </c>
      <c r="AU237">
        <v>0</v>
      </c>
      <c r="AV237">
        <v>0</v>
      </c>
      <c r="AW237">
        <v>0</v>
      </c>
      <c r="AX237">
        <v>0</v>
      </c>
      <c r="AY237">
        <v>3</v>
      </c>
      <c r="AZ237">
        <v>1</v>
      </c>
      <c r="BA237">
        <v>1</v>
      </c>
      <c r="BB237">
        <v>0</v>
      </c>
      <c r="BC237">
        <v>1</v>
      </c>
      <c r="BD237" s="15">
        <v>1</v>
      </c>
      <c r="BE237" s="30">
        <v>1</v>
      </c>
      <c r="BF237">
        <f t="shared" si="12"/>
        <v>3.41</v>
      </c>
      <c r="BG237">
        <f t="shared" si="13"/>
        <v>69</v>
      </c>
      <c r="BH237">
        <f t="shared" si="14"/>
        <v>18.95</v>
      </c>
      <c r="BI237">
        <f t="shared" si="15"/>
        <v>67</v>
      </c>
      <c r="BJ237">
        <v>3.41</v>
      </c>
      <c r="BK237">
        <v>69</v>
      </c>
      <c r="BL237">
        <v>18.95</v>
      </c>
      <c r="BM237">
        <v>67</v>
      </c>
      <c r="BN237" t="s">
        <v>287</v>
      </c>
      <c r="BO237">
        <v>69</v>
      </c>
      <c r="CU237">
        <v>67</v>
      </c>
      <c r="EA237">
        <v>3.41</v>
      </c>
      <c r="FG237">
        <v>2.2599999999999998</v>
      </c>
      <c r="GM237">
        <v>66</v>
      </c>
      <c r="HS237">
        <v>18.95</v>
      </c>
      <c r="IY237">
        <v>0</v>
      </c>
      <c r="IZ237">
        <v>0</v>
      </c>
    </row>
    <row r="238" spans="1:260" x14ac:dyDescent="0.2">
      <c r="A238" s="14">
        <v>237</v>
      </c>
      <c r="B238">
        <v>23</v>
      </c>
      <c r="C238" s="28">
        <v>1</v>
      </c>
      <c r="D238" s="28" t="s">
        <v>271</v>
      </c>
      <c r="E238" s="28" t="s">
        <v>277</v>
      </c>
      <c r="F238" s="28">
        <v>23</v>
      </c>
      <c r="G238" s="28">
        <v>1</v>
      </c>
      <c r="H238" s="28">
        <v>1</v>
      </c>
      <c r="I238" s="28">
        <v>0</v>
      </c>
      <c r="J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1</v>
      </c>
      <c r="AI238">
        <v>0</v>
      </c>
      <c r="AJ238">
        <v>1</v>
      </c>
      <c r="AK238">
        <v>0</v>
      </c>
      <c r="AL238">
        <v>0</v>
      </c>
      <c r="AV238">
        <v>0</v>
      </c>
      <c r="AW238">
        <v>0</v>
      </c>
      <c r="AX238">
        <v>0</v>
      </c>
      <c r="AY238">
        <v>3</v>
      </c>
      <c r="AZ238">
        <v>1</v>
      </c>
      <c r="BA238">
        <v>0</v>
      </c>
      <c r="BB238">
        <v>0</v>
      </c>
      <c r="BC238">
        <v>0</v>
      </c>
      <c r="BD238" s="15">
        <v>0</v>
      </c>
      <c r="BE238" s="15">
        <v>1</v>
      </c>
      <c r="BF238">
        <f t="shared" si="12"/>
        <v>5.72</v>
      </c>
      <c r="BG238">
        <f t="shared" si="13"/>
        <v>94</v>
      </c>
      <c r="BH238">
        <f t="shared" si="14"/>
        <v>11.6</v>
      </c>
      <c r="BI238">
        <f t="shared" si="15"/>
        <v>30</v>
      </c>
      <c r="BJ238">
        <v>5.19</v>
      </c>
      <c r="BK238">
        <v>86</v>
      </c>
      <c r="BL238">
        <v>10.72</v>
      </c>
      <c r="BM238">
        <v>28</v>
      </c>
      <c r="BN238" t="s">
        <v>289</v>
      </c>
      <c r="BO238">
        <v>94</v>
      </c>
      <c r="BP238">
        <v>91</v>
      </c>
      <c r="BQ238">
        <v>85</v>
      </c>
      <c r="BR238">
        <v>83</v>
      </c>
      <c r="BS238">
        <v>92</v>
      </c>
      <c r="BT238">
        <v>86</v>
      </c>
      <c r="BU238">
        <v>86</v>
      </c>
      <c r="BV238">
        <v>93</v>
      </c>
      <c r="BW238">
        <v>93</v>
      </c>
      <c r="CU238">
        <v>30</v>
      </c>
      <c r="CV238">
        <v>28</v>
      </c>
      <c r="CW238">
        <v>25</v>
      </c>
      <c r="CX238">
        <v>25</v>
      </c>
      <c r="CY238">
        <v>32</v>
      </c>
      <c r="CZ238">
        <v>30</v>
      </c>
      <c r="DA238">
        <v>28</v>
      </c>
      <c r="DB238">
        <v>30</v>
      </c>
      <c r="DC238">
        <v>28</v>
      </c>
      <c r="EA238">
        <v>5.72</v>
      </c>
      <c r="EB238">
        <v>5.55</v>
      </c>
      <c r="EC238">
        <v>5.2</v>
      </c>
      <c r="ED238">
        <v>5.03</v>
      </c>
      <c r="EE238">
        <v>5.58</v>
      </c>
      <c r="EF238">
        <v>5.2</v>
      </c>
      <c r="EG238">
        <v>5.19</v>
      </c>
      <c r="EH238">
        <v>5.63</v>
      </c>
      <c r="EI238">
        <v>5.59</v>
      </c>
      <c r="FG238">
        <v>4.28</v>
      </c>
      <c r="FH238">
        <v>3.81</v>
      </c>
      <c r="FI238">
        <v>3.58</v>
      </c>
      <c r="FJ238">
        <v>3.3</v>
      </c>
      <c r="FK238">
        <v>3.85</v>
      </c>
      <c r="FL238">
        <v>3.71</v>
      </c>
      <c r="FM238">
        <v>3.71</v>
      </c>
      <c r="FN238">
        <v>3.98</v>
      </c>
      <c r="FO238">
        <v>3.92</v>
      </c>
      <c r="GM238">
        <v>75</v>
      </c>
      <c r="GN238">
        <v>69</v>
      </c>
      <c r="GO238">
        <v>69</v>
      </c>
      <c r="GP238">
        <v>66</v>
      </c>
      <c r="GQ238">
        <v>69</v>
      </c>
      <c r="GR238">
        <v>71</v>
      </c>
      <c r="GS238">
        <v>72</v>
      </c>
      <c r="GT238">
        <v>71</v>
      </c>
      <c r="GU238">
        <v>70</v>
      </c>
      <c r="HS238">
        <v>11.6</v>
      </c>
      <c r="HT238">
        <v>10.82</v>
      </c>
      <c r="HU238">
        <v>9.41</v>
      </c>
      <c r="HV238">
        <v>9.65</v>
      </c>
      <c r="HW238">
        <v>12.07</v>
      </c>
      <c r="HX238">
        <v>11.35</v>
      </c>
      <c r="HY238">
        <v>10.72</v>
      </c>
      <c r="HZ238">
        <v>11.37</v>
      </c>
      <c r="IA238">
        <v>10.56</v>
      </c>
      <c r="IY238">
        <v>0</v>
      </c>
      <c r="IZ238">
        <v>0</v>
      </c>
    </row>
    <row r="239" spans="1:260" x14ac:dyDescent="0.2">
      <c r="A239">
        <v>238</v>
      </c>
      <c r="B239">
        <v>71</v>
      </c>
      <c r="C239" s="28">
        <v>0</v>
      </c>
      <c r="D239" s="28" t="s">
        <v>271</v>
      </c>
      <c r="E239" s="28" t="s">
        <v>259</v>
      </c>
      <c r="F239" s="28">
        <v>71</v>
      </c>
      <c r="G239" s="28">
        <v>0</v>
      </c>
      <c r="H239" s="28">
        <v>0</v>
      </c>
      <c r="I239" s="28">
        <v>0</v>
      </c>
      <c r="J239">
        <v>1</v>
      </c>
      <c r="K239">
        <v>0</v>
      </c>
      <c r="L239">
        <v>1</v>
      </c>
      <c r="M239">
        <v>0</v>
      </c>
      <c r="N239">
        <v>0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0</v>
      </c>
      <c r="U239">
        <v>0</v>
      </c>
      <c r="V239">
        <v>0</v>
      </c>
      <c r="W239">
        <v>0</v>
      </c>
      <c r="X239">
        <v>1</v>
      </c>
      <c r="Y239">
        <v>1</v>
      </c>
      <c r="AA239">
        <v>3</v>
      </c>
      <c r="AB239">
        <v>1</v>
      </c>
      <c r="AC239">
        <v>1</v>
      </c>
      <c r="AD239">
        <v>0</v>
      </c>
      <c r="AE239">
        <v>1</v>
      </c>
      <c r="AF239">
        <v>1</v>
      </c>
      <c r="AG239">
        <v>0</v>
      </c>
      <c r="AH239">
        <v>1</v>
      </c>
      <c r="AI239">
        <v>0</v>
      </c>
      <c r="AJ239">
        <v>1</v>
      </c>
      <c r="AK239">
        <v>0</v>
      </c>
      <c r="AL239">
        <v>0</v>
      </c>
      <c r="AV239">
        <v>0</v>
      </c>
      <c r="AW239">
        <v>0</v>
      </c>
      <c r="AX239">
        <v>0</v>
      </c>
      <c r="AY239">
        <v>5</v>
      </c>
      <c r="AZ239">
        <v>2</v>
      </c>
      <c r="BA239">
        <v>1</v>
      </c>
      <c r="BB239">
        <v>0</v>
      </c>
      <c r="BC239">
        <v>1</v>
      </c>
      <c r="BD239" s="15">
        <v>1</v>
      </c>
      <c r="BE239" s="15">
        <v>1</v>
      </c>
      <c r="BF239">
        <f t="shared" si="12"/>
        <v>1.53</v>
      </c>
      <c r="BG239">
        <f t="shared" si="13"/>
        <v>52</v>
      </c>
      <c r="BH239">
        <f t="shared" si="14"/>
        <v>4.88</v>
      </c>
      <c r="BI239">
        <f t="shared" si="15"/>
        <v>24</v>
      </c>
      <c r="BJ239">
        <v>1.53</v>
      </c>
      <c r="BK239">
        <v>52</v>
      </c>
      <c r="BL239">
        <v>4.88</v>
      </c>
      <c r="BM239">
        <v>24</v>
      </c>
      <c r="BN239" t="s">
        <v>287</v>
      </c>
      <c r="BO239">
        <v>52</v>
      </c>
      <c r="CU239">
        <v>24</v>
      </c>
      <c r="EA239">
        <v>1.53</v>
      </c>
      <c r="FG239">
        <v>1.32</v>
      </c>
      <c r="GM239">
        <v>86</v>
      </c>
      <c r="HS239">
        <v>4.88</v>
      </c>
      <c r="IY239">
        <v>1</v>
      </c>
      <c r="IZ239">
        <v>0</v>
      </c>
    </row>
    <row r="240" spans="1:260" x14ac:dyDescent="0.2">
      <c r="A240" s="14">
        <v>239</v>
      </c>
      <c r="B240">
        <v>63</v>
      </c>
      <c r="C240" s="28">
        <v>1</v>
      </c>
      <c r="D240" s="28" t="s">
        <v>281</v>
      </c>
      <c r="E240" s="28" t="s">
        <v>259</v>
      </c>
      <c r="F240" s="28">
        <v>64</v>
      </c>
      <c r="G240" s="28">
        <v>0</v>
      </c>
      <c r="H240" s="28">
        <v>0</v>
      </c>
      <c r="I240" s="28">
        <v>0</v>
      </c>
      <c r="J240">
        <v>1</v>
      </c>
      <c r="K240">
        <v>1</v>
      </c>
      <c r="L240">
        <v>0</v>
      </c>
      <c r="M240">
        <v>1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AA240">
        <v>1</v>
      </c>
      <c r="AB240">
        <v>1</v>
      </c>
      <c r="AC240">
        <v>1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1</v>
      </c>
      <c r="AM240">
        <v>0</v>
      </c>
      <c r="AN240">
        <v>1</v>
      </c>
      <c r="AO240" s="22">
        <v>1</v>
      </c>
      <c r="AP240">
        <v>0</v>
      </c>
      <c r="AQ240">
        <v>1</v>
      </c>
      <c r="AR240">
        <v>0</v>
      </c>
      <c r="AS240">
        <v>0</v>
      </c>
      <c r="AT240">
        <v>0</v>
      </c>
      <c r="AU240">
        <v>1</v>
      </c>
      <c r="AV240">
        <v>0</v>
      </c>
      <c r="AW240">
        <v>0</v>
      </c>
      <c r="AX240">
        <v>0</v>
      </c>
      <c r="AY240">
        <v>3</v>
      </c>
      <c r="AZ240">
        <v>1</v>
      </c>
      <c r="BA240">
        <v>1</v>
      </c>
      <c r="BB240">
        <v>0</v>
      </c>
      <c r="BC240">
        <v>1</v>
      </c>
      <c r="BD240" s="15">
        <v>1</v>
      </c>
      <c r="BE240" s="15">
        <v>1</v>
      </c>
      <c r="BF240">
        <f t="shared" si="12"/>
        <v>3.65</v>
      </c>
      <c r="BG240">
        <f t="shared" si="13"/>
        <v>91.5</v>
      </c>
      <c r="BH240">
        <f t="shared" si="14"/>
        <v>13.65</v>
      </c>
      <c r="BI240">
        <f t="shared" si="15"/>
        <v>52.8</v>
      </c>
      <c r="BJ240">
        <v>3.5</v>
      </c>
      <c r="BK240">
        <v>89</v>
      </c>
      <c r="BL240">
        <v>12.21</v>
      </c>
      <c r="BM240">
        <v>48</v>
      </c>
      <c r="BN240" t="s">
        <v>290</v>
      </c>
      <c r="BO240">
        <v>91.5</v>
      </c>
      <c r="BP240">
        <v>66</v>
      </c>
      <c r="BQ240">
        <v>87</v>
      </c>
      <c r="BR240">
        <v>89</v>
      </c>
      <c r="BS240">
        <v>87</v>
      </c>
      <c r="CU240">
        <v>52.8</v>
      </c>
      <c r="CV240">
        <v>30</v>
      </c>
      <c r="CW240">
        <v>51</v>
      </c>
      <c r="CX240">
        <v>48</v>
      </c>
      <c r="CY240">
        <v>52</v>
      </c>
      <c r="EA240">
        <v>3.65</v>
      </c>
      <c r="EB240">
        <v>2.62</v>
      </c>
      <c r="EC240">
        <v>3.45</v>
      </c>
      <c r="ED240">
        <v>3.5</v>
      </c>
      <c r="EE240">
        <v>3.42</v>
      </c>
      <c r="FG240">
        <v>2.72</v>
      </c>
      <c r="FH240">
        <v>1.86</v>
      </c>
      <c r="FI240">
        <v>2.46</v>
      </c>
      <c r="FJ240">
        <v>2.52</v>
      </c>
      <c r="FK240">
        <v>2.44</v>
      </c>
      <c r="GM240">
        <v>75</v>
      </c>
      <c r="GN240">
        <v>71</v>
      </c>
      <c r="GO240">
        <v>71</v>
      </c>
      <c r="GP240">
        <v>72</v>
      </c>
      <c r="GQ240">
        <v>71</v>
      </c>
      <c r="HS240">
        <v>13.65</v>
      </c>
      <c r="HT240">
        <v>7.74</v>
      </c>
      <c r="HU240">
        <v>13.17</v>
      </c>
      <c r="HV240">
        <v>12.21</v>
      </c>
      <c r="HW240">
        <v>13.27</v>
      </c>
      <c r="IY240">
        <v>0</v>
      </c>
      <c r="IZ240">
        <v>0</v>
      </c>
    </row>
    <row r="241" spans="1:260" x14ac:dyDescent="0.2">
      <c r="A241">
        <v>240</v>
      </c>
      <c r="B241">
        <v>71</v>
      </c>
      <c r="C241" s="28">
        <v>1</v>
      </c>
      <c r="D241" s="28" t="s">
        <v>271</v>
      </c>
      <c r="E241" s="28" t="s">
        <v>259</v>
      </c>
      <c r="F241" s="28">
        <v>71</v>
      </c>
      <c r="G241" s="28">
        <v>1</v>
      </c>
      <c r="H241" s="28">
        <v>1</v>
      </c>
      <c r="I241" s="28">
        <v>0</v>
      </c>
      <c r="J241">
        <v>0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0</v>
      </c>
      <c r="U241">
        <v>1</v>
      </c>
      <c r="V241">
        <v>1</v>
      </c>
      <c r="W241">
        <v>0</v>
      </c>
      <c r="X241">
        <v>1</v>
      </c>
      <c r="Y241">
        <v>1</v>
      </c>
      <c r="AA241">
        <v>1</v>
      </c>
      <c r="AB241">
        <v>1</v>
      </c>
      <c r="AC241">
        <v>1</v>
      </c>
      <c r="AD241">
        <v>0</v>
      </c>
      <c r="AE241">
        <v>0</v>
      </c>
      <c r="AF241">
        <v>1</v>
      </c>
      <c r="AG241">
        <v>1</v>
      </c>
      <c r="AH241">
        <v>0</v>
      </c>
      <c r="AI241">
        <v>1</v>
      </c>
      <c r="AJ241">
        <v>0</v>
      </c>
      <c r="AK241">
        <v>0</v>
      </c>
      <c r="AL241">
        <v>0</v>
      </c>
      <c r="AV241">
        <v>1</v>
      </c>
      <c r="AW241">
        <v>0</v>
      </c>
      <c r="AX241">
        <v>0</v>
      </c>
      <c r="AY241">
        <v>5</v>
      </c>
      <c r="AZ241">
        <v>2</v>
      </c>
      <c r="BA241">
        <v>0</v>
      </c>
      <c r="BB241">
        <v>0</v>
      </c>
      <c r="BC241">
        <v>0</v>
      </c>
      <c r="BD241" s="15">
        <v>0</v>
      </c>
      <c r="BE241" s="15">
        <v>1</v>
      </c>
      <c r="BF241">
        <f t="shared" si="12"/>
        <v>2.81</v>
      </c>
      <c r="BG241">
        <f t="shared" si="13"/>
        <v>64</v>
      </c>
      <c r="BH241">
        <f t="shared" si="14"/>
        <v>12.27</v>
      </c>
      <c r="BI241">
        <f t="shared" si="15"/>
        <v>54</v>
      </c>
      <c r="BJ241">
        <v>2.72</v>
      </c>
      <c r="BK241">
        <v>62</v>
      </c>
      <c r="BL241">
        <v>13.86</v>
      </c>
      <c r="BM241">
        <v>54</v>
      </c>
      <c r="BN241" t="s">
        <v>298</v>
      </c>
      <c r="BO241">
        <v>64</v>
      </c>
      <c r="BP241">
        <v>65</v>
      </c>
      <c r="BQ241">
        <v>60</v>
      </c>
      <c r="BR241">
        <v>62</v>
      </c>
      <c r="BS241">
        <v>56</v>
      </c>
      <c r="BT241">
        <v>55</v>
      </c>
      <c r="BU241">
        <v>55</v>
      </c>
      <c r="CU241">
        <v>54</v>
      </c>
      <c r="CV241">
        <v>56</v>
      </c>
      <c r="CW241">
        <v>56</v>
      </c>
      <c r="CX241">
        <v>54</v>
      </c>
      <c r="CY241">
        <v>52</v>
      </c>
      <c r="CZ241">
        <v>39</v>
      </c>
      <c r="DA241">
        <v>43</v>
      </c>
      <c r="EA241">
        <v>2.81</v>
      </c>
      <c r="EB241">
        <v>2.86</v>
      </c>
      <c r="EC241">
        <v>2.59</v>
      </c>
      <c r="ED241">
        <v>2.72</v>
      </c>
      <c r="EE241">
        <v>2.44</v>
      </c>
      <c r="EF241">
        <v>2.36</v>
      </c>
      <c r="EG241">
        <v>2.38</v>
      </c>
      <c r="FG241">
        <v>2.36</v>
      </c>
      <c r="FH241">
        <v>2.4700000000000002</v>
      </c>
      <c r="FI241">
        <v>2.25</v>
      </c>
      <c r="FJ241">
        <v>2.29</v>
      </c>
      <c r="FK241">
        <v>2.08</v>
      </c>
      <c r="FL241">
        <v>2.04</v>
      </c>
      <c r="FM241">
        <v>2.06</v>
      </c>
      <c r="GM241">
        <v>84</v>
      </c>
      <c r="GN241">
        <v>86</v>
      </c>
      <c r="GO241">
        <v>87</v>
      </c>
      <c r="GP241">
        <v>84</v>
      </c>
      <c r="GQ241">
        <v>85</v>
      </c>
      <c r="GR241">
        <v>86</v>
      </c>
      <c r="GS241">
        <v>86</v>
      </c>
      <c r="HS241">
        <v>12.27</v>
      </c>
      <c r="HT241">
        <v>14.48</v>
      </c>
      <c r="HU241">
        <v>14.5</v>
      </c>
      <c r="HV241">
        <v>13.86</v>
      </c>
      <c r="HW241">
        <v>13.36</v>
      </c>
      <c r="HX241">
        <v>9.99</v>
      </c>
      <c r="HY241">
        <v>11.02</v>
      </c>
      <c r="IY241">
        <v>0</v>
      </c>
      <c r="IZ241">
        <v>0</v>
      </c>
    </row>
    <row r="242" spans="1:260" x14ac:dyDescent="0.2">
      <c r="A242">
        <v>241</v>
      </c>
      <c r="B242">
        <v>70</v>
      </c>
      <c r="C242" s="28">
        <v>0</v>
      </c>
      <c r="D242" s="28" t="s">
        <v>280</v>
      </c>
      <c r="E242" s="28" t="s">
        <v>259</v>
      </c>
      <c r="F242" s="28">
        <v>70</v>
      </c>
      <c r="G242" s="28">
        <v>0</v>
      </c>
      <c r="H242" s="28">
        <v>0</v>
      </c>
      <c r="I242" s="28">
        <v>0</v>
      </c>
      <c r="J242">
        <v>1</v>
      </c>
      <c r="K242">
        <v>1</v>
      </c>
      <c r="L242">
        <v>0</v>
      </c>
      <c r="M242">
        <v>1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1</v>
      </c>
      <c r="AG242">
        <v>1</v>
      </c>
      <c r="AH242">
        <v>1</v>
      </c>
      <c r="AI242">
        <v>0</v>
      </c>
      <c r="AJ242">
        <v>0</v>
      </c>
      <c r="AK242">
        <v>0</v>
      </c>
      <c r="AL242">
        <v>0</v>
      </c>
      <c r="AV242">
        <v>0</v>
      </c>
      <c r="AW242">
        <v>0</v>
      </c>
      <c r="AX242">
        <v>0</v>
      </c>
      <c r="AY242">
        <v>3</v>
      </c>
      <c r="AZ242">
        <v>1</v>
      </c>
      <c r="BA242">
        <v>0</v>
      </c>
      <c r="BB242">
        <v>0</v>
      </c>
      <c r="BC242">
        <v>1</v>
      </c>
      <c r="BD242" s="15">
        <v>1</v>
      </c>
      <c r="BE242" s="15">
        <v>1</v>
      </c>
      <c r="BF242">
        <f t="shared" si="12"/>
        <v>2.71</v>
      </c>
      <c r="BG242">
        <f t="shared" si="13"/>
        <v>96</v>
      </c>
      <c r="BH242">
        <f t="shared" si="14"/>
        <v>6.8</v>
      </c>
      <c r="BI242">
        <f t="shared" si="15"/>
        <v>31</v>
      </c>
      <c r="BJ242">
        <v>2.2999999999999998</v>
      </c>
      <c r="BK242">
        <v>83</v>
      </c>
      <c r="BL242">
        <v>10.59</v>
      </c>
      <c r="BM242">
        <v>48</v>
      </c>
      <c r="BN242" t="s">
        <v>303</v>
      </c>
      <c r="BO242">
        <v>96</v>
      </c>
      <c r="BP242">
        <v>68</v>
      </c>
      <c r="BQ242">
        <v>72</v>
      </c>
      <c r="BR242">
        <v>81</v>
      </c>
      <c r="BS242">
        <v>85</v>
      </c>
      <c r="BT242">
        <v>83</v>
      </c>
      <c r="CU242">
        <v>31</v>
      </c>
      <c r="CV242">
        <v>30</v>
      </c>
      <c r="CW242">
        <v>41</v>
      </c>
      <c r="CX242">
        <v>41</v>
      </c>
      <c r="CY242">
        <v>50</v>
      </c>
      <c r="CZ242">
        <v>48</v>
      </c>
      <c r="EA242">
        <v>2.71</v>
      </c>
      <c r="EB242">
        <v>1.89</v>
      </c>
      <c r="EC242">
        <v>2.0099999999999998</v>
      </c>
      <c r="ED242">
        <v>2.27</v>
      </c>
      <c r="EE242">
        <v>2.38</v>
      </c>
      <c r="EF242">
        <v>2.2999999999999998</v>
      </c>
      <c r="FG242">
        <v>1.99</v>
      </c>
      <c r="FH242">
        <v>1.54</v>
      </c>
      <c r="FI242">
        <v>1.93</v>
      </c>
      <c r="FJ242">
        <v>1.55</v>
      </c>
      <c r="FK242">
        <v>1.9</v>
      </c>
      <c r="FL242">
        <v>1.86</v>
      </c>
      <c r="GM242">
        <v>74</v>
      </c>
      <c r="GN242">
        <v>82</v>
      </c>
      <c r="GO242">
        <v>96</v>
      </c>
      <c r="GP242">
        <v>68</v>
      </c>
      <c r="GQ242">
        <v>80</v>
      </c>
      <c r="GR242">
        <v>81</v>
      </c>
      <c r="HS242">
        <v>6.8</v>
      </c>
      <c r="HT242">
        <v>6.65</v>
      </c>
      <c r="HU242">
        <v>9.0399999999999991</v>
      </c>
      <c r="HV242">
        <v>8.9499999999999993</v>
      </c>
      <c r="HW242">
        <v>11.03</v>
      </c>
      <c r="HX242">
        <v>10.59</v>
      </c>
      <c r="IY242">
        <v>0</v>
      </c>
      <c r="IZ242">
        <v>0</v>
      </c>
    </row>
    <row r="243" spans="1:260" x14ac:dyDescent="0.2">
      <c r="A243">
        <v>242</v>
      </c>
      <c r="B243">
        <v>79</v>
      </c>
      <c r="C243" s="28">
        <v>1</v>
      </c>
      <c r="D243" s="28" t="s">
        <v>271</v>
      </c>
      <c r="E243" s="28" t="s">
        <v>259</v>
      </c>
      <c r="F243" s="28">
        <v>79</v>
      </c>
      <c r="G243" s="28">
        <v>1</v>
      </c>
      <c r="H243" s="28">
        <v>0</v>
      </c>
      <c r="I243" s="28">
        <v>1</v>
      </c>
      <c r="J243">
        <v>1</v>
      </c>
      <c r="K243">
        <v>1</v>
      </c>
      <c r="L243">
        <v>1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AA243">
        <v>3</v>
      </c>
      <c r="AB243">
        <v>1</v>
      </c>
      <c r="AC243">
        <v>1</v>
      </c>
      <c r="AD243">
        <v>1</v>
      </c>
      <c r="AE243">
        <v>0</v>
      </c>
      <c r="AF243">
        <v>0</v>
      </c>
      <c r="AG243">
        <v>1</v>
      </c>
      <c r="AH243">
        <v>0</v>
      </c>
      <c r="AI243">
        <v>1</v>
      </c>
      <c r="AJ243">
        <v>1</v>
      </c>
      <c r="AK243">
        <v>0</v>
      </c>
      <c r="AL243">
        <v>0</v>
      </c>
      <c r="AV243">
        <v>0</v>
      </c>
      <c r="AW243">
        <v>0</v>
      </c>
      <c r="AX243">
        <v>0</v>
      </c>
      <c r="AY243">
        <v>5</v>
      </c>
      <c r="AZ243">
        <v>2</v>
      </c>
      <c r="BA243">
        <v>0</v>
      </c>
      <c r="BB243">
        <v>0</v>
      </c>
      <c r="BC243">
        <v>0</v>
      </c>
      <c r="BD243" s="15">
        <v>0</v>
      </c>
      <c r="BE243" s="15">
        <v>1</v>
      </c>
      <c r="BF243">
        <f t="shared" si="12"/>
        <v>2.23</v>
      </c>
      <c r="BG243">
        <f t="shared" si="13"/>
        <v>72</v>
      </c>
      <c r="BH243">
        <f t="shared" si="14"/>
        <v>8.4600000000000009</v>
      </c>
      <c r="BI243">
        <f t="shared" si="15"/>
        <v>39</v>
      </c>
      <c r="BJ243">
        <v>2.46</v>
      </c>
      <c r="BK243">
        <v>79</v>
      </c>
      <c r="BL243">
        <v>9.18</v>
      </c>
      <c r="BM243">
        <v>43</v>
      </c>
      <c r="BN243" t="s">
        <v>294</v>
      </c>
      <c r="BO243">
        <v>72</v>
      </c>
      <c r="BP243">
        <v>72</v>
      </c>
      <c r="BQ243">
        <v>79</v>
      </c>
      <c r="CU243">
        <v>39</v>
      </c>
      <c r="CV243">
        <v>45</v>
      </c>
      <c r="CW243">
        <v>43</v>
      </c>
      <c r="EA243">
        <v>2.23</v>
      </c>
      <c r="EB243">
        <v>2.2200000000000002</v>
      </c>
      <c r="EC243">
        <v>2.46</v>
      </c>
      <c r="FG243">
        <v>1.82</v>
      </c>
      <c r="FH243">
        <v>1.84</v>
      </c>
      <c r="FI243">
        <v>1.88</v>
      </c>
      <c r="GM243">
        <v>82</v>
      </c>
      <c r="GN243">
        <v>83</v>
      </c>
      <c r="GO243">
        <v>76</v>
      </c>
      <c r="HS243">
        <v>8.4600000000000009</v>
      </c>
      <c r="HT243">
        <v>9.7100000000000009</v>
      </c>
      <c r="HU243">
        <v>9.18</v>
      </c>
      <c r="IY243">
        <v>0</v>
      </c>
      <c r="IZ243">
        <v>0</v>
      </c>
    </row>
    <row r="244" spans="1:260" x14ac:dyDescent="0.2">
      <c r="A244">
        <v>243</v>
      </c>
      <c r="B244">
        <v>62</v>
      </c>
      <c r="C244" s="28">
        <v>1</v>
      </c>
      <c r="D244" s="28" t="s">
        <v>271</v>
      </c>
      <c r="E244" s="28" t="s">
        <v>259</v>
      </c>
      <c r="F244" s="28">
        <v>61</v>
      </c>
      <c r="G244" s="28">
        <v>0</v>
      </c>
      <c r="H244" s="28">
        <v>0</v>
      </c>
      <c r="I244" s="28">
        <v>0</v>
      </c>
      <c r="J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AA244">
        <v>1</v>
      </c>
      <c r="AB244">
        <v>1</v>
      </c>
      <c r="AC244" s="13">
        <v>1</v>
      </c>
      <c r="AD244">
        <v>0</v>
      </c>
      <c r="AE244">
        <v>1</v>
      </c>
      <c r="AF244" s="13">
        <v>1</v>
      </c>
      <c r="AG244">
        <v>0</v>
      </c>
      <c r="AH244">
        <v>0</v>
      </c>
      <c r="AI244">
        <v>0</v>
      </c>
      <c r="AJ244">
        <v>1</v>
      </c>
      <c r="AK244">
        <v>0</v>
      </c>
      <c r="AL244">
        <v>1</v>
      </c>
      <c r="AM244" s="13">
        <v>0</v>
      </c>
      <c r="AN244">
        <v>0</v>
      </c>
      <c r="AO244">
        <v>1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1</v>
      </c>
      <c r="AV244">
        <v>0</v>
      </c>
      <c r="AW244">
        <v>0</v>
      </c>
      <c r="AX244">
        <v>1</v>
      </c>
      <c r="AY244">
        <v>4</v>
      </c>
      <c r="AZ244">
        <v>2</v>
      </c>
      <c r="BA244">
        <v>1</v>
      </c>
      <c r="BB244">
        <v>0</v>
      </c>
      <c r="BC244">
        <v>1</v>
      </c>
      <c r="BD244" s="15">
        <v>0</v>
      </c>
      <c r="BE244" s="15">
        <v>0</v>
      </c>
      <c r="BF244">
        <f t="shared" si="12"/>
        <v>2.73</v>
      </c>
      <c r="BG244">
        <f t="shared" si="13"/>
        <v>61.9</v>
      </c>
      <c r="BH244">
        <f t="shared" si="14"/>
        <v>13.8</v>
      </c>
      <c r="BI244">
        <f t="shared" si="15"/>
        <v>50.4</v>
      </c>
      <c r="BJ244">
        <v>2.59</v>
      </c>
      <c r="BK244">
        <v>59</v>
      </c>
      <c r="BL244">
        <v>17.25</v>
      </c>
      <c r="BM244">
        <v>64</v>
      </c>
      <c r="BN244" t="s">
        <v>300</v>
      </c>
      <c r="BO244">
        <v>61.9</v>
      </c>
      <c r="BP244">
        <v>59</v>
      </c>
      <c r="CU244">
        <v>50.4</v>
      </c>
      <c r="CV244">
        <v>64</v>
      </c>
      <c r="EA244">
        <v>2.73</v>
      </c>
      <c r="EB244">
        <v>2.59</v>
      </c>
      <c r="FG244">
        <v>2.25</v>
      </c>
      <c r="FH244">
        <v>2.11</v>
      </c>
      <c r="GM244">
        <v>83</v>
      </c>
      <c r="GN244">
        <v>81</v>
      </c>
      <c r="HS244">
        <v>13.8</v>
      </c>
      <c r="HT244">
        <v>17.25</v>
      </c>
      <c r="IY244">
        <v>1</v>
      </c>
      <c r="IZ244">
        <v>0</v>
      </c>
    </row>
    <row r="245" spans="1:260" x14ac:dyDescent="0.2">
      <c r="A245" s="14">
        <v>244</v>
      </c>
      <c r="B245">
        <v>76</v>
      </c>
      <c r="C245" s="28">
        <v>0</v>
      </c>
      <c r="D245" s="28" t="s">
        <v>271</v>
      </c>
      <c r="E245" s="28" t="s">
        <v>259</v>
      </c>
      <c r="F245" s="28">
        <v>76</v>
      </c>
      <c r="G245" s="28">
        <v>0</v>
      </c>
      <c r="H245" s="28">
        <v>0</v>
      </c>
      <c r="I245" s="28">
        <v>0</v>
      </c>
      <c r="J245">
        <v>1</v>
      </c>
      <c r="K245">
        <v>1</v>
      </c>
      <c r="L245">
        <v>1</v>
      </c>
      <c r="M245">
        <v>1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AA245">
        <v>1</v>
      </c>
      <c r="AB245">
        <v>1</v>
      </c>
      <c r="AC245">
        <v>0</v>
      </c>
      <c r="AD245">
        <v>0</v>
      </c>
      <c r="AE245">
        <v>0</v>
      </c>
      <c r="AF245">
        <v>0</v>
      </c>
      <c r="AG245" s="13">
        <v>1</v>
      </c>
      <c r="AH245">
        <v>0</v>
      </c>
      <c r="AI245">
        <v>0</v>
      </c>
      <c r="AJ245">
        <v>1</v>
      </c>
      <c r="AK245">
        <v>0</v>
      </c>
      <c r="AL245">
        <v>0</v>
      </c>
      <c r="AV245">
        <v>0</v>
      </c>
      <c r="AW245">
        <v>0</v>
      </c>
      <c r="AX245">
        <v>0</v>
      </c>
      <c r="AY245">
        <v>2</v>
      </c>
      <c r="AZ245">
        <v>1</v>
      </c>
      <c r="BA245">
        <v>0</v>
      </c>
      <c r="BB245">
        <v>0</v>
      </c>
      <c r="BC245">
        <v>1</v>
      </c>
      <c r="BD245" s="15">
        <v>1</v>
      </c>
      <c r="BE245" s="15">
        <v>0</v>
      </c>
      <c r="BF245">
        <f t="shared" si="12"/>
        <v>2.35</v>
      </c>
      <c r="BG245">
        <f t="shared" si="13"/>
        <v>79</v>
      </c>
      <c r="BH245">
        <f t="shared" si="14"/>
        <v>12.12</v>
      </c>
      <c r="BI245">
        <f t="shared" si="15"/>
        <v>56</v>
      </c>
      <c r="BJ245">
        <v>2.35</v>
      </c>
      <c r="BK245">
        <v>79</v>
      </c>
      <c r="BL245">
        <v>12.12</v>
      </c>
      <c r="BM245">
        <v>56</v>
      </c>
      <c r="BN245" t="s">
        <v>287</v>
      </c>
      <c r="BO245">
        <v>79</v>
      </c>
      <c r="CU245">
        <v>56</v>
      </c>
      <c r="EA245">
        <v>2.35</v>
      </c>
      <c r="FG245">
        <v>2.0099999999999998</v>
      </c>
      <c r="GM245">
        <v>86</v>
      </c>
      <c r="HS245">
        <v>12.12</v>
      </c>
      <c r="IY245">
        <v>0</v>
      </c>
      <c r="IZ245">
        <v>0</v>
      </c>
    </row>
    <row r="246" spans="1:260" x14ac:dyDescent="0.2">
      <c r="A246">
        <v>245</v>
      </c>
      <c r="B246">
        <v>58</v>
      </c>
      <c r="C246" s="28">
        <v>0</v>
      </c>
      <c r="D246" s="28" t="s">
        <v>271</v>
      </c>
      <c r="E246" s="28" t="s">
        <v>259</v>
      </c>
      <c r="F246" s="28">
        <v>68</v>
      </c>
      <c r="G246" s="28">
        <v>1</v>
      </c>
      <c r="H246" s="28">
        <v>0</v>
      </c>
      <c r="I246" s="28">
        <v>1</v>
      </c>
      <c r="J246">
        <v>1</v>
      </c>
      <c r="K246">
        <v>1</v>
      </c>
      <c r="L246">
        <v>1</v>
      </c>
      <c r="M246">
        <v>1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AA246">
        <v>1</v>
      </c>
      <c r="AB246">
        <v>1</v>
      </c>
      <c r="AC246">
        <v>1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1</v>
      </c>
      <c r="AK246">
        <v>0</v>
      </c>
      <c r="AL246">
        <v>1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1</v>
      </c>
      <c r="AS246">
        <v>1</v>
      </c>
      <c r="AT246">
        <v>1</v>
      </c>
      <c r="AU246">
        <v>1</v>
      </c>
      <c r="AV246">
        <v>0</v>
      </c>
      <c r="AW246">
        <v>0</v>
      </c>
      <c r="AX246">
        <v>0</v>
      </c>
      <c r="AY246">
        <v>1</v>
      </c>
      <c r="AZ246">
        <v>1</v>
      </c>
      <c r="BA246">
        <v>0</v>
      </c>
      <c r="BB246">
        <v>0</v>
      </c>
      <c r="BC246">
        <v>1</v>
      </c>
      <c r="BD246" s="15">
        <v>1</v>
      </c>
      <c r="BE246" s="15">
        <v>1</v>
      </c>
      <c r="BF246">
        <f t="shared" si="12"/>
        <v>2.41</v>
      </c>
      <c r="BG246">
        <f t="shared" si="13"/>
        <v>65</v>
      </c>
      <c r="BH246">
        <f t="shared" si="14"/>
        <v>13.76</v>
      </c>
      <c r="BI246">
        <f t="shared" si="15"/>
        <v>60</v>
      </c>
      <c r="BJ246">
        <v>2.2999999999999998</v>
      </c>
      <c r="BK246">
        <v>63</v>
      </c>
      <c r="BL246">
        <v>13.16</v>
      </c>
      <c r="BM246">
        <v>58</v>
      </c>
      <c r="BN246" t="s">
        <v>291</v>
      </c>
      <c r="BO246">
        <v>65</v>
      </c>
      <c r="BP246">
        <v>69</v>
      </c>
      <c r="BQ246">
        <v>63</v>
      </c>
      <c r="BR246">
        <v>64</v>
      </c>
      <c r="CU246">
        <v>60</v>
      </c>
      <c r="CV246">
        <v>66</v>
      </c>
      <c r="CW246">
        <v>58</v>
      </c>
      <c r="CX246">
        <v>54</v>
      </c>
      <c r="EA246">
        <v>2.41</v>
      </c>
      <c r="EB246">
        <v>2.54</v>
      </c>
      <c r="EC246">
        <v>2.2999999999999998</v>
      </c>
      <c r="ED246">
        <v>2.3199999999999998</v>
      </c>
      <c r="FG246">
        <v>2.2200000000000002</v>
      </c>
      <c r="FH246">
        <v>2.27</v>
      </c>
      <c r="FI246">
        <v>2.11</v>
      </c>
      <c r="FJ246">
        <v>2.08</v>
      </c>
      <c r="GM246">
        <v>92</v>
      </c>
      <c r="GN246">
        <v>89</v>
      </c>
      <c r="GO246">
        <v>92</v>
      </c>
      <c r="GP246">
        <v>90</v>
      </c>
      <c r="HS246">
        <v>13.76</v>
      </c>
      <c r="HT246">
        <v>14.96</v>
      </c>
      <c r="HU246">
        <v>13.16</v>
      </c>
      <c r="HV246">
        <v>12.19</v>
      </c>
      <c r="IY246">
        <v>0</v>
      </c>
      <c r="IZ246">
        <v>0</v>
      </c>
    </row>
    <row r="247" spans="1:260" x14ac:dyDescent="0.2">
      <c r="A247" s="14">
        <v>246</v>
      </c>
      <c r="B247">
        <v>64</v>
      </c>
      <c r="C247" s="28">
        <v>0</v>
      </c>
      <c r="D247" s="28" t="s">
        <v>271</v>
      </c>
      <c r="E247" s="28" t="s">
        <v>259</v>
      </c>
      <c r="F247" s="28">
        <v>64</v>
      </c>
      <c r="G247" s="28">
        <v>0</v>
      </c>
      <c r="H247" s="28">
        <v>0</v>
      </c>
      <c r="I247" s="28">
        <v>0</v>
      </c>
      <c r="J247">
        <v>1</v>
      </c>
      <c r="K247">
        <v>1</v>
      </c>
      <c r="L247">
        <v>1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 s="25">
        <v>1</v>
      </c>
      <c r="AH247">
        <v>0</v>
      </c>
      <c r="AI247">
        <v>0</v>
      </c>
      <c r="AJ247">
        <v>1</v>
      </c>
      <c r="AK247">
        <v>0</v>
      </c>
      <c r="AL247">
        <v>1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1</v>
      </c>
      <c r="AS247">
        <v>1</v>
      </c>
      <c r="AT247">
        <v>1</v>
      </c>
      <c r="AU247">
        <v>0</v>
      </c>
      <c r="AV247">
        <v>0</v>
      </c>
      <c r="AW247">
        <v>0</v>
      </c>
      <c r="AX247">
        <v>0</v>
      </c>
      <c r="AY247">
        <v>1</v>
      </c>
      <c r="AZ247">
        <v>1</v>
      </c>
      <c r="BA247">
        <v>0</v>
      </c>
      <c r="BB247">
        <v>0</v>
      </c>
      <c r="BC247">
        <v>1</v>
      </c>
      <c r="BD247" s="15">
        <v>0</v>
      </c>
      <c r="BE247" s="15">
        <v>1</v>
      </c>
      <c r="BF247">
        <f t="shared" si="12"/>
        <v>2.6</v>
      </c>
      <c r="BG247">
        <f t="shared" si="13"/>
        <v>88.1</v>
      </c>
      <c r="BH247">
        <f t="shared" si="14"/>
        <v>10.32</v>
      </c>
      <c r="BI247">
        <f t="shared" si="15"/>
        <v>52.6</v>
      </c>
      <c r="BJ247">
        <v>3.01</v>
      </c>
      <c r="BK247">
        <v>103</v>
      </c>
      <c r="BL247">
        <v>16.440000000000001</v>
      </c>
      <c r="BM247">
        <v>85.3</v>
      </c>
      <c r="BN247" t="s">
        <v>290</v>
      </c>
      <c r="BO247">
        <v>88.1</v>
      </c>
      <c r="BP247">
        <v>97.8</v>
      </c>
      <c r="BQ247">
        <v>106.5</v>
      </c>
      <c r="BR247">
        <v>103</v>
      </c>
      <c r="BS247">
        <v>110</v>
      </c>
      <c r="CU247">
        <v>52.6</v>
      </c>
      <c r="CV247">
        <v>68.7</v>
      </c>
      <c r="CW247">
        <v>81.5</v>
      </c>
      <c r="CX247">
        <v>85.3</v>
      </c>
      <c r="CY247">
        <v>76</v>
      </c>
      <c r="EA247">
        <v>2.6</v>
      </c>
      <c r="EB247">
        <v>2.88</v>
      </c>
      <c r="EC247">
        <v>3.02</v>
      </c>
      <c r="ED247">
        <v>3.01</v>
      </c>
      <c r="EE247">
        <v>3.07</v>
      </c>
      <c r="FG247">
        <v>2.0499999999999998</v>
      </c>
      <c r="FH247">
        <v>2.3199999999999998</v>
      </c>
      <c r="FI247">
        <v>2.2999999999999998</v>
      </c>
      <c r="FJ247">
        <v>2.5</v>
      </c>
      <c r="FK247">
        <v>2.36</v>
      </c>
      <c r="GM247">
        <v>79</v>
      </c>
      <c r="GN247">
        <v>81</v>
      </c>
      <c r="GO247">
        <v>76</v>
      </c>
      <c r="GP247">
        <v>83</v>
      </c>
      <c r="GQ247">
        <v>77</v>
      </c>
      <c r="HS247">
        <v>10.32</v>
      </c>
      <c r="HT247">
        <v>13.67</v>
      </c>
      <c r="HU247">
        <v>16.47</v>
      </c>
      <c r="HV247">
        <v>16.440000000000001</v>
      </c>
      <c r="HW247">
        <v>15.07</v>
      </c>
      <c r="IY247">
        <v>0</v>
      </c>
      <c r="IZ247">
        <v>0</v>
      </c>
    </row>
    <row r="248" spans="1:260" x14ac:dyDescent="0.2">
      <c r="A248">
        <v>247</v>
      </c>
      <c r="B248">
        <v>49</v>
      </c>
      <c r="C248" s="28">
        <v>0</v>
      </c>
      <c r="D248" s="28" t="s">
        <v>276</v>
      </c>
      <c r="E248" s="28" t="s">
        <v>277</v>
      </c>
      <c r="F248" s="28">
        <v>51</v>
      </c>
      <c r="G248" s="28">
        <v>0</v>
      </c>
      <c r="H248" s="28">
        <v>0</v>
      </c>
      <c r="I248" s="28">
        <v>0</v>
      </c>
      <c r="J248">
        <v>1</v>
      </c>
      <c r="K248">
        <v>1</v>
      </c>
      <c r="L248">
        <v>0</v>
      </c>
      <c r="M248">
        <v>1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AA248">
        <v>3</v>
      </c>
      <c r="AB248">
        <v>1</v>
      </c>
      <c r="AC248">
        <v>1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1</v>
      </c>
      <c r="AK248" s="13">
        <v>0</v>
      </c>
      <c r="AL248">
        <v>1</v>
      </c>
      <c r="AM248">
        <v>0</v>
      </c>
      <c r="AN248" t="s">
        <v>273</v>
      </c>
      <c r="AO248">
        <v>0</v>
      </c>
      <c r="AP248">
        <v>0</v>
      </c>
      <c r="AQ248">
        <v>0</v>
      </c>
      <c r="AR248">
        <v>0</v>
      </c>
      <c r="AS248">
        <v>1</v>
      </c>
      <c r="AT248">
        <v>1</v>
      </c>
      <c r="AU248">
        <v>1</v>
      </c>
      <c r="AV248">
        <v>0</v>
      </c>
      <c r="AW248">
        <v>0</v>
      </c>
      <c r="AX248">
        <v>0</v>
      </c>
      <c r="AY248">
        <v>4</v>
      </c>
      <c r="AZ248">
        <v>2</v>
      </c>
      <c r="BA248">
        <v>1</v>
      </c>
      <c r="BB248">
        <v>0</v>
      </c>
      <c r="BC248">
        <v>1</v>
      </c>
      <c r="BD248" s="15">
        <v>1</v>
      </c>
      <c r="BE248" s="15">
        <v>1</v>
      </c>
      <c r="BF248">
        <f t="shared" si="12"/>
        <v>1.08</v>
      </c>
      <c r="BG248">
        <f t="shared" si="13"/>
        <v>34</v>
      </c>
      <c r="BH248">
        <f t="shared" si="14"/>
        <v>9.42</v>
      </c>
      <c r="BI248">
        <f t="shared" si="15"/>
        <v>44</v>
      </c>
      <c r="BJ248">
        <v>0.8</v>
      </c>
      <c r="BK248">
        <v>26</v>
      </c>
      <c r="BL248">
        <v>0</v>
      </c>
      <c r="BM248">
        <v>0</v>
      </c>
      <c r="BN248" t="s">
        <v>298</v>
      </c>
      <c r="BO248">
        <v>34</v>
      </c>
      <c r="BP248">
        <v>32</v>
      </c>
      <c r="BQ248">
        <v>29</v>
      </c>
      <c r="BR248">
        <v>35</v>
      </c>
      <c r="BS248">
        <v>30</v>
      </c>
      <c r="BT248">
        <v>29</v>
      </c>
      <c r="BU248">
        <v>26</v>
      </c>
      <c r="CU248">
        <v>44</v>
      </c>
      <c r="CX248">
        <v>38</v>
      </c>
      <c r="CY248">
        <v>34</v>
      </c>
      <c r="EA248">
        <v>1.08</v>
      </c>
      <c r="EB248">
        <v>1</v>
      </c>
      <c r="EC248">
        <v>0.9</v>
      </c>
      <c r="ED248">
        <v>1.0900000000000001</v>
      </c>
      <c r="EE248">
        <v>0.92</v>
      </c>
      <c r="EF248">
        <v>0.9</v>
      </c>
      <c r="EG248">
        <v>0.8</v>
      </c>
      <c r="FG248">
        <v>0.97</v>
      </c>
      <c r="FH248">
        <v>0.94</v>
      </c>
      <c r="FI248">
        <v>0.83</v>
      </c>
      <c r="FJ248">
        <v>0.95</v>
      </c>
      <c r="FK248">
        <v>0.84</v>
      </c>
      <c r="FL248">
        <v>0.82</v>
      </c>
      <c r="FM248">
        <v>0.69</v>
      </c>
      <c r="GM248">
        <v>89</v>
      </c>
      <c r="GN248">
        <v>95</v>
      </c>
      <c r="GO248">
        <v>92</v>
      </c>
      <c r="GP248">
        <v>87</v>
      </c>
      <c r="GQ248">
        <v>92</v>
      </c>
      <c r="GR248">
        <v>92</v>
      </c>
      <c r="GS248">
        <v>86</v>
      </c>
      <c r="HS248">
        <v>9.42</v>
      </c>
      <c r="HV248">
        <v>8.1300000000000008</v>
      </c>
      <c r="HW248">
        <v>7.31</v>
      </c>
      <c r="IY248">
        <v>0</v>
      </c>
      <c r="IZ248">
        <v>1</v>
      </c>
    </row>
    <row r="249" spans="1:260" x14ac:dyDescent="0.2">
      <c r="A249" s="14">
        <v>248</v>
      </c>
      <c r="B249">
        <v>70</v>
      </c>
      <c r="C249" s="28">
        <v>1</v>
      </c>
      <c r="D249" s="28" t="s">
        <v>271</v>
      </c>
      <c r="E249" s="28" t="s">
        <v>259</v>
      </c>
      <c r="F249" s="28">
        <v>70</v>
      </c>
      <c r="G249" s="28">
        <v>1</v>
      </c>
      <c r="H249" s="28">
        <v>0</v>
      </c>
      <c r="I249" s="28">
        <v>1</v>
      </c>
      <c r="J249">
        <v>1</v>
      </c>
      <c r="K249">
        <v>1</v>
      </c>
      <c r="L249">
        <v>0</v>
      </c>
      <c r="M249">
        <v>0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AA249">
        <v>2</v>
      </c>
      <c r="AB249">
        <v>1</v>
      </c>
      <c r="AC249">
        <v>1</v>
      </c>
      <c r="AD249">
        <v>1</v>
      </c>
      <c r="AE249">
        <v>0</v>
      </c>
      <c r="AF249">
        <v>0</v>
      </c>
      <c r="AG249">
        <v>1</v>
      </c>
      <c r="AH249">
        <v>0</v>
      </c>
      <c r="AI249">
        <v>0</v>
      </c>
      <c r="AJ249">
        <v>1</v>
      </c>
      <c r="AK249">
        <v>0</v>
      </c>
      <c r="AL249">
        <v>0</v>
      </c>
      <c r="AV249">
        <v>0</v>
      </c>
      <c r="AW249">
        <v>1</v>
      </c>
      <c r="AX249">
        <v>1</v>
      </c>
      <c r="AY249">
        <v>3</v>
      </c>
      <c r="AZ249">
        <v>1</v>
      </c>
      <c r="BA249">
        <v>0</v>
      </c>
      <c r="BB249">
        <v>0</v>
      </c>
      <c r="BC249">
        <v>0</v>
      </c>
      <c r="BD249" s="15">
        <v>0</v>
      </c>
      <c r="BE249" s="15">
        <v>1</v>
      </c>
      <c r="BF249">
        <f t="shared" si="12"/>
        <v>3.82</v>
      </c>
      <c r="BG249">
        <f t="shared" si="13"/>
        <v>83</v>
      </c>
      <c r="BH249">
        <f t="shared" si="14"/>
        <v>17.78</v>
      </c>
      <c r="BI249">
        <f t="shared" si="15"/>
        <v>67</v>
      </c>
      <c r="BJ249">
        <v>3.47</v>
      </c>
      <c r="BK249">
        <v>77</v>
      </c>
      <c r="BL249">
        <v>15.57</v>
      </c>
      <c r="BM249">
        <v>60</v>
      </c>
      <c r="BN249" t="s">
        <v>298</v>
      </c>
      <c r="BO249">
        <v>83</v>
      </c>
      <c r="BP249">
        <v>82</v>
      </c>
      <c r="BQ249">
        <v>81</v>
      </c>
      <c r="BR249">
        <v>81</v>
      </c>
      <c r="BS249">
        <v>80</v>
      </c>
      <c r="BT249">
        <v>77</v>
      </c>
      <c r="BU249">
        <v>73</v>
      </c>
      <c r="CU249">
        <v>67</v>
      </c>
      <c r="CV249">
        <v>66</v>
      </c>
      <c r="CW249">
        <v>55</v>
      </c>
      <c r="CX249">
        <v>52</v>
      </c>
      <c r="CY249">
        <v>64</v>
      </c>
      <c r="CZ249">
        <v>60</v>
      </c>
      <c r="DA249">
        <v>54</v>
      </c>
      <c r="EA249">
        <v>3.82</v>
      </c>
      <c r="EB249">
        <v>3.79</v>
      </c>
      <c r="EC249">
        <v>3.72</v>
      </c>
      <c r="ED249">
        <v>3.67</v>
      </c>
      <c r="EE249">
        <v>3.63</v>
      </c>
      <c r="EF249">
        <v>3.47</v>
      </c>
      <c r="EG249">
        <v>3.29</v>
      </c>
      <c r="FG249">
        <v>3.36</v>
      </c>
      <c r="FH249">
        <v>3.3</v>
      </c>
      <c r="FI249">
        <v>3.26</v>
      </c>
      <c r="FJ249">
        <v>3.18</v>
      </c>
      <c r="FK249">
        <v>3.23</v>
      </c>
      <c r="FL249">
        <v>3.12</v>
      </c>
      <c r="FM249">
        <v>2.84</v>
      </c>
      <c r="GM249">
        <v>88</v>
      </c>
      <c r="GN249">
        <v>87</v>
      </c>
      <c r="GO249">
        <v>87</v>
      </c>
      <c r="GP249">
        <v>87</v>
      </c>
      <c r="GQ249">
        <v>89</v>
      </c>
      <c r="GR249">
        <v>90</v>
      </c>
      <c r="GS249">
        <v>86</v>
      </c>
      <c r="HS249">
        <v>17.78</v>
      </c>
      <c r="HT249">
        <v>17.399999999999999</v>
      </c>
      <c r="HU249">
        <v>14.55</v>
      </c>
      <c r="HV249">
        <v>13.64</v>
      </c>
      <c r="HW249">
        <v>16.920000000000002</v>
      </c>
      <c r="HX249">
        <v>15.57</v>
      </c>
      <c r="HY249">
        <v>14.07</v>
      </c>
      <c r="IY249">
        <v>0</v>
      </c>
      <c r="IZ249">
        <v>0</v>
      </c>
    </row>
    <row r="250" spans="1:260" x14ac:dyDescent="0.2">
      <c r="A250">
        <v>249</v>
      </c>
      <c r="B250">
        <v>69</v>
      </c>
      <c r="C250" s="28">
        <v>0</v>
      </c>
      <c r="D250" s="28" t="s">
        <v>271</v>
      </c>
      <c r="E250" s="28" t="s">
        <v>259</v>
      </c>
      <c r="F250" s="28">
        <v>69</v>
      </c>
      <c r="G250" s="28">
        <v>0</v>
      </c>
      <c r="H250" s="28">
        <v>0</v>
      </c>
      <c r="I250" s="28">
        <v>0</v>
      </c>
      <c r="J250">
        <v>1</v>
      </c>
      <c r="K250">
        <v>1</v>
      </c>
      <c r="L250">
        <v>0</v>
      </c>
      <c r="M250">
        <v>0</v>
      </c>
      <c r="N250">
        <v>1</v>
      </c>
      <c r="O250">
        <v>0</v>
      </c>
      <c r="P250">
        <v>0</v>
      </c>
      <c r="Q250">
        <v>0</v>
      </c>
      <c r="R250">
        <v>0</v>
      </c>
      <c r="S250">
        <v>0</v>
      </c>
      <c r="AA250">
        <v>2</v>
      </c>
      <c r="AB250">
        <v>1</v>
      </c>
      <c r="AC250">
        <v>1</v>
      </c>
      <c r="AD250">
        <v>0</v>
      </c>
      <c r="AE250" s="25">
        <v>0</v>
      </c>
      <c r="AF250">
        <v>1</v>
      </c>
      <c r="AG250">
        <v>1</v>
      </c>
      <c r="AH250">
        <v>0</v>
      </c>
      <c r="AI250">
        <v>1</v>
      </c>
      <c r="AJ250">
        <v>1</v>
      </c>
      <c r="AK250" s="25">
        <v>1</v>
      </c>
      <c r="AL250">
        <v>1</v>
      </c>
      <c r="AM250">
        <v>0</v>
      </c>
      <c r="AN250">
        <v>0</v>
      </c>
      <c r="AO250" s="22">
        <v>1</v>
      </c>
      <c r="AP250" s="22">
        <v>1</v>
      </c>
      <c r="AQ250">
        <v>0</v>
      </c>
      <c r="AR250">
        <v>1</v>
      </c>
      <c r="AS250">
        <v>1</v>
      </c>
      <c r="AT250">
        <v>1</v>
      </c>
      <c r="AU250">
        <v>1</v>
      </c>
      <c r="AV250">
        <v>0</v>
      </c>
      <c r="AW250">
        <v>0</v>
      </c>
      <c r="AX250">
        <v>0</v>
      </c>
      <c r="AY250">
        <v>4</v>
      </c>
      <c r="AZ250">
        <v>2</v>
      </c>
      <c r="BA250">
        <v>1</v>
      </c>
      <c r="BB250">
        <v>0</v>
      </c>
      <c r="BC250">
        <v>1</v>
      </c>
      <c r="BD250" s="15">
        <v>1</v>
      </c>
      <c r="BE250" s="15">
        <v>0</v>
      </c>
      <c r="BF250">
        <f t="shared" si="12"/>
        <v>1.57</v>
      </c>
      <c r="BG250">
        <f t="shared" si="13"/>
        <v>47.8</v>
      </c>
      <c r="BH250">
        <f t="shared" si="14"/>
        <v>9.77</v>
      </c>
      <c r="BI250">
        <f t="shared" si="15"/>
        <v>45.6</v>
      </c>
      <c r="BJ250">
        <v>2</v>
      </c>
      <c r="BK250">
        <v>62</v>
      </c>
      <c r="BL250">
        <v>10.7</v>
      </c>
      <c r="BM250">
        <v>50</v>
      </c>
      <c r="BN250" t="s">
        <v>295</v>
      </c>
      <c r="BO250">
        <v>47.8</v>
      </c>
      <c r="BP250">
        <v>55.1</v>
      </c>
      <c r="BQ250">
        <v>60</v>
      </c>
      <c r="BR250">
        <v>61</v>
      </c>
      <c r="BS250">
        <v>58</v>
      </c>
      <c r="BT250">
        <v>62</v>
      </c>
      <c r="BU250">
        <v>59</v>
      </c>
      <c r="BV250">
        <v>56</v>
      </c>
      <c r="CU250">
        <v>45.6</v>
      </c>
      <c r="CV250">
        <v>44.4</v>
      </c>
      <c r="CW250">
        <v>55</v>
      </c>
      <c r="CX250">
        <v>45</v>
      </c>
      <c r="CY250">
        <v>49</v>
      </c>
      <c r="CZ250">
        <v>50</v>
      </c>
      <c r="DA250">
        <v>49</v>
      </c>
      <c r="DB250">
        <v>59</v>
      </c>
      <c r="EA250">
        <v>1.57</v>
      </c>
      <c r="EB250">
        <v>1.81</v>
      </c>
      <c r="EC250">
        <v>1.96</v>
      </c>
      <c r="ED250">
        <v>2.0099999999999998</v>
      </c>
      <c r="EE250">
        <v>1.9</v>
      </c>
      <c r="EF250">
        <v>2</v>
      </c>
      <c r="EG250">
        <v>1.91</v>
      </c>
      <c r="EH250">
        <v>1.8</v>
      </c>
      <c r="FG250">
        <v>1.28</v>
      </c>
      <c r="FH250">
        <v>1.44</v>
      </c>
      <c r="FI250">
        <v>1.48</v>
      </c>
      <c r="FJ250">
        <v>1.62</v>
      </c>
      <c r="FK250">
        <v>1.47</v>
      </c>
      <c r="FL250">
        <v>1.57</v>
      </c>
      <c r="FM250">
        <v>1.55</v>
      </c>
      <c r="FN250">
        <v>1.4</v>
      </c>
      <c r="GM250">
        <v>81</v>
      </c>
      <c r="GN250">
        <v>80</v>
      </c>
      <c r="GO250">
        <v>76</v>
      </c>
      <c r="GP250">
        <v>81</v>
      </c>
      <c r="GQ250">
        <v>77</v>
      </c>
      <c r="GR250">
        <v>78</v>
      </c>
      <c r="GS250">
        <v>81</v>
      </c>
      <c r="GT250">
        <v>78</v>
      </c>
      <c r="HS250">
        <v>9.77</v>
      </c>
      <c r="HT250">
        <v>9.51</v>
      </c>
      <c r="HU250">
        <v>11.72</v>
      </c>
      <c r="HV250">
        <v>9.57</v>
      </c>
      <c r="HW250">
        <v>10.43</v>
      </c>
      <c r="HX250">
        <v>10.7</v>
      </c>
      <c r="HY250">
        <v>10.36</v>
      </c>
      <c r="HZ250">
        <v>12.59</v>
      </c>
      <c r="IY250">
        <v>0</v>
      </c>
      <c r="IZ250">
        <v>0</v>
      </c>
    </row>
    <row r="251" spans="1:260" x14ac:dyDescent="0.2">
      <c r="A251" s="14">
        <v>250</v>
      </c>
      <c r="B251">
        <v>62</v>
      </c>
      <c r="C251" s="28">
        <v>0</v>
      </c>
      <c r="D251" s="28" t="s">
        <v>271</v>
      </c>
      <c r="E251" s="28" t="s">
        <v>259</v>
      </c>
      <c r="F251" s="28">
        <v>62</v>
      </c>
      <c r="G251" s="28">
        <v>1</v>
      </c>
      <c r="H251" s="28">
        <v>0</v>
      </c>
      <c r="I251" s="28">
        <v>1</v>
      </c>
      <c r="J251">
        <v>1</v>
      </c>
      <c r="K251">
        <v>1</v>
      </c>
      <c r="L251">
        <v>0</v>
      </c>
      <c r="M251">
        <v>1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AA251">
        <v>1</v>
      </c>
      <c r="AB251">
        <v>1</v>
      </c>
      <c r="AC251">
        <v>1</v>
      </c>
      <c r="AD251">
        <v>0</v>
      </c>
      <c r="AE251">
        <v>0</v>
      </c>
      <c r="AF251">
        <v>0</v>
      </c>
      <c r="AG251">
        <v>1</v>
      </c>
      <c r="AH251">
        <v>0</v>
      </c>
      <c r="AI251">
        <v>0</v>
      </c>
      <c r="AJ251" s="13">
        <v>1</v>
      </c>
      <c r="AK251">
        <v>0</v>
      </c>
      <c r="AL251">
        <v>1</v>
      </c>
      <c r="AM251" s="13">
        <v>0</v>
      </c>
      <c r="AN251">
        <v>0</v>
      </c>
      <c r="AO251" s="22">
        <v>1</v>
      </c>
      <c r="AP251">
        <v>0</v>
      </c>
      <c r="AQ251">
        <v>0</v>
      </c>
      <c r="AR251">
        <v>1</v>
      </c>
      <c r="AS251">
        <v>0</v>
      </c>
      <c r="AT251">
        <v>0</v>
      </c>
      <c r="AU251">
        <v>1</v>
      </c>
      <c r="AV251">
        <v>0</v>
      </c>
      <c r="AW251">
        <v>0</v>
      </c>
      <c r="AX251">
        <v>0</v>
      </c>
      <c r="AY251">
        <v>3</v>
      </c>
      <c r="AZ251">
        <v>1</v>
      </c>
      <c r="BA251">
        <v>1</v>
      </c>
      <c r="BB251">
        <v>0</v>
      </c>
      <c r="BC251">
        <v>1</v>
      </c>
      <c r="BD251" s="15">
        <v>0</v>
      </c>
      <c r="BE251" s="15">
        <v>0</v>
      </c>
      <c r="BF251">
        <f t="shared" si="12"/>
        <v>2.98</v>
      </c>
      <c r="BG251">
        <f t="shared" si="13"/>
        <v>78</v>
      </c>
      <c r="BH251">
        <f t="shared" si="14"/>
        <v>13.11</v>
      </c>
      <c r="BI251">
        <f t="shared" si="15"/>
        <v>56</v>
      </c>
      <c r="BJ251">
        <v>2.63</v>
      </c>
      <c r="BK251">
        <v>69</v>
      </c>
      <c r="BL251">
        <v>9.51</v>
      </c>
      <c r="BM251">
        <v>41</v>
      </c>
      <c r="BN251" t="s">
        <v>303</v>
      </c>
      <c r="BO251">
        <v>78</v>
      </c>
      <c r="BP251">
        <v>76</v>
      </c>
      <c r="BQ251">
        <v>69</v>
      </c>
      <c r="BR251">
        <v>71</v>
      </c>
      <c r="BS251">
        <v>51</v>
      </c>
      <c r="BT251">
        <v>48</v>
      </c>
      <c r="CU251">
        <v>56</v>
      </c>
      <c r="CV251">
        <v>58</v>
      </c>
      <c r="CW251">
        <v>41</v>
      </c>
      <c r="CX251">
        <v>51</v>
      </c>
      <c r="CY251">
        <v>25</v>
      </c>
      <c r="CZ251">
        <v>35</v>
      </c>
      <c r="EA251">
        <v>2.98</v>
      </c>
      <c r="EB251">
        <v>2.87</v>
      </c>
      <c r="EC251">
        <v>2.63</v>
      </c>
      <c r="ED251">
        <v>2.71</v>
      </c>
      <c r="EE251">
        <v>1.93</v>
      </c>
      <c r="EF251">
        <v>1.79</v>
      </c>
      <c r="FG251">
        <v>2.58</v>
      </c>
      <c r="FH251">
        <v>2.56</v>
      </c>
      <c r="FI251">
        <v>2.38</v>
      </c>
      <c r="FJ251">
        <v>2.44</v>
      </c>
      <c r="FK251">
        <v>1.77</v>
      </c>
      <c r="FL251">
        <v>1.64</v>
      </c>
      <c r="GM251">
        <v>87</v>
      </c>
      <c r="GN251">
        <v>89</v>
      </c>
      <c r="GO251">
        <v>90</v>
      </c>
      <c r="GP251">
        <v>90</v>
      </c>
      <c r="GQ251">
        <v>92</v>
      </c>
      <c r="GR251">
        <v>92</v>
      </c>
      <c r="HS251">
        <v>13.11</v>
      </c>
      <c r="HT251">
        <v>13.49</v>
      </c>
      <c r="HU251">
        <v>9.51</v>
      </c>
      <c r="HV251">
        <v>11.88</v>
      </c>
      <c r="HW251">
        <v>5.82</v>
      </c>
      <c r="HX251">
        <v>8.06</v>
      </c>
      <c r="IY251">
        <v>0</v>
      </c>
      <c r="IZ251">
        <v>0</v>
      </c>
    </row>
    <row r="252" spans="1:260" x14ac:dyDescent="0.2">
      <c r="A252">
        <v>251</v>
      </c>
      <c r="B252">
        <v>77</v>
      </c>
      <c r="C252" s="28">
        <v>0</v>
      </c>
      <c r="D252" s="28" t="s">
        <v>271</v>
      </c>
      <c r="E252" s="28" t="s">
        <v>259</v>
      </c>
      <c r="F252" s="28">
        <v>77</v>
      </c>
      <c r="G252" s="28">
        <v>0</v>
      </c>
      <c r="H252" s="28">
        <v>0</v>
      </c>
      <c r="I252" s="28">
        <v>0</v>
      </c>
      <c r="J252">
        <v>1</v>
      </c>
      <c r="L252">
        <v>0</v>
      </c>
      <c r="M252">
        <v>1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AA252">
        <v>1</v>
      </c>
      <c r="AB252">
        <v>1</v>
      </c>
      <c r="AC252">
        <v>1</v>
      </c>
      <c r="AD252">
        <v>0</v>
      </c>
      <c r="AE252">
        <v>0</v>
      </c>
      <c r="AF252">
        <v>0</v>
      </c>
      <c r="AG252">
        <v>1</v>
      </c>
      <c r="AH252">
        <v>0</v>
      </c>
      <c r="AI252">
        <v>0</v>
      </c>
      <c r="AJ252">
        <v>1</v>
      </c>
      <c r="AK252">
        <v>0</v>
      </c>
      <c r="AL252">
        <v>1</v>
      </c>
      <c r="AO252">
        <v>1</v>
      </c>
      <c r="AV252">
        <v>0</v>
      </c>
      <c r="AW252">
        <v>1</v>
      </c>
      <c r="AX252">
        <v>1</v>
      </c>
      <c r="AY252">
        <v>4</v>
      </c>
      <c r="AZ252">
        <v>2</v>
      </c>
      <c r="BA252">
        <v>0</v>
      </c>
      <c r="BB252">
        <v>0</v>
      </c>
      <c r="BC252">
        <v>1</v>
      </c>
      <c r="BD252" s="15">
        <v>1</v>
      </c>
      <c r="BE252" s="15">
        <v>0</v>
      </c>
      <c r="BF252">
        <f t="shared" si="12"/>
        <v>1.05</v>
      </c>
      <c r="BG252">
        <f t="shared" si="13"/>
        <v>39</v>
      </c>
      <c r="BH252">
        <f t="shared" si="14"/>
        <v>13.18</v>
      </c>
      <c r="BI252">
        <f t="shared" si="15"/>
        <v>63</v>
      </c>
      <c r="BJ252">
        <v>1.05</v>
      </c>
      <c r="BK252">
        <v>39</v>
      </c>
      <c r="BL252">
        <v>13.18</v>
      </c>
      <c r="BM252">
        <v>63</v>
      </c>
      <c r="BN252" t="s">
        <v>287</v>
      </c>
      <c r="BO252">
        <v>39</v>
      </c>
      <c r="CU252">
        <v>63</v>
      </c>
      <c r="EA252">
        <v>1.05</v>
      </c>
      <c r="FG252">
        <v>0.81</v>
      </c>
      <c r="GM252">
        <v>77</v>
      </c>
      <c r="HS252">
        <v>13.18</v>
      </c>
      <c r="IY252">
        <v>0</v>
      </c>
      <c r="IZ252">
        <v>0</v>
      </c>
    </row>
    <row r="253" spans="1:260" x14ac:dyDescent="0.2">
      <c r="A253" s="14">
        <v>252</v>
      </c>
      <c r="B253">
        <v>69</v>
      </c>
      <c r="C253" s="28">
        <v>1</v>
      </c>
      <c r="D253" s="28" t="s">
        <v>271</v>
      </c>
      <c r="E253" s="28" t="s">
        <v>259</v>
      </c>
      <c r="F253" s="28">
        <v>68</v>
      </c>
      <c r="G253" s="28">
        <v>1</v>
      </c>
      <c r="H253" s="28">
        <v>0</v>
      </c>
      <c r="I253" s="28">
        <v>1</v>
      </c>
      <c r="J253">
        <v>1</v>
      </c>
      <c r="K253">
        <v>1</v>
      </c>
      <c r="L253">
        <v>1</v>
      </c>
      <c r="M253">
        <v>1</v>
      </c>
      <c r="N253">
        <v>0</v>
      </c>
      <c r="O253">
        <v>1</v>
      </c>
      <c r="P253">
        <v>1</v>
      </c>
      <c r="Q253">
        <v>0</v>
      </c>
      <c r="R253">
        <v>0</v>
      </c>
      <c r="S253">
        <v>1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AA253">
        <v>1</v>
      </c>
      <c r="AB253">
        <v>1</v>
      </c>
      <c r="AC253">
        <v>1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1</v>
      </c>
      <c r="AM253" t="s">
        <v>273</v>
      </c>
      <c r="AN253">
        <v>1</v>
      </c>
      <c r="AO253">
        <v>0</v>
      </c>
      <c r="AP253">
        <v>0</v>
      </c>
      <c r="AQ253">
        <v>0</v>
      </c>
      <c r="AR253">
        <v>1</v>
      </c>
      <c r="AS253">
        <v>0</v>
      </c>
      <c r="AT253">
        <v>0</v>
      </c>
      <c r="AU253">
        <v>1</v>
      </c>
      <c r="AV253">
        <v>1</v>
      </c>
      <c r="AW253">
        <v>0</v>
      </c>
      <c r="AX253">
        <v>0</v>
      </c>
      <c r="AY253">
        <v>3</v>
      </c>
      <c r="AZ253">
        <v>1</v>
      </c>
      <c r="BA253">
        <v>0</v>
      </c>
      <c r="BB253">
        <v>0</v>
      </c>
      <c r="BC253">
        <v>0</v>
      </c>
      <c r="BD253" s="15">
        <v>0</v>
      </c>
      <c r="BE253" s="15">
        <v>1</v>
      </c>
      <c r="BF253">
        <f t="shared" si="12"/>
        <v>4</v>
      </c>
      <c r="BG253">
        <f t="shared" si="13"/>
        <v>83</v>
      </c>
      <c r="BH253">
        <f t="shared" si="14"/>
        <v>26.7</v>
      </c>
      <c r="BI253">
        <f t="shared" si="15"/>
        <v>97</v>
      </c>
      <c r="BJ253">
        <v>3.79</v>
      </c>
      <c r="BK253">
        <v>77</v>
      </c>
      <c r="BL253">
        <v>21.24</v>
      </c>
      <c r="BM253">
        <v>78</v>
      </c>
      <c r="BN253" t="s">
        <v>303</v>
      </c>
      <c r="BO253">
        <v>83</v>
      </c>
      <c r="BP253">
        <v>82</v>
      </c>
      <c r="BQ253">
        <v>83</v>
      </c>
      <c r="BR253">
        <v>81</v>
      </c>
      <c r="BS253">
        <v>77</v>
      </c>
      <c r="BT253">
        <v>78</v>
      </c>
      <c r="CU253">
        <v>97</v>
      </c>
      <c r="CV253">
        <v>94</v>
      </c>
      <c r="CW253">
        <v>84</v>
      </c>
      <c r="CX253">
        <v>73</v>
      </c>
      <c r="CY253">
        <v>78</v>
      </c>
      <c r="CZ253">
        <v>69</v>
      </c>
      <c r="EA253">
        <v>4</v>
      </c>
      <c r="EB253">
        <v>4.09</v>
      </c>
      <c r="EC253">
        <v>3.98</v>
      </c>
      <c r="ED253">
        <v>3.88</v>
      </c>
      <c r="EE253">
        <v>3.79</v>
      </c>
      <c r="EF253">
        <v>3.87</v>
      </c>
      <c r="FG253">
        <v>3.37</v>
      </c>
      <c r="FH253">
        <v>3.38</v>
      </c>
      <c r="FI253">
        <v>3.3</v>
      </c>
      <c r="FJ253">
        <v>3.26</v>
      </c>
      <c r="FK253">
        <v>3.15</v>
      </c>
      <c r="FL253">
        <v>3.27</v>
      </c>
      <c r="GM253">
        <v>84</v>
      </c>
      <c r="GN253">
        <v>83</v>
      </c>
      <c r="GO253">
        <v>83</v>
      </c>
      <c r="GP253">
        <v>84</v>
      </c>
      <c r="GQ253">
        <v>83</v>
      </c>
      <c r="GR253">
        <v>85</v>
      </c>
      <c r="HS253">
        <v>26.7</v>
      </c>
      <c r="HT253">
        <v>25.98</v>
      </c>
      <c r="HU253">
        <v>22.91</v>
      </c>
      <c r="HV253">
        <v>19.84</v>
      </c>
      <c r="HW253">
        <v>21.24</v>
      </c>
      <c r="HX253">
        <v>18.88</v>
      </c>
      <c r="IY253">
        <v>0</v>
      </c>
      <c r="IZ253">
        <v>0</v>
      </c>
    </row>
    <row r="254" spans="1:260" x14ac:dyDescent="0.2">
      <c r="A254">
        <v>253</v>
      </c>
      <c r="B254">
        <v>82</v>
      </c>
      <c r="C254" s="28">
        <v>0</v>
      </c>
      <c r="D254" s="28" t="s">
        <v>271</v>
      </c>
      <c r="E254" s="28" t="s">
        <v>259</v>
      </c>
      <c r="F254" s="28">
        <v>82</v>
      </c>
      <c r="G254" s="28">
        <v>0</v>
      </c>
      <c r="H254" s="28">
        <v>0</v>
      </c>
      <c r="I254" s="28">
        <v>0</v>
      </c>
      <c r="J254">
        <v>1</v>
      </c>
      <c r="K254">
        <v>1</v>
      </c>
      <c r="L254">
        <v>0</v>
      </c>
      <c r="M254">
        <v>1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AA254">
        <v>2</v>
      </c>
      <c r="AB254">
        <v>1</v>
      </c>
      <c r="AC254">
        <v>1</v>
      </c>
      <c r="AD254">
        <v>0</v>
      </c>
      <c r="AE254">
        <v>0</v>
      </c>
      <c r="AF254">
        <v>0</v>
      </c>
      <c r="AG254" s="25">
        <v>1</v>
      </c>
      <c r="AH254">
        <v>0</v>
      </c>
      <c r="AI254">
        <v>0</v>
      </c>
      <c r="AJ254">
        <v>1</v>
      </c>
      <c r="AK254">
        <v>0</v>
      </c>
      <c r="AL254">
        <v>0</v>
      </c>
      <c r="AV254">
        <v>0</v>
      </c>
      <c r="AW254">
        <v>0</v>
      </c>
      <c r="AX254">
        <v>0</v>
      </c>
      <c r="AY254">
        <v>5</v>
      </c>
      <c r="AZ254">
        <v>2</v>
      </c>
      <c r="BA254">
        <v>1</v>
      </c>
      <c r="BB254">
        <v>1</v>
      </c>
      <c r="BC254">
        <v>1</v>
      </c>
      <c r="BD254" s="15">
        <v>1</v>
      </c>
      <c r="BE254" s="15">
        <v>1</v>
      </c>
      <c r="BF254">
        <f t="shared" si="12"/>
        <v>1.74</v>
      </c>
      <c r="BG254">
        <f t="shared" si="13"/>
        <v>76</v>
      </c>
      <c r="BH254">
        <f t="shared" si="14"/>
        <v>9.0299999999999994</v>
      </c>
      <c r="BI254">
        <f t="shared" si="15"/>
        <v>55</v>
      </c>
      <c r="BJ254">
        <v>1.44</v>
      </c>
      <c r="BK254">
        <v>64</v>
      </c>
      <c r="BL254">
        <v>5.91</v>
      </c>
      <c r="BM254">
        <v>32</v>
      </c>
      <c r="BN254" t="s">
        <v>295</v>
      </c>
      <c r="BO254">
        <v>76</v>
      </c>
      <c r="BP254">
        <v>75</v>
      </c>
      <c r="BQ254">
        <v>71</v>
      </c>
      <c r="BR254">
        <v>63.6</v>
      </c>
      <c r="BS254">
        <v>64</v>
      </c>
      <c r="BT254">
        <v>65</v>
      </c>
      <c r="BU254">
        <v>59</v>
      </c>
      <c r="BV254">
        <v>56</v>
      </c>
      <c r="CU254">
        <v>55</v>
      </c>
      <c r="CV254">
        <v>46</v>
      </c>
      <c r="CW254">
        <v>33</v>
      </c>
      <c r="CX254">
        <v>40.200000000000003</v>
      </c>
      <c r="CY254">
        <v>32</v>
      </c>
      <c r="CZ254">
        <v>19</v>
      </c>
      <c r="DA254">
        <v>29</v>
      </c>
      <c r="DB254">
        <v>31</v>
      </c>
      <c r="EA254">
        <v>1.74</v>
      </c>
      <c r="EB254">
        <v>1.72</v>
      </c>
      <c r="EC254">
        <v>1.59</v>
      </c>
      <c r="ED254">
        <v>1.42</v>
      </c>
      <c r="EE254">
        <v>1.44</v>
      </c>
      <c r="EF254">
        <v>1.43</v>
      </c>
      <c r="EG254">
        <v>1.3</v>
      </c>
      <c r="EH254">
        <v>1.24</v>
      </c>
      <c r="FG254">
        <v>1.52</v>
      </c>
      <c r="FH254">
        <v>1.53</v>
      </c>
      <c r="FI254">
        <v>1.34</v>
      </c>
      <c r="FJ254">
        <v>1.25</v>
      </c>
      <c r="FK254">
        <v>1.29</v>
      </c>
      <c r="FL254">
        <v>1.23</v>
      </c>
      <c r="FM254">
        <v>1.1499999999999999</v>
      </c>
      <c r="FN254">
        <v>1.0900000000000001</v>
      </c>
      <c r="GM254">
        <v>87</v>
      </c>
      <c r="GN254">
        <v>89</v>
      </c>
      <c r="GO254">
        <v>85</v>
      </c>
      <c r="GP254">
        <v>88</v>
      </c>
      <c r="GQ254">
        <v>90</v>
      </c>
      <c r="GR254">
        <v>86</v>
      </c>
      <c r="GS254">
        <v>89</v>
      </c>
      <c r="GT254">
        <v>88</v>
      </c>
      <c r="HS254">
        <v>9.0299999999999994</v>
      </c>
      <c r="HT254">
        <v>7.63</v>
      </c>
      <c r="HU254">
        <v>5.95</v>
      </c>
      <c r="HV254">
        <v>7.33</v>
      </c>
      <c r="HW254">
        <v>5.91</v>
      </c>
      <c r="HX254">
        <v>3.49</v>
      </c>
      <c r="HY254">
        <v>5.25</v>
      </c>
      <c r="HZ254">
        <v>5.61</v>
      </c>
      <c r="IY254">
        <v>0</v>
      </c>
      <c r="IZ254">
        <v>0</v>
      </c>
    </row>
    <row r="255" spans="1:260" x14ac:dyDescent="0.2">
      <c r="A255" s="14">
        <v>254</v>
      </c>
      <c r="B255">
        <v>63</v>
      </c>
      <c r="C255" s="28">
        <v>0</v>
      </c>
      <c r="D255" s="28" t="s">
        <v>271</v>
      </c>
      <c r="E255" s="28" t="s">
        <v>259</v>
      </c>
      <c r="F255" s="28">
        <v>62</v>
      </c>
      <c r="G255" s="28">
        <v>1</v>
      </c>
      <c r="H255" s="28">
        <v>0</v>
      </c>
      <c r="I255" s="28">
        <v>1</v>
      </c>
      <c r="J255">
        <v>1</v>
      </c>
      <c r="K255">
        <v>0</v>
      </c>
      <c r="L255">
        <v>0</v>
      </c>
      <c r="M255">
        <v>1</v>
      </c>
      <c r="N255">
        <v>0</v>
      </c>
      <c r="O255">
        <v>1</v>
      </c>
      <c r="P255">
        <v>1</v>
      </c>
      <c r="Q255">
        <v>0</v>
      </c>
      <c r="R255">
        <v>0</v>
      </c>
      <c r="S255">
        <v>1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AA255">
        <v>1</v>
      </c>
      <c r="AB255">
        <v>1</v>
      </c>
      <c r="AC255">
        <v>1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1</v>
      </c>
      <c r="AM255" t="s">
        <v>285</v>
      </c>
      <c r="AN255">
        <v>0</v>
      </c>
      <c r="AO255">
        <v>0</v>
      </c>
      <c r="AP255">
        <v>1</v>
      </c>
      <c r="AQ255">
        <v>0</v>
      </c>
      <c r="AR255">
        <v>1</v>
      </c>
      <c r="AS255">
        <v>0</v>
      </c>
      <c r="AT255">
        <v>0</v>
      </c>
      <c r="AU255">
        <v>1</v>
      </c>
      <c r="AV255">
        <v>0</v>
      </c>
      <c r="AW255">
        <v>0</v>
      </c>
      <c r="AX255">
        <v>0</v>
      </c>
      <c r="AY255">
        <v>3</v>
      </c>
      <c r="AZ255">
        <v>1</v>
      </c>
      <c r="BA255">
        <v>0</v>
      </c>
      <c r="BB255">
        <v>0</v>
      </c>
      <c r="BC255">
        <v>0</v>
      </c>
      <c r="BD255" s="15">
        <v>0</v>
      </c>
      <c r="BE255" s="15">
        <v>1</v>
      </c>
      <c r="BF255">
        <f t="shared" si="12"/>
        <v>2.54</v>
      </c>
      <c r="BG255">
        <f t="shared" si="13"/>
        <v>84</v>
      </c>
      <c r="BH255">
        <f t="shared" si="14"/>
        <v>11.15</v>
      </c>
      <c r="BI255">
        <f t="shared" si="15"/>
        <v>62</v>
      </c>
      <c r="BJ255">
        <v>2.15</v>
      </c>
      <c r="BK255">
        <v>72</v>
      </c>
      <c r="BL255">
        <v>11.92</v>
      </c>
      <c r="BM255">
        <v>58</v>
      </c>
      <c r="BN255" t="s">
        <v>298</v>
      </c>
      <c r="BO255">
        <v>84</v>
      </c>
      <c r="BP255" s="28">
        <v>69.7</v>
      </c>
      <c r="BQ255" s="28">
        <v>72</v>
      </c>
      <c r="BR255" s="28">
        <v>70</v>
      </c>
      <c r="BS255" s="28">
        <v>72</v>
      </c>
      <c r="BT255" s="28">
        <v>73</v>
      </c>
      <c r="BU255" s="28">
        <v>69</v>
      </c>
      <c r="CU255">
        <v>62</v>
      </c>
      <c r="CV255" s="28">
        <v>51.5</v>
      </c>
      <c r="CW255" s="28">
        <v>54</v>
      </c>
      <c r="CX255" s="28">
        <v>52</v>
      </c>
      <c r="CY255" s="28">
        <v>58</v>
      </c>
      <c r="CZ255" s="28">
        <v>55</v>
      </c>
      <c r="DA255" s="28">
        <v>54</v>
      </c>
      <c r="EA255">
        <v>2.54</v>
      </c>
      <c r="EB255" s="28">
        <v>2.08</v>
      </c>
      <c r="EC255" s="28">
        <v>2.14</v>
      </c>
      <c r="ED255" s="28">
        <v>2.09</v>
      </c>
      <c r="EE255" s="28">
        <v>2.15</v>
      </c>
      <c r="EF255" s="28">
        <v>2.16</v>
      </c>
      <c r="EG255" s="28">
        <v>2.0499999999999998</v>
      </c>
      <c r="FG255">
        <v>2.16</v>
      </c>
      <c r="FH255" s="28">
        <v>1.76</v>
      </c>
      <c r="FI255" s="28">
        <v>1.83</v>
      </c>
      <c r="FJ255" s="28">
        <v>1.79</v>
      </c>
      <c r="FK255" s="28">
        <v>1.83</v>
      </c>
      <c r="FL255" s="28">
        <v>1.89</v>
      </c>
      <c r="FM255" s="28">
        <v>1.77</v>
      </c>
      <c r="GM255">
        <v>85</v>
      </c>
      <c r="GN255" s="28">
        <v>85</v>
      </c>
      <c r="GO255" s="28">
        <v>86</v>
      </c>
      <c r="GP255" s="28">
        <v>85</v>
      </c>
      <c r="GQ255" s="28">
        <v>85</v>
      </c>
      <c r="GR255" s="28">
        <v>87</v>
      </c>
      <c r="GS255" s="28">
        <v>87</v>
      </c>
      <c r="HS255">
        <v>11.15</v>
      </c>
      <c r="HT255" s="28">
        <v>10.54</v>
      </c>
      <c r="HU255" s="28">
        <v>11.15</v>
      </c>
      <c r="HV255" s="28">
        <v>10.7</v>
      </c>
      <c r="HW255" s="28">
        <v>11.92</v>
      </c>
      <c r="HX255" s="28">
        <v>11.18</v>
      </c>
      <c r="HY255" s="28">
        <v>11.02</v>
      </c>
      <c r="IY255">
        <v>1</v>
      </c>
      <c r="IZ255">
        <v>0</v>
      </c>
    </row>
    <row r="256" spans="1:260" x14ac:dyDescent="0.2">
      <c r="A256">
        <v>255</v>
      </c>
      <c r="B256">
        <v>56</v>
      </c>
      <c r="C256" s="28">
        <v>0</v>
      </c>
      <c r="D256" s="28" t="s">
        <v>280</v>
      </c>
      <c r="E256" s="28" t="s">
        <v>259</v>
      </c>
      <c r="F256" s="28">
        <v>56</v>
      </c>
      <c r="G256" s="28">
        <v>0</v>
      </c>
      <c r="H256" s="28">
        <v>0</v>
      </c>
      <c r="I256" s="28">
        <v>0</v>
      </c>
      <c r="J256">
        <v>1</v>
      </c>
      <c r="K256">
        <v>1</v>
      </c>
      <c r="L256">
        <v>0</v>
      </c>
      <c r="M256">
        <v>1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AA256">
        <v>1</v>
      </c>
      <c r="AB256">
        <v>1</v>
      </c>
      <c r="AC256">
        <v>1</v>
      </c>
      <c r="AD256">
        <v>0</v>
      </c>
      <c r="AE256">
        <v>0</v>
      </c>
      <c r="AF256">
        <v>0</v>
      </c>
      <c r="AG256">
        <v>0</v>
      </c>
      <c r="AH256">
        <v>0</v>
      </c>
      <c r="AI256" s="25">
        <v>0</v>
      </c>
      <c r="AJ256">
        <v>0</v>
      </c>
      <c r="AK256">
        <v>0</v>
      </c>
      <c r="AL256">
        <v>1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1</v>
      </c>
      <c r="AS256">
        <v>1</v>
      </c>
      <c r="AT256">
        <v>1</v>
      </c>
      <c r="AU256">
        <v>1</v>
      </c>
      <c r="AV256">
        <v>0</v>
      </c>
      <c r="AW256">
        <v>0</v>
      </c>
      <c r="AX256">
        <v>0</v>
      </c>
      <c r="AY256">
        <v>1</v>
      </c>
      <c r="AZ256">
        <v>1</v>
      </c>
      <c r="BA256">
        <v>0</v>
      </c>
      <c r="BB256">
        <v>0</v>
      </c>
      <c r="BC256">
        <v>1</v>
      </c>
      <c r="BD256" s="15">
        <v>1</v>
      </c>
      <c r="BE256" s="30">
        <v>0</v>
      </c>
      <c r="BF256">
        <f t="shared" si="12"/>
        <v>2.6</v>
      </c>
      <c r="BG256">
        <f t="shared" si="13"/>
        <v>91</v>
      </c>
      <c r="BH256">
        <f t="shared" si="14"/>
        <v>10.49</v>
      </c>
      <c r="BI256">
        <f t="shared" si="15"/>
        <v>47</v>
      </c>
      <c r="BJ256">
        <v>2.6</v>
      </c>
      <c r="BK256">
        <v>91</v>
      </c>
      <c r="BL256">
        <v>10.49</v>
      </c>
      <c r="BM256">
        <v>47</v>
      </c>
      <c r="BN256" t="s">
        <v>287</v>
      </c>
      <c r="BO256">
        <v>91</v>
      </c>
      <c r="CU256">
        <v>47</v>
      </c>
      <c r="EA256">
        <v>2.6</v>
      </c>
      <c r="FG256">
        <v>2.16</v>
      </c>
      <c r="GM256">
        <v>83</v>
      </c>
      <c r="HS256">
        <v>10.49</v>
      </c>
      <c r="IY256">
        <v>0</v>
      </c>
      <c r="IZ256">
        <v>0</v>
      </c>
    </row>
    <row r="257" spans="1:260" x14ac:dyDescent="0.2">
      <c r="A257" s="14">
        <v>256</v>
      </c>
      <c r="B257">
        <v>69</v>
      </c>
      <c r="C257" s="28">
        <v>0</v>
      </c>
      <c r="D257" s="28" t="s">
        <v>271</v>
      </c>
      <c r="E257" s="28" t="s">
        <v>259</v>
      </c>
      <c r="F257" s="28">
        <v>69</v>
      </c>
      <c r="G257" s="28">
        <v>1</v>
      </c>
      <c r="H257" s="28">
        <v>0</v>
      </c>
      <c r="I257" s="28">
        <v>1</v>
      </c>
      <c r="J257">
        <v>1</v>
      </c>
      <c r="K257">
        <v>1</v>
      </c>
      <c r="L257">
        <v>0</v>
      </c>
      <c r="M257">
        <v>1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AA257">
        <v>2</v>
      </c>
      <c r="AB257">
        <v>1</v>
      </c>
      <c r="AC257">
        <v>1</v>
      </c>
      <c r="AD257">
        <v>1</v>
      </c>
      <c r="AE257">
        <v>0</v>
      </c>
      <c r="AF257">
        <v>0</v>
      </c>
      <c r="AG257">
        <v>0</v>
      </c>
      <c r="AH257">
        <v>0</v>
      </c>
      <c r="AI257">
        <v>0</v>
      </c>
      <c r="AJ257" s="25">
        <v>0</v>
      </c>
      <c r="AK257">
        <v>0</v>
      </c>
      <c r="AL257">
        <v>1</v>
      </c>
      <c r="AM257">
        <v>0</v>
      </c>
      <c r="AN257">
        <v>1</v>
      </c>
      <c r="AO257">
        <v>0</v>
      </c>
      <c r="AP257">
        <v>0</v>
      </c>
      <c r="AQ257">
        <v>0</v>
      </c>
      <c r="AR257">
        <v>1</v>
      </c>
      <c r="AS257">
        <v>1</v>
      </c>
      <c r="AT257">
        <v>1</v>
      </c>
      <c r="AU257">
        <v>1</v>
      </c>
      <c r="AV257">
        <v>0</v>
      </c>
      <c r="AW257">
        <v>0</v>
      </c>
      <c r="AX257">
        <v>0</v>
      </c>
      <c r="AY257">
        <v>3</v>
      </c>
      <c r="AZ257">
        <v>1</v>
      </c>
      <c r="BA257">
        <v>0</v>
      </c>
      <c r="BB257">
        <v>0</v>
      </c>
      <c r="BC257">
        <v>1</v>
      </c>
      <c r="BD257" s="15">
        <v>0</v>
      </c>
      <c r="BE257" s="15">
        <v>1</v>
      </c>
      <c r="BF257">
        <f t="shared" si="12"/>
        <v>2.86</v>
      </c>
      <c r="BG257">
        <f t="shared" si="13"/>
        <v>93</v>
      </c>
      <c r="BH257">
        <f t="shared" si="14"/>
        <v>11.82</v>
      </c>
      <c r="BI257">
        <f t="shared" si="15"/>
        <v>57</v>
      </c>
      <c r="BJ257">
        <v>3.1</v>
      </c>
      <c r="BK257">
        <v>101</v>
      </c>
      <c r="BL257">
        <v>10.94</v>
      </c>
      <c r="BM257">
        <v>53</v>
      </c>
      <c r="BN257" t="s">
        <v>290</v>
      </c>
      <c r="BO257">
        <v>93</v>
      </c>
      <c r="BP257">
        <v>79</v>
      </c>
      <c r="BQ257">
        <v>102</v>
      </c>
      <c r="BR257">
        <v>105</v>
      </c>
      <c r="BS257">
        <v>101</v>
      </c>
      <c r="CU257">
        <v>57</v>
      </c>
      <c r="CV257">
        <v>43</v>
      </c>
      <c r="CW257">
        <v>47</v>
      </c>
      <c r="CX257">
        <v>52</v>
      </c>
      <c r="CY257">
        <v>53</v>
      </c>
      <c r="EA257">
        <v>2.86</v>
      </c>
      <c r="EB257">
        <v>2.4500000000000002</v>
      </c>
      <c r="EC257">
        <v>3.16</v>
      </c>
      <c r="ED257">
        <v>3.2</v>
      </c>
      <c r="EE257">
        <v>3.1</v>
      </c>
      <c r="FG257">
        <v>2.33</v>
      </c>
      <c r="FH257">
        <v>1.89</v>
      </c>
      <c r="FI257">
        <v>2.52</v>
      </c>
      <c r="FJ257">
        <v>2.57</v>
      </c>
      <c r="FK257">
        <v>2.52</v>
      </c>
      <c r="GM257">
        <v>82</v>
      </c>
      <c r="GN257">
        <v>77</v>
      </c>
      <c r="GO257">
        <v>80</v>
      </c>
      <c r="GP257">
        <v>80</v>
      </c>
      <c r="GQ257">
        <v>81</v>
      </c>
      <c r="HS257">
        <v>11.82</v>
      </c>
      <c r="HT257">
        <v>8.89</v>
      </c>
      <c r="HU257">
        <v>9.8800000000000008</v>
      </c>
      <c r="HV257">
        <v>10.79</v>
      </c>
      <c r="HW257">
        <v>10.94</v>
      </c>
      <c r="IY257">
        <v>0</v>
      </c>
      <c r="IZ257">
        <v>0</v>
      </c>
    </row>
    <row r="258" spans="1:260" x14ac:dyDescent="0.2">
      <c r="A258">
        <v>257</v>
      </c>
      <c r="B258">
        <v>57</v>
      </c>
      <c r="C258" s="28">
        <v>1</v>
      </c>
      <c r="D258" s="28" t="s">
        <v>276</v>
      </c>
      <c r="E258" s="28" t="s">
        <v>277</v>
      </c>
      <c r="F258" s="28">
        <v>57</v>
      </c>
      <c r="G258" s="28">
        <v>1</v>
      </c>
      <c r="H258" s="28">
        <v>0</v>
      </c>
      <c r="I258" s="28">
        <v>0</v>
      </c>
      <c r="J258">
        <v>1</v>
      </c>
      <c r="K258">
        <v>0</v>
      </c>
      <c r="L258">
        <v>1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AA258">
        <v>2</v>
      </c>
      <c r="AB258">
        <v>1</v>
      </c>
      <c r="AC258">
        <v>1</v>
      </c>
      <c r="AD258">
        <v>1</v>
      </c>
      <c r="AE258">
        <v>1</v>
      </c>
      <c r="AF258">
        <v>0</v>
      </c>
      <c r="AG258">
        <v>0</v>
      </c>
      <c r="AH258">
        <v>0</v>
      </c>
      <c r="AI258">
        <v>0</v>
      </c>
      <c r="AJ258">
        <v>1</v>
      </c>
      <c r="AK258">
        <v>0</v>
      </c>
      <c r="AL258">
        <v>0</v>
      </c>
      <c r="AV258">
        <v>0</v>
      </c>
      <c r="AW258">
        <v>0</v>
      </c>
      <c r="AX258">
        <v>0</v>
      </c>
      <c r="AY258">
        <v>5</v>
      </c>
      <c r="AZ258">
        <v>2</v>
      </c>
      <c r="BA258">
        <v>0</v>
      </c>
      <c r="BB258">
        <v>0</v>
      </c>
      <c r="BC258">
        <v>1</v>
      </c>
      <c r="BD258" s="15">
        <v>1</v>
      </c>
      <c r="BE258" s="15">
        <v>1</v>
      </c>
      <c r="BF258">
        <f t="shared" si="12"/>
        <v>1.66</v>
      </c>
      <c r="BG258">
        <f t="shared" si="13"/>
        <v>41</v>
      </c>
      <c r="BH258">
        <f t="shared" si="14"/>
        <v>2.72</v>
      </c>
      <c r="BI258">
        <f t="shared" si="15"/>
        <v>10</v>
      </c>
      <c r="BJ258">
        <v>1.66</v>
      </c>
      <c r="BK258">
        <v>41</v>
      </c>
      <c r="BL258">
        <v>2.72</v>
      </c>
      <c r="BM258">
        <v>10</v>
      </c>
      <c r="BN258" t="s">
        <v>287</v>
      </c>
      <c r="BO258">
        <v>41</v>
      </c>
      <c r="CU258">
        <v>10</v>
      </c>
      <c r="EA258">
        <v>1.66</v>
      </c>
      <c r="FG258">
        <v>1.34</v>
      </c>
      <c r="GM258">
        <v>80</v>
      </c>
      <c r="HS258">
        <v>2.72</v>
      </c>
      <c r="IY258">
        <v>0</v>
      </c>
      <c r="IZ258">
        <v>1</v>
      </c>
    </row>
    <row r="259" spans="1:260" x14ac:dyDescent="0.2">
      <c r="A259" s="14">
        <v>258</v>
      </c>
      <c r="B259">
        <v>62</v>
      </c>
      <c r="C259" s="28">
        <v>1</v>
      </c>
      <c r="D259" s="28" t="s">
        <v>271</v>
      </c>
      <c r="E259" s="28" t="s">
        <v>259</v>
      </c>
      <c r="F259" s="28">
        <v>62</v>
      </c>
      <c r="G259" s="28">
        <v>0</v>
      </c>
      <c r="H259" s="28">
        <v>0</v>
      </c>
      <c r="I259" s="28">
        <v>0</v>
      </c>
      <c r="J259">
        <v>1</v>
      </c>
      <c r="K259">
        <v>0</v>
      </c>
      <c r="L259">
        <v>0</v>
      </c>
      <c r="M259">
        <v>0</v>
      </c>
      <c r="N259">
        <v>1</v>
      </c>
      <c r="O259">
        <v>0</v>
      </c>
      <c r="P259">
        <v>0</v>
      </c>
      <c r="Q259">
        <v>0</v>
      </c>
      <c r="R259">
        <v>0</v>
      </c>
      <c r="S259">
        <v>0</v>
      </c>
      <c r="AA259">
        <v>2</v>
      </c>
      <c r="AB259">
        <v>1</v>
      </c>
      <c r="AC259">
        <v>1</v>
      </c>
      <c r="AD259">
        <v>1</v>
      </c>
      <c r="AE259">
        <v>1</v>
      </c>
      <c r="AF259">
        <v>1</v>
      </c>
      <c r="AG259">
        <v>0</v>
      </c>
      <c r="AH259">
        <v>0</v>
      </c>
      <c r="AI259">
        <v>1</v>
      </c>
      <c r="AJ259">
        <v>1</v>
      </c>
      <c r="AK259">
        <v>0</v>
      </c>
      <c r="AL259">
        <v>1</v>
      </c>
      <c r="AM259">
        <v>0</v>
      </c>
      <c r="AN259">
        <v>0</v>
      </c>
      <c r="AO259" s="22">
        <v>1</v>
      </c>
      <c r="AP259">
        <v>0</v>
      </c>
      <c r="AQ259">
        <v>0</v>
      </c>
      <c r="AR259">
        <v>1</v>
      </c>
      <c r="AS259">
        <v>1</v>
      </c>
      <c r="AT259">
        <v>1</v>
      </c>
      <c r="AU259">
        <v>1</v>
      </c>
      <c r="AV259">
        <v>0</v>
      </c>
      <c r="AW259">
        <v>0</v>
      </c>
      <c r="AX259">
        <v>0</v>
      </c>
      <c r="AY259">
        <v>3</v>
      </c>
      <c r="AZ259">
        <v>1</v>
      </c>
      <c r="BA259">
        <v>0</v>
      </c>
      <c r="BB259">
        <v>0</v>
      </c>
      <c r="BC259">
        <v>0</v>
      </c>
      <c r="BD259" s="15">
        <v>0</v>
      </c>
      <c r="BE259" s="15">
        <v>1</v>
      </c>
      <c r="BF259">
        <f t="shared" si="12"/>
        <v>3.54</v>
      </c>
      <c r="BG259">
        <f t="shared" si="13"/>
        <v>70</v>
      </c>
      <c r="BH259">
        <f t="shared" si="14"/>
        <v>18.559999999999999</v>
      </c>
      <c r="BI259">
        <f t="shared" si="15"/>
        <v>64</v>
      </c>
      <c r="BJ259">
        <v>3.6</v>
      </c>
      <c r="BK259">
        <v>72</v>
      </c>
      <c r="BL259">
        <v>17.46</v>
      </c>
      <c r="BM259">
        <v>61</v>
      </c>
      <c r="BN259" t="s">
        <v>291</v>
      </c>
      <c r="BO259">
        <v>70</v>
      </c>
      <c r="BP259">
        <v>72</v>
      </c>
      <c r="BQ259">
        <v>71</v>
      </c>
      <c r="BR259">
        <v>72</v>
      </c>
      <c r="CU259">
        <v>64</v>
      </c>
      <c r="CV259">
        <v>58</v>
      </c>
      <c r="CW259">
        <v>53</v>
      </c>
      <c r="CX259">
        <v>61</v>
      </c>
      <c r="EA259">
        <v>3.54</v>
      </c>
      <c r="EB259">
        <v>3.65</v>
      </c>
      <c r="EC259">
        <v>3.57</v>
      </c>
      <c r="ED259">
        <v>3.6</v>
      </c>
      <c r="FG259">
        <v>2.82</v>
      </c>
      <c r="FH259">
        <v>2.9</v>
      </c>
      <c r="FI259">
        <v>2.85</v>
      </c>
      <c r="FJ259">
        <v>2.98</v>
      </c>
      <c r="GM259">
        <v>80</v>
      </c>
      <c r="GN259">
        <v>79</v>
      </c>
      <c r="GO259">
        <v>80</v>
      </c>
      <c r="GP259">
        <v>83</v>
      </c>
      <c r="HS259">
        <v>18.559999999999999</v>
      </c>
      <c r="HT259">
        <v>16.62</v>
      </c>
      <c r="HU259">
        <v>15.17</v>
      </c>
      <c r="HV259">
        <v>17.46</v>
      </c>
      <c r="IY259">
        <v>0</v>
      </c>
      <c r="IZ259">
        <v>0</v>
      </c>
    </row>
    <row r="260" spans="1:260" x14ac:dyDescent="0.2">
      <c r="A260">
        <v>259</v>
      </c>
      <c r="B260">
        <v>69</v>
      </c>
      <c r="C260" s="28">
        <v>1</v>
      </c>
      <c r="D260" s="28" t="s">
        <v>271</v>
      </c>
      <c r="E260" s="28" t="s">
        <v>259</v>
      </c>
      <c r="F260" s="28">
        <v>68</v>
      </c>
      <c r="G260" s="28">
        <v>1</v>
      </c>
      <c r="H260" s="28">
        <v>0</v>
      </c>
      <c r="I260" s="28">
        <v>1</v>
      </c>
      <c r="J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AA260">
        <v>1</v>
      </c>
      <c r="AB260">
        <v>1</v>
      </c>
      <c r="AC260">
        <v>1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1</v>
      </c>
      <c r="AK260">
        <v>0</v>
      </c>
      <c r="AL260">
        <v>1</v>
      </c>
      <c r="AM260">
        <v>0</v>
      </c>
      <c r="AN260">
        <v>0</v>
      </c>
      <c r="AO260" s="22">
        <v>1</v>
      </c>
      <c r="AP260">
        <v>0</v>
      </c>
      <c r="AQ260">
        <v>0</v>
      </c>
      <c r="AR260">
        <v>0</v>
      </c>
      <c r="AS260">
        <v>1</v>
      </c>
      <c r="AT260">
        <v>1</v>
      </c>
      <c r="AU260">
        <v>1</v>
      </c>
      <c r="AV260">
        <v>0</v>
      </c>
      <c r="AW260">
        <v>1</v>
      </c>
      <c r="AX260">
        <v>1</v>
      </c>
      <c r="AY260">
        <v>3</v>
      </c>
      <c r="AZ260">
        <v>1</v>
      </c>
      <c r="BA260">
        <v>0</v>
      </c>
      <c r="BB260">
        <v>0</v>
      </c>
      <c r="BC260">
        <v>0</v>
      </c>
      <c r="BD260" s="15">
        <v>0</v>
      </c>
      <c r="BE260" s="15">
        <v>1</v>
      </c>
      <c r="BF260">
        <f t="shared" ref="BF260:BF265" si="16">EA260</f>
        <v>4.76</v>
      </c>
      <c r="BG260">
        <f t="shared" si="13"/>
        <v>114</v>
      </c>
      <c r="BH260">
        <f t="shared" si="14"/>
        <v>17.91</v>
      </c>
      <c r="BI260">
        <f t="shared" si="15"/>
        <v>90</v>
      </c>
      <c r="BJ260">
        <v>4.75</v>
      </c>
      <c r="BK260">
        <v>115</v>
      </c>
      <c r="BL260">
        <v>17.440000000000001</v>
      </c>
      <c r="BM260">
        <v>68</v>
      </c>
      <c r="BN260" t="s">
        <v>290</v>
      </c>
      <c r="BO260">
        <v>114</v>
      </c>
      <c r="BP260">
        <v>106</v>
      </c>
      <c r="BQ260">
        <v>113</v>
      </c>
      <c r="BR260">
        <v>116.1</v>
      </c>
      <c r="BS260">
        <v>115</v>
      </c>
      <c r="CU260">
        <v>90</v>
      </c>
      <c r="CV260">
        <v>78</v>
      </c>
      <c r="CW260">
        <v>68</v>
      </c>
      <c r="CX260">
        <v>58.4</v>
      </c>
      <c r="CY260">
        <v>68</v>
      </c>
      <c r="EA260">
        <v>4.76</v>
      </c>
      <c r="EB260">
        <v>4.43</v>
      </c>
      <c r="EC260">
        <v>4.66</v>
      </c>
      <c r="ED260">
        <v>4.8</v>
      </c>
      <c r="EE260">
        <v>4.75</v>
      </c>
      <c r="FG260">
        <v>3.19</v>
      </c>
      <c r="FH260">
        <v>3.15</v>
      </c>
      <c r="FI260">
        <v>3.39</v>
      </c>
      <c r="FJ260">
        <v>3.4</v>
      </c>
      <c r="FK260">
        <v>3.28</v>
      </c>
      <c r="GM260">
        <v>67</v>
      </c>
      <c r="GN260">
        <v>71</v>
      </c>
      <c r="GO260">
        <v>73</v>
      </c>
      <c r="GP260">
        <v>71</v>
      </c>
      <c r="GQ260">
        <v>69</v>
      </c>
      <c r="HS260">
        <v>17.91</v>
      </c>
      <c r="HT260">
        <v>15.4</v>
      </c>
      <c r="HU260">
        <v>17.46</v>
      </c>
      <c r="HV260">
        <v>14.91</v>
      </c>
      <c r="HW260">
        <v>17.440000000000001</v>
      </c>
      <c r="IY260">
        <v>0</v>
      </c>
      <c r="IZ260">
        <v>0</v>
      </c>
    </row>
    <row r="261" spans="1:260" x14ac:dyDescent="0.2">
      <c r="A261" s="14">
        <v>260</v>
      </c>
      <c r="B261">
        <v>66</v>
      </c>
      <c r="C261" s="28">
        <v>1</v>
      </c>
      <c r="D261" s="28" t="s">
        <v>271</v>
      </c>
      <c r="E261" s="28" t="s">
        <v>259</v>
      </c>
      <c r="F261" s="28">
        <v>66</v>
      </c>
      <c r="G261" s="28">
        <v>0</v>
      </c>
      <c r="H261" s="28">
        <v>0</v>
      </c>
      <c r="I261" s="28">
        <v>0</v>
      </c>
      <c r="J261">
        <v>1</v>
      </c>
      <c r="K261">
        <v>1</v>
      </c>
      <c r="L261">
        <v>0</v>
      </c>
      <c r="M261">
        <v>1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AA261">
        <v>2</v>
      </c>
      <c r="AB261">
        <v>1</v>
      </c>
      <c r="AC261">
        <v>1</v>
      </c>
      <c r="AD261">
        <v>1</v>
      </c>
      <c r="AE261">
        <v>1</v>
      </c>
      <c r="AF261">
        <v>1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1</v>
      </c>
      <c r="AM261" s="13">
        <v>0</v>
      </c>
      <c r="AN261">
        <v>0</v>
      </c>
      <c r="AO261">
        <v>1</v>
      </c>
      <c r="AP261">
        <v>0</v>
      </c>
      <c r="AQ261">
        <v>1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7</v>
      </c>
      <c r="AZ261">
        <v>3</v>
      </c>
      <c r="BA261">
        <v>1</v>
      </c>
      <c r="BB261">
        <v>0</v>
      </c>
      <c r="BC261">
        <v>1</v>
      </c>
      <c r="BD261" s="15">
        <v>0</v>
      </c>
      <c r="BE261" s="15">
        <v>0</v>
      </c>
      <c r="BF261">
        <f t="shared" si="16"/>
        <v>2.5</v>
      </c>
      <c r="BG261">
        <f t="shared" ref="BG261:BG265" si="17">BO261</f>
        <v>46</v>
      </c>
      <c r="BH261">
        <f t="shared" ref="BH261:BH265" si="18">HS261</f>
        <v>10.29</v>
      </c>
      <c r="BI261">
        <f t="shared" ref="BI261:BI265" si="19">CU261</f>
        <v>35</v>
      </c>
      <c r="BJ261">
        <v>2.19</v>
      </c>
      <c r="BK261">
        <v>40</v>
      </c>
      <c r="BL261">
        <v>8.41</v>
      </c>
      <c r="BM261">
        <v>29</v>
      </c>
      <c r="BN261" t="s">
        <v>291</v>
      </c>
      <c r="BO261">
        <v>46</v>
      </c>
      <c r="BP261">
        <v>46</v>
      </c>
      <c r="BQ261">
        <v>44</v>
      </c>
      <c r="BR261">
        <v>40</v>
      </c>
      <c r="CU261">
        <v>35</v>
      </c>
      <c r="CV261">
        <v>35</v>
      </c>
      <c r="CW261">
        <v>33</v>
      </c>
      <c r="CX261">
        <v>29</v>
      </c>
      <c r="EA261">
        <v>2.5</v>
      </c>
      <c r="EB261">
        <v>2.5099999999999998</v>
      </c>
      <c r="EC261">
        <v>2.39</v>
      </c>
      <c r="ED261">
        <v>2.19</v>
      </c>
      <c r="FG261">
        <v>2.21</v>
      </c>
      <c r="FH261">
        <v>2.06</v>
      </c>
      <c r="FI261">
        <v>2.11</v>
      </c>
      <c r="FJ261">
        <v>1.83</v>
      </c>
      <c r="GM261">
        <v>88</v>
      </c>
      <c r="GN261">
        <v>82</v>
      </c>
      <c r="GO261">
        <v>88</v>
      </c>
      <c r="GP261">
        <v>84</v>
      </c>
      <c r="HS261">
        <v>10.29</v>
      </c>
      <c r="HT261">
        <v>10.09</v>
      </c>
      <c r="HU261">
        <v>9.58</v>
      </c>
      <c r="HV261">
        <v>8.41</v>
      </c>
      <c r="IY261">
        <v>1</v>
      </c>
      <c r="IZ261">
        <v>1</v>
      </c>
    </row>
    <row r="262" spans="1:260" x14ac:dyDescent="0.2">
      <c r="A262">
        <v>261</v>
      </c>
      <c r="B262">
        <v>68</v>
      </c>
      <c r="C262" s="28">
        <v>1</v>
      </c>
      <c r="D262" s="28" t="s">
        <v>271</v>
      </c>
      <c r="E262" s="28" t="s">
        <v>259</v>
      </c>
      <c r="F262" s="28">
        <v>68</v>
      </c>
      <c r="G262" s="28">
        <v>0</v>
      </c>
      <c r="H262" s="28">
        <v>0</v>
      </c>
      <c r="I262" s="28">
        <v>0</v>
      </c>
      <c r="J262">
        <v>1</v>
      </c>
      <c r="K262">
        <v>1</v>
      </c>
      <c r="L262">
        <v>0</v>
      </c>
      <c r="M262">
        <v>1</v>
      </c>
      <c r="N262">
        <v>0</v>
      </c>
      <c r="O262">
        <v>1</v>
      </c>
      <c r="P262">
        <v>1</v>
      </c>
      <c r="Q262">
        <v>0</v>
      </c>
      <c r="R262">
        <v>0</v>
      </c>
      <c r="S262">
        <v>1</v>
      </c>
      <c r="T262">
        <v>1</v>
      </c>
      <c r="U262">
        <v>1</v>
      </c>
      <c r="V262">
        <v>1</v>
      </c>
      <c r="W262">
        <v>0</v>
      </c>
      <c r="X262">
        <v>1</v>
      </c>
      <c r="Y262">
        <v>1</v>
      </c>
      <c r="AA262">
        <v>1</v>
      </c>
      <c r="AB262">
        <v>1</v>
      </c>
      <c r="AC262">
        <v>1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1</v>
      </c>
      <c r="AK262">
        <v>0</v>
      </c>
      <c r="AL262">
        <v>0</v>
      </c>
      <c r="AV262">
        <v>0</v>
      </c>
      <c r="AW262">
        <v>1</v>
      </c>
      <c r="AX262">
        <v>1</v>
      </c>
      <c r="AY262">
        <v>3</v>
      </c>
      <c r="AZ262">
        <v>1</v>
      </c>
      <c r="BA262">
        <v>0</v>
      </c>
      <c r="BB262">
        <v>0</v>
      </c>
      <c r="BC262">
        <v>0</v>
      </c>
      <c r="BD262" s="15">
        <v>0</v>
      </c>
      <c r="BE262" s="15">
        <v>1</v>
      </c>
      <c r="BF262">
        <f t="shared" si="16"/>
        <v>3.67</v>
      </c>
      <c r="BG262">
        <f t="shared" si="17"/>
        <v>76</v>
      </c>
      <c r="BH262">
        <f t="shared" si="18"/>
        <v>17.62</v>
      </c>
      <c r="BI262">
        <f t="shared" si="19"/>
        <v>64</v>
      </c>
      <c r="BJ262">
        <v>3.66</v>
      </c>
      <c r="BK262">
        <v>76</v>
      </c>
      <c r="BL262">
        <v>15.43</v>
      </c>
      <c r="BM262">
        <v>56</v>
      </c>
      <c r="BN262" t="s">
        <v>300</v>
      </c>
      <c r="BO262">
        <v>76</v>
      </c>
      <c r="BP262">
        <v>76</v>
      </c>
      <c r="CU262">
        <v>64</v>
      </c>
      <c r="CV262">
        <v>56</v>
      </c>
      <c r="EA262">
        <v>3.67</v>
      </c>
      <c r="EB262">
        <v>3.66</v>
      </c>
      <c r="FG262">
        <v>2.94</v>
      </c>
      <c r="FH262">
        <v>2.99</v>
      </c>
      <c r="GM262">
        <v>80</v>
      </c>
      <c r="GN262">
        <v>82</v>
      </c>
      <c r="HS262">
        <v>17.62</v>
      </c>
      <c r="HT262">
        <v>15.43</v>
      </c>
      <c r="IY262">
        <v>0</v>
      </c>
      <c r="IZ262">
        <v>0</v>
      </c>
    </row>
    <row r="263" spans="1:260" x14ac:dyDescent="0.2">
      <c r="A263" s="14">
        <v>262</v>
      </c>
      <c r="B263">
        <v>72</v>
      </c>
      <c r="C263" s="28">
        <v>1</v>
      </c>
      <c r="D263" s="28" t="s">
        <v>271</v>
      </c>
      <c r="E263" s="28" t="s">
        <v>259</v>
      </c>
      <c r="F263" s="28">
        <v>72</v>
      </c>
      <c r="G263" s="28">
        <v>0</v>
      </c>
      <c r="H263" s="28">
        <v>0</v>
      </c>
      <c r="I263" s="28">
        <v>0</v>
      </c>
      <c r="J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AA263">
        <v>2</v>
      </c>
      <c r="AB263">
        <v>1</v>
      </c>
      <c r="AC263">
        <v>1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1</v>
      </c>
      <c r="AK263">
        <v>0</v>
      </c>
      <c r="AL263">
        <v>1</v>
      </c>
      <c r="AM263">
        <v>0</v>
      </c>
      <c r="AN263">
        <v>0</v>
      </c>
      <c r="AO263" s="22">
        <v>1</v>
      </c>
      <c r="AP263">
        <v>0</v>
      </c>
      <c r="AQ263">
        <v>0</v>
      </c>
      <c r="AR263">
        <v>1</v>
      </c>
      <c r="AS263">
        <v>1</v>
      </c>
      <c r="AT263">
        <v>1</v>
      </c>
      <c r="AU263">
        <v>1</v>
      </c>
      <c r="AV263">
        <v>0</v>
      </c>
      <c r="AW263">
        <v>0</v>
      </c>
      <c r="AX263">
        <v>1</v>
      </c>
      <c r="BA263">
        <v>0</v>
      </c>
      <c r="BB263">
        <v>0</v>
      </c>
      <c r="BC263">
        <v>0</v>
      </c>
      <c r="BD263" s="15">
        <v>0</v>
      </c>
      <c r="BE263" s="15">
        <v>1</v>
      </c>
      <c r="BF263">
        <f t="shared" si="16"/>
        <v>0</v>
      </c>
      <c r="BG263">
        <f t="shared" si="17"/>
        <v>0</v>
      </c>
      <c r="BH263">
        <f t="shared" si="18"/>
        <v>0</v>
      </c>
      <c r="BI263">
        <f t="shared" si="19"/>
        <v>0</v>
      </c>
      <c r="BJ263" t="s">
        <v>265</v>
      </c>
      <c r="BK263" t="s">
        <v>265</v>
      </c>
      <c r="BL263" t="s">
        <v>265</v>
      </c>
      <c r="BM263" t="s">
        <v>265</v>
      </c>
      <c r="IY263">
        <v>0</v>
      </c>
      <c r="IZ263">
        <v>1</v>
      </c>
    </row>
    <row r="264" spans="1:260" x14ac:dyDescent="0.2">
      <c r="A264">
        <v>263</v>
      </c>
      <c r="B264">
        <v>50</v>
      </c>
      <c r="C264" s="28">
        <v>0</v>
      </c>
      <c r="D264" s="28" t="s">
        <v>280</v>
      </c>
      <c r="E264" s="28" t="s">
        <v>259</v>
      </c>
      <c r="F264" s="28">
        <v>49</v>
      </c>
      <c r="G264" s="28">
        <v>1</v>
      </c>
      <c r="H264" s="28">
        <v>0</v>
      </c>
      <c r="I264" s="28">
        <v>1</v>
      </c>
      <c r="J264">
        <v>1</v>
      </c>
      <c r="K264">
        <v>1</v>
      </c>
      <c r="L264">
        <v>1</v>
      </c>
      <c r="M264">
        <v>0</v>
      </c>
      <c r="N264">
        <v>1</v>
      </c>
      <c r="O264">
        <v>1</v>
      </c>
      <c r="P264">
        <v>1</v>
      </c>
      <c r="Q264">
        <v>0</v>
      </c>
      <c r="R264">
        <v>0</v>
      </c>
      <c r="S264">
        <v>1</v>
      </c>
      <c r="T264">
        <v>0</v>
      </c>
      <c r="U264">
        <v>1</v>
      </c>
      <c r="V264">
        <v>1</v>
      </c>
      <c r="W264">
        <v>0</v>
      </c>
      <c r="X264">
        <v>0</v>
      </c>
      <c r="Y264">
        <v>0</v>
      </c>
      <c r="AA264">
        <v>1</v>
      </c>
      <c r="AB264">
        <v>1</v>
      </c>
      <c r="AC264">
        <v>1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1</v>
      </c>
      <c r="AK264">
        <v>0</v>
      </c>
      <c r="AL264">
        <v>0</v>
      </c>
      <c r="AV264">
        <v>0</v>
      </c>
      <c r="AW264">
        <v>0</v>
      </c>
      <c r="AX264">
        <v>0</v>
      </c>
      <c r="AY264">
        <v>0</v>
      </c>
      <c r="AZ264">
        <v>1</v>
      </c>
      <c r="BA264">
        <v>0</v>
      </c>
      <c r="BB264">
        <v>0</v>
      </c>
      <c r="BC264">
        <v>0</v>
      </c>
      <c r="BD264" s="15">
        <v>0</v>
      </c>
      <c r="BE264" s="15">
        <v>1</v>
      </c>
      <c r="BF264">
        <f t="shared" si="16"/>
        <v>2.97</v>
      </c>
      <c r="BG264">
        <f t="shared" si="17"/>
        <v>85</v>
      </c>
      <c r="BH264">
        <f t="shared" si="18"/>
        <v>15.14</v>
      </c>
      <c r="BI264">
        <f t="shared" si="19"/>
        <v>61</v>
      </c>
      <c r="BJ264">
        <v>3.06</v>
      </c>
      <c r="BK264">
        <v>89</v>
      </c>
      <c r="BL264">
        <v>15.59</v>
      </c>
      <c r="BM264">
        <v>63</v>
      </c>
      <c r="BN264" t="s">
        <v>294</v>
      </c>
      <c r="BO264">
        <v>85</v>
      </c>
      <c r="BP264">
        <v>74</v>
      </c>
      <c r="BQ264">
        <v>89</v>
      </c>
      <c r="CU264">
        <v>61</v>
      </c>
      <c r="CV264">
        <v>61</v>
      </c>
      <c r="CW264">
        <v>63</v>
      </c>
      <c r="EA264">
        <v>2.97</v>
      </c>
      <c r="EB264">
        <v>2.59</v>
      </c>
      <c r="EC264">
        <v>3.06</v>
      </c>
      <c r="FG264">
        <v>2.56</v>
      </c>
      <c r="FH264">
        <v>2.25</v>
      </c>
      <c r="FI264">
        <v>2.62</v>
      </c>
      <c r="GM264">
        <v>86</v>
      </c>
      <c r="GN264">
        <v>87</v>
      </c>
      <c r="GO264">
        <v>85</v>
      </c>
      <c r="HS264">
        <v>15.14</v>
      </c>
      <c r="HT264">
        <v>15.02</v>
      </c>
      <c r="HU264">
        <v>15.59</v>
      </c>
      <c r="IY264">
        <v>0</v>
      </c>
      <c r="IZ264">
        <v>0</v>
      </c>
    </row>
    <row r="265" spans="1:260" x14ac:dyDescent="0.2">
      <c r="A265" s="14">
        <v>264</v>
      </c>
      <c r="B265">
        <v>68</v>
      </c>
      <c r="C265" s="28">
        <v>1</v>
      </c>
      <c r="D265" s="28" t="s">
        <v>278</v>
      </c>
      <c r="E265" s="28" t="s">
        <v>277</v>
      </c>
      <c r="F265" s="28">
        <v>67</v>
      </c>
      <c r="G265" s="28">
        <v>1</v>
      </c>
      <c r="H265" s="28">
        <v>0</v>
      </c>
      <c r="I265" s="28">
        <v>1</v>
      </c>
      <c r="J265">
        <v>1</v>
      </c>
      <c r="L265">
        <v>0</v>
      </c>
      <c r="M265">
        <v>1</v>
      </c>
      <c r="N265">
        <v>0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0</v>
      </c>
      <c r="U265">
        <v>0</v>
      </c>
      <c r="V265">
        <v>0</v>
      </c>
      <c r="W265">
        <v>1</v>
      </c>
      <c r="X265">
        <v>0</v>
      </c>
      <c r="Y265">
        <v>0</v>
      </c>
      <c r="AA265">
        <v>1</v>
      </c>
      <c r="AB265">
        <v>1</v>
      </c>
      <c r="AC265">
        <v>1</v>
      </c>
      <c r="AD265">
        <v>0</v>
      </c>
      <c r="AE265">
        <v>0</v>
      </c>
      <c r="AF265">
        <v>1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V265">
        <v>0</v>
      </c>
      <c r="AW265">
        <v>1</v>
      </c>
      <c r="AX265">
        <v>1</v>
      </c>
      <c r="AY265">
        <v>5</v>
      </c>
      <c r="AZ265">
        <v>2</v>
      </c>
      <c r="BA265">
        <v>1</v>
      </c>
      <c r="BB265">
        <v>0</v>
      </c>
      <c r="BC265">
        <v>1</v>
      </c>
      <c r="BD265" s="15">
        <v>1</v>
      </c>
      <c r="BE265" s="15">
        <v>0</v>
      </c>
      <c r="BF265">
        <f t="shared" si="16"/>
        <v>2.57</v>
      </c>
      <c r="BG265">
        <f t="shared" si="17"/>
        <v>58</v>
      </c>
      <c r="BH265">
        <f t="shared" si="18"/>
        <v>16.829999999999998</v>
      </c>
      <c r="BI265">
        <f t="shared" si="19"/>
        <v>63</v>
      </c>
      <c r="BJ265">
        <v>2.2400000000000002</v>
      </c>
      <c r="BK265">
        <v>51</v>
      </c>
      <c r="BL265">
        <v>11.71</v>
      </c>
      <c r="BM265">
        <v>44</v>
      </c>
      <c r="BN265" t="s">
        <v>300</v>
      </c>
      <c r="BO265">
        <v>58</v>
      </c>
      <c r="BP265">
        <v>51</v>
      </c>
      <c r="CU265">
        <v>63</v>
      </c>
      <c r="CV265">
        <v>44</v>
      </c>
      <c r="EA265">
        <v>2.57</v>
      </c>
      <c r="EB265">
        <v>2.2400000000000002</v>
      </c>
      <c r="FG265">
        <v>2.13</v>
      </c>
      <c r="FH265">
        <v>1.8</v>
      </c>
      <c r="GM265">
        <v>83</v>
      </c>
      <c r="GN265">
        <v>80</v>
      </c>
      <c r="HS265">
        <v>16.829999999999998</v>
      </c>
      <c r="HT265">
        <v>11.71</v>
      </c>
      <c r="IY265">
        <v>0</v>
      </c>
      <c r="IZ265">
        <v>0</v>
      </c>
    </row>
  </sheetData>
  <dataValidations count="1">
    <dataValidation allowBlank="1" showErrorMessage="1" promptTitle="Fibrosis" prompt="Select None, Mild, Moderate, or Severe" sqref="AA129" xr:uid="{038745B9-0158-9549-BD13-B432C6F49B21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20T22:22:06Z</dcterms:created>
  <dcterms:modified xsi:type="dcterms:W3CDTF">2024-11-10T03:22:32Z</dcterms:modified>
</cp:coreProperties>
</file>